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211"/>
  <workbookPr codeName="ThisWorkbook"/>
  <mc:AlternateContent xmlns:mc="http://schemas.openxmlformats.org/markup-compatibility/2006">
    <mc:Choice Requires="x15">
      <x15ac:absPath xmlns:x15ac="http://schemas.microsoft.com/office/spreadsheetml/2010/11/ac" url="/Users/shahidfarooq/Desktop/All Files/Editing/Ahlam/"/>
    </mc:Choice>
  </mc:AlternateContent>
  <xr:revisionPtr revIDLastSave="0" documentId="13_ncr:1_{C78689AF-362D-294E-92F0-65A2929714B8}" xr6:coauthVersionLast="47" xr6:coauthVersionMax="47" xr10:uidLastSave="{00000000-0000-0000-0000-000000000000}"/>
  <bookViews>
    <workbookView xWindow="260" yWindow="860" windowWidth="28300" windowHeight="14140" xr2:uid="{00000000-000D-0000-FFFF-FFFF00000000}"/>
  </bookViews>
  <sheets>
    <sheet name="Data Set" sheetId="3" r:id="rId1"/>
    <sheet name="XLSTAT_20211026_111817_1_HID15" sheetId="36" state="hidden" r:id="rId2"/>
    <sheet name="XLSTAT_20211026_111817_1_HID14" sheetId="35" state="hidden" r:id="rId3"/>
    <sheet name="XLSTAT_20211026_111817_1_HID13" sheetId="34" state="hidden" r:id="rId4"/>
    <sheet name="XLSTAT_20211026_111817_1_HID12" sheetId="33" state="hidden" r:id="rId5"/>
    <sheet name="XLSTAT_20211026_111817_1_HID11" sheetId="32" state="hidden" r:id="rId6"/>
    <sheet name="XLSTAT_20211026_111817_1_HID10" sheetId="31" state="hidden" r:id="rId7"/>
    <sheet name="XLSTAT_20211026_111817_1_HID9" sheetId="30" state="hidden" r:id="rId8"/>
    <sheet name="XLSTAT_20211026_111817_1_HID8" sheetId="29" state="hidden" r:id="rId9"/>
    <sheet name="XLSTAT_20211026_111817_1_HID7" sheetId="28" state="hidden" r:id="rId10"/>
    <sheet name="XLSTAT_20211026_111817_1_HID6" sheetId="27" state="hidden" r:id="rId11"/>
    <sheet name="XLSTAT_20211026_111817_1_HID5" sheetId="26" state="hidden" r:id="rId12"/>
    <sheet name="XLSTAT_20211026_111817_1_HID4" sheetId="25" state="hidden" r:id="rId13"/>
    <sheet name="XLSTAT_20211026_111817_1_HID3" sheetId="24" state="hidden" r:id="rId14"/>
    <sheet name="XLSTAT_20211026_111817_1_HID2" sheetId="23" state="hidden" r:id="rId15"/>
    <sheet name="XLSTAT_20211026_111817_1_HID1" sheetId="22" state="hidden" r:id="rId16"/>
    <sheet name="XLSTAT_20211026_111817_1_HID" sheetId="21" state="hidden" r:id="rId17"/>
    <sheet name="ANOVA_HID" sheetId="5" state="hidden" r:id="rId18"/>
    <sheet name="ANOVA_HID1" sheetId="6" state="hidden" r:id="rId19"/>
    <sheet name="ANOVA_HID2" sheetId="7" state="hidden" r:id="rId20"/>
    <sheet name="ANOVA_HID3" sheetId="8" state="hidden" r:id="rId21"/>
    <sheet name="ANOVA_HID4" sheetId="9" state="hidden" r:id="rId22"/>
    <sheet name="ANOVA_HID5" sheetId="10" state="hidden" r:id="rId23"/>
    <sheet name="ANOVA_HID6" sheetId="11" state="hidden" r:id="rId24"/>
    <sheet name="ANOVA_HID7" sheetId="12" state="hidden" r:id="rId25"/>
    <sheet name="ANOVA_HID8" sheetId="13" state="hidden" r:id="rId26"/>
    <sheet name="ANOVA_HID9" sheetId="14" state="hidden" r:id="rId27"/>
    <sheet name="ANOVA_HID10" sheetId="15" state="hidden" r:id="rId28"/>
    <sheet name="ANOVA_HID11" sheetId="16" state="hidden" r:id="rId29"/>
    <sheet name="ANOVA_HID12" sheetId="17" state="hidden" r:id="rId30"/>
    <sheet name="ANOVA_HID13" sheetId="18" state="hidden" r:id="rId31"/>
    <sheet name="ANOVA_HID14" sheetId="19" state="hidden" r:id="rId32"/>
  </sheets>
  <definedNames>
    <definedName name="xdata1" localSheetId="15" hidden="1">XLSTAT_20211026_111817_1_HID1!$C$1:$C$70</definedName>
    <definedName name="xdata10" localSheetId="15" hidden="1">XLSTAT_20211026_111817_1_HID1!$AM$1:$AM$70</definedName>
    <definedName name="xdata11" localSheetId="15" hidden="1">XLSTAT_20211026_111817_1_HID1!$AQ$1:$AQ$70</definedName>
    <definedName name="xdata12" localSheetId="15" hidden="1">XLSTAT_20211026_111817_1_HID1!$AU$1:$AU$70</definedName>
    <definedName name="xdata13" localSheetId="15" hidden="1">XLSTAT_20211026_111817_1_HID1!$AY$1:$AY$70</definedName>
    <definedName name="xdata14" localSheetId="15" hidden="1">XLSTAT_20211026_111817_1_HID1!$BC$1:$BC$70</definedName>
    <definedName name="xdata15" localSheetId="15" hidden="1">XLSTAT_20211026_111817_1_HID1!$BG$1:$BG$70</definedName>
    <definedName name="xdata16" localSheetId="15" hidden="1">XLSTAT_20211026_111817_1_HID1!$BK$1:$BK$70</definedName>
    <definedName name="xdata17" localSheetId="15" hidden="1">XLSTAT_20211026_111817_1_HID1!$BO$1:$BO$70</definedName>
    <definedName name="xdata18" localSheetId="15" hidden="1">XLSTAT_20211026_111817_1_HID1!$BS$1:$BS$70</definedName>
    <definedName name="xdata19" localSheetId="15" hidden="1">XLSTAT_20211026_111817_1_HID1!$BW$1:$BW$70</definedName>
    <definedName name="xdata2" localSheetId="15" hidden="1">XLSTAT_20211026_111817_1_HID1!$G$1:$G$70</definedName>
    <definedName name="xdata20" localSheetId="15" hidden="1">XLSTAT_20211026_111817_1_HID1!$CA$1:$CA$70</definedName>
    <definedName name="xdata21" localSheetId="15" hidden="1">XLSTAT_20211026_111817_1_HID1!$CE$1:$CE$70</definedName>
    <definedName name="xdata22" localSheetId="15" hidden="1">XLSTAT_20211026_111817_1_HID1!$CI$1:$CI$70</definedName>
    <definedName name="xdata23" localSheetId="15" hidden="1">XLSTAT_20211026_111817_1_HID1!$CM$1:$CM$70</definedName>
    <definedName name="xdata24" localSheetId="15" hidden="1">XLSTAT_20211026_111817_1_HID1!$CQ$1:$CQ$70</definedName>
    <definedName name="xdata25" localSheetId="15" hidden="1">XLSTAT_20211026_111817_1_HID1!$CU$1:$CU$70</definedName>
    <definedName name="xdata26" localSheetId="15" hidden="1">XLSTAT_20211026_111817_1_HID1!$CY$1:$CY$70</definedName>
    <definedName name="xdata27" localSheetId="15" hidden="1">XLSTAT_20211026_111817_1_HID1!$DC$1:$DC$70</definedName>
    <definedName name="xdata28" localSheetId="15" hidden="1">XLSTAT_20211026_111817_1_HID1!$DG$1:$DG$70</definedName>
    <definedName name="xdata29" localSheetId="15" hidden="1">XLSTAT_20211026_111817_1_HID1!$DK$1:$DK$70</definedName>
    <definedName name="xdata3" localSheetId="15" hidden="1">XLSTAT_20211026_111817_1_HID1!$K$1:$K$70</definedName>
    <definedName name="xdata30" localSheetId="15" hidden="1">XLSTAT_20211026_111817_1_HID1!$DO$1:$DO$70</definedName>
    <definedName name="xdata4" localSheetId="15" hidden="1">XLSTAT_20211026_111817_1_HID1!$O$1:$O$70</definedName>
    <definedName name="xdata5" localSheetId="15" hidden="1">XLSTAT_20211026_111817_1_HID1!$S$1:$S$70</definedName>
    <definedName name="xdata6" localSheetId="15" hidden="1">XLSTAT_20211026_111817_1_HID1!$W$1:$W$70</definedName>
    <definedName name="xdata7" localSheetId="15" hidden="1">XLSTAT_20211026_111817_1_HID1!$AA$1:$AA$70</definedName>
    <definedName name="xdata8" localSheetId="15" hidden="1">XLSTAT_20211026_111817_1_HID1!$AE$1:$AE$70</definedName>
    <definedName name="xdata9" localSheetId="15" hidden="1">XLSTAT_20211026_111817_1_HID1!$AI$1:$AI$70</definedName>
    <definedName name="ydata1" localSheetId="15" hidden="1">XLSTAT_20211026_111817_1_HID1!$D$1:$D$70</definedName>
    <definedName name="ydata10" localSheetId="15" hidden="1">XLSTAT_20211026_111817_1_HID1!$AN$1:$AN$70</definedName>
    <definedName name="ydata11" localSheetId="15" hidden="1">XLSTAT_20211026_111817_1_HID1!$AR$1:$AR$70</definedName>
    <definedName name="ydata12" localSheetId="15" hidden="1">XLSTAT_20211026_111817_1_HID1!$AV$1:$AV$70</definedName>
    <definedName name="ydata13" localSheetId="15" hidden="1">XLSTAT_20211026_111817_1_HID1!$AZ$1:$AZ$70</definedName>
    <definedName name="ydata14" localSheetId="15" hidden="1">XLSTAT_20211026_111817_1_HID1!$BD$1:$BD$70</definedName>
    <definedName name="ydata15" localSheetId="15" hidden="1">XLSTAT_20211026_111817_1_HID1!$BH$1:$BH$70</definedName>
    <definedName name="ydata16" localSheetId="15" hidden="1">XLSTAT_20211026_111817_1_HID1!$BL$1:$BL$70</definedName>
    <definedName name="ydata17" localSheetId="15" hidden="1">XLSTAT_20211026_111817_1_HID1!$BP$1:$BP$70</definedName>
    <definedName name="ydata18" localSheetId="15" hidden="1">XLSTAT_20211026_111817_1_HID1!$BT$1:$BT$70</definedName>
    <definedName name="ydata19" localSheetId="15" hidden="1">XLSTAT_20211026_111817_1_HID1!$BX$1:$BX$70</definedName>
    <definedName name="ydata2" localSheetId="15" hidden="1">XLSTAT_20211026_111817_1_HID1!$H$1:$H$70</definedName>
    <definedName name="ydata20" localSheetId="15" hidden="1">XLSTAT_20211026_111817_1_HID1!$CB$1:$CB$70</definedName>
    <definedName name="ydata21" localSheetId="15" hidden="1">XLSTAT_20211026_111817_1_HID1!$CF$1:$CF$70</definedName>
    <definedName name="ydata22" localSheetId="15" hidden="1">XLSTAT_20211026_111817_1_HID1!$CJ$1:$CJ$70</definedName>
    <definedName name="ydata23" localSheetId="15" hidden="1">XLSTAT_20211026_111817_1_HID1!$CN$1:$CN$70</definedName>
    <definedName name="ydata24" localSheetId="15" hidden="1">XLSTAT_20211026_111817_1_HID1!$CR$1:$CR$70</definedName>
    <definedName name="ydata25" localSheetId="15" hidden="1">XLSTAT_20211026_111817_1_HID1!$CV$1:$CV$70</definedName>
    <definedName name="ydata26" localSheetId="15" hidden="1">XLSTAT_20211026_111817_1_HID1!$CZ$1:$CZ$70</definedName>
    <definedName name="ydata27" localSheetId="15" hidden="1">XLSTAT_20211026_111817_1_HID1!$DD$1:$DD$70</definedName>
    <definedName name="ydata28" localSheetId="15" hidden="1">XLSTAT_20211026_111817_1_HID1!$DH$1:$DH$70</definedName>
    <definedName name="ydata29" localSheetId="15" hidden="1">XLSTAT_20211026_111817_1_HID1!$DL$1:$DL$70</definedName>
    <definedName name="ydata3" localSheetId="15" hidden="1">XLSTAT_20211026_111817_1_HID1!$L$1:$L$70</definedName>
    <definedName name="ydata30" localSheetId="15" hidden="1">XLSTAT_20211026_111817_1_HID1!$DP$1:$DP$70</definedName>
    <definedName name="ydata4" localSheetId="15" hidden="1">XLSTAT_20211026_111817_1_HID1!$P$1:$P$70</definedName>
    <definedName name="ydata5" localSheetId="15" hidden="1">XLSTAT_20211026_111817_1_HID1!$T$1:$T$70</definedName>
    <definedName name="ydata6" localSheetId="15" hidden="1">XLSTAT_20211026_111817_1_HID1!$X$1:$X$70</definedName>
    <definedName name="ydata7" localSheetId="15" hidden="1">XLSTAT_20211026_111817_1_HID1!$AB$1:$AB$70</definedName>
    <definedName name="ydata8" localSheetId="15" hidden="1">XLSTAT_20211026_111817_1_HID1!$AF$1:$AF$70</definedName>
    <definedName name="ydata9" localSheetId="15" hidden="1">XLSTAT_20211026_111817_1_HID1!$AJ$1:$AJ$7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P1" i="22" l="1"/>
  <c r="DP2" i="22"/>
  <c r="DP3" i="22"/>
  <c r="DP4" i="22"/>
  <c r="DP5" i="22"/>
  <c r="DP6" i="22"/>
  <c r="DP7" i="22"/>
  <c r="DP8" i="22"/>
  <c r="DP9" i="22"/>
  <c r="DP10" i="22"/>
  <c r="DP11" i="22"/>
  <c r="DP12" i="22"/>
  <c r="DP13" i="22"/>
  <c r="DP14" i="22"/>
  <c r="DP15" i="22"/>
  <c r="DP16" i="22"/>
  <c r="DP17" i="22"/>
  <c r="DP18" i="22"/>
  <c r="DP19" i="22"/>
  <c r="DP20" i="22"/>
  <c r="DP21" i="22"/>
  <c r="DP22" i="22"/>
  <c r="DP23" i="22"/>
  <c r="DP24" i="22"/>
  <c r="DP25" i="22"/>
  <c r="DP26" i="22"/>
  <c r="DP27" i="22"/>
  <c r="DP28" i="22"/>
  <c r="DP29" i="22"/>
  <c r="DP30" i="22"/>
  <c r="DP31" i="22"/>
  <c r="DP32" i="22"/>
  <c r="DP33" i="22"/>
  <c r="DP34" i="22"/>
  <c r="DP35" i="22"/>
  <c r="DP36" i="22"/>
  <c r="DP37" i="22"/>
  <c r="DP38" i="22"/>
  <c r="DP39" i="22"/>
  <c r="DP40" i="22"/>
  <c r="DP41" i="22"/>
  <c r="DP42" i="22"/>
  <c r="DP43" i="22"/>
  <c r="DP44" i="22"/>
  <c r="DP45" i="22"/>
  <c r="DP46" i="22"/>
  <c r="DP47" i="22"/>
  <c r="DP48" i="22"/>
  <c r="DP49" i="22"/>
  <c r="DP50" i="22"/>
  <c r="DP51" i="22"/>
  <c r="DP52" i="22"/>
  <c r="DP53" i="22"/>
  <c r="DP54" i="22"/>
  <c r="DP55" i="22"/>
  <c r="DP56" i="22"/>
  <c r="DP57" i="22"/>
  <c r="DP58" i="22"/>
  <c r="DP59" i="22"/>
  <c r="DP60" i="22"/>
  <c r="DP61" i="22"/>
  <c r="DP62" i="22"/>
  <c r="DP63" i="22"/>
  <c r="DP64" i="22"/>
  <c r="DP65" i="22"/>
  <c r="DP66" i="22"/>
  <c r="DP67" i="22"/>
  <c r="DP68" i="22"/>
  <c r="DP69" i="22"/>
  <c r="DP70" i="22"/>
  <c r="DO1" i="22"/>
  <c r="DO2" i="22"/>
  <c r="DO3" i="22"/>
  <c r="DO4" i="22"/>
  <c r="DO5" i="22"/>
  <c r="DO6" i="22"/>
  <c r="DO7" i="22"/>
  <c r="DO8" i="22"/>
  <c r="DO9" i="22"/>
  <c r="DO10" i="22"/>
  <c r="DO11" i="22"/>
  <c r="DO12" i="22"/>
  <c r="DO13" i="22"/>
  <c r="DO14" i="22"/>
  <c r="DO15" i="22"/>
  <c r="DO16" i="22"/>
  <c r="DO17" i="22"/>
  <c r="DO18" i="22"/>
  <c r="DO19" i="22"/>
  <c r="DO20" i="22"/>
  <c r="DO21" i="22"/>
  <c r="DO22" i="22"/>
  <c r="DO23" i="22"/>
  <c r="DO24" i="22"/>
  <c r="DO25" i="22"/>
  <c r="DO26" i="22"/>
  <c r="DO27" i="22"/>
  <c r="DO28" i="22"/>
  <c r="DO29" i="22"/>
  <c r="DO30" i="22"/>
  <c r="DO31" i="22"/>
  <c r="DO32" i="22"/>
  <c r="DO33" i="22"/>
  <c r="DO34" i="22"/>
  <c r="DO35" i="22"/>
  <c r="DO36" i="22"/>
  <c r="DO37" i="22"/>
  <c r="DO38" i="22"/>
  <c r="DO39" i="22"/>
  <c r="DO40" i="22"/>
  <c r="DO41" i="22"/>
  <c r="DO42" i="22"/>
  <c r="DO43" i="22"/>
  <c r="DO44" i="22"/>
  <c r="DO45" i="22"/>
  <c r="DO46" i="22"/>
  <c r="DO47" i="22"/>
  <c r="DO48" i="22"/>
  <c r="DO49" i="22"/>
  <c r="DO50" i="22"/>
  <c r="DO51" i="22"/>
  <c r="DO52" i="22"/>
  <c r="DO53" i="22"/>
  <c r="DO54" i="22"/>
  <c r="DO55" i="22"/>
  <c r="DO56" i="22"/>
  <c r="DO57" i="22"/>
  <c r="DO58" i="22"/>
  <c r="DO59" i="22"/>
  <c r="DO60" i="22"/>
  <c r="DO61" i="22"/>
  <c r="DO62" i="22"/>
  <c r="DO63" i="22"/>
  <c r="DO64" i="22"/>
  <c r="DO65" i="22"/>
  <c r="DO66" i="22"/>
  <c r="DO67" i="22"/>
  <c r="DO68" i="22"/>
  <c r="DO69" i="22"/>
  <c r="DO70" i="22"/>
  <c r="DL1" i="22"/>
  <c r="DL2" i="22"/>
  <c r="DL3" i="22"/>
  <c r="DL4" i="22"/>
  <c r="DL5" i="22"/>
  <c r="DL6" i="22"/>
  <c r="DL7" i="22"/>
  <c r="DL8" i="22"/>
  <c r="DL9" i="22"/>
  <c r="DL10" i="22"/>
  <c r="DL11" i="22"/>
  <c r="DL12" i="22"/>
  <c r="DL13" i="22"/>
  <c r="DL14" i="22"/>
  <c r="DL15" i="22"/>
  <c r="DL16" i="22"/>
  <c r="DL17" i="22"/>
  <c r="DL18" i="22"/>
  <c r="DL19" i="22"/>
  <c r="DL20" i="22"/>
  <c r="DL21" i="22"/>
  <c r="DL22" i="22"/>
  <c r="DL23" i="22"/>
  <c r="DL24" i="22"/>
  <c r="DL25" i="22"/>
  <c r="DL26" i="22"/>
  <c r="DL27" i="22"/>
  <c r="DL28" i="22"/>
  <c r="DL29" i="22"/>
  <c r="DL30" i="22"/>
  <c r="DL31" i="22"/>
  <c r="DL32" i="22"/>
  <c r="DL33" i="22"/>
  <c r="DL34" i="22"/>
  <c r="DL35" i="22"/>
  <c r="DL36" i="22"/>
  <c r="DL37" i="22"/>
  <c r="DL38" i="22"/>
  <c r="DL39" i="22"/>
  <c r="DL40" i="22"/>
  <c r="DL41" i="22"/>
  <c r="DL42" i="22"/>
  <c r="DL43" i="22"/>
  <c r="DL44" i="22"/>
  <c r="DL45" i="22"/>
  <c r="DL46" i="22"/>
  <c r="DL47" i="22"/>
  <c r="DL48" i="22"/>
  <c r="DL49" i="22"/>
  <c r="DL50" i="22"/>
  <c r="DL51" i="22"/>
  <c r="DL52" i="22"/>
  <c r="DL53" i="22"/>
  <c r="DL54" i="22"/>
  <c r="DL55" i="22"/>
  <c r="DL56" i="22"/>
  <c r="DL57" i="22"/>
  <c r="DL58" i="22"/>
  <c r="DL59" i="22"/>
  <c r="DL60" i="22"/>
  <c r="DL61" i="22"/>
  <c r="DL62" i="22"/>
  <c r="DL63" i="22"/>
  <c r="DL64" i="22"/>
  <c r="DL65" i="22"/>
  <c r="DL66" i="22"/>
  <c r="DL67" i="22"/>
  <c r="DL68" i="22"/>
  <c r="DL69" i="22"/>
  <c r="DL70" i="22"/>
  <c r="DK1" i="22"/>
  <c r="DK2" i="22"/>
  <c r="DK3" i="22"/>
  <c r="DK4" i="22"/>
  <c r="DK5" i="22"/>
  <c r="DK6" i="22"/>
  <c r="DK7" i="22"/>
  <c r="DK8" i="22"/>
  <c r="DK9" i="22"/>
  <c r="DK10" i="22"/>
  <c r="DK11" i="22"/>
  <c r="DK12" i="22"/>
  <c r="DK13" i="22"/>
  <c r="DK14" i="22"/>
  <c r="DK15" i="22"/>
  <c r="DK16" i="22"/>
  <c r="DK17" i="22"/>
  <c r="DK18" i="22"/>
  <c r="DK19" i="22"/>
  <c r="DK20" i="22"/>
  <c r="DK21" i="22"/>
  <c r="DK22" i="22"/>
  <c r="DK23" i="22"/>
  <c r="DK24" i="22"/>
  <c r="DK25" i="22"/>
  <c r="DK26" i="22"/>
  <c r="DK27" i="22"/>
  <c r="DK28" i="22"/>
  <c r="DK29" i="22"/>
  <c r="DK30" i="22"/>
  <c r="DK31" i="22"/>
  <c r="DK32" i="22"/>
  <c r="DK33" i="22"/>
  <c r="DK34" i="22"/>
  <c r="DK35" i="22"/>
  <c r="DK36" i="22"/>
  <c r="DK37" i="22"/>
  <c r="DK38" i="22"/>
  <c r="DK39" i="22"/>
  <c r="DK40" i="22"/>
  <c r="DK41" i="22"/>
  <c r="DK42" i="22"/>
  <c r="DK43" i="22"/>
  <c r="DK44" i="22"/>
  <c r="DK45" i="22"/>
  <c r="DK46" i="22"/>
  <c r="DK47" i="22"/>
  <c r="DK48" i="22"/>
  <c r="DK49" i="22"/>
  <c r="DK50" i="22"/>
  <c r="DK51" i="22"/>
  <c r="DK52" i="22"/>
  <c r="DK53" i="22"/>
  <c r="DK54" i="22"/>
  <c r="DK55" i="22"/>
  <c r="DK56" i="22"/>
  <c r="DK57" i="22"/>
  <c r="DK58" i="22"/>
  <c r="DK59" i="22"/>
  <c r="DK60" i="22"/>
  <c r="DK61" i="22"/>
  <c r="DK62" i="22"/>
  <c r="DK63" i="22"/>
  <c r="DK64" i="22"/>
  <c r="DK65" i="22"/>
  <c r="DK66" i="22"/>
  <c r="DK67" i="22"/>
  <c r="DK68" i="22"/>
  <c r="DK69" i="22"/>
  <c r="DK70" i="22"/>
  <c r="DH1" i="22"/>
  <c r="DH2" i="22"/>
  <c r="DH3" i="22"/>
  <c r="DH4" i="22"/>
  <c r="DH5" i="22"/>
  <c r="DH6" i="22"/>
  <c r="DH7" i="22"/>
  <c r="DH8" i="22"/>
  <c r="DH9" i="22"/>
  <c r="DH10" i="22"/>
  <c r="DH11" i="22"/>
  <c r="DH12" i="22"/>
  <c r="DH13" i="22"/>
  <c r="DH14" i="22"/>
  <c r="DH15" i="22"/>
  <c r="DH16" i="22"/>
  <c r="DH17" i="22"/>
  <c r="DH18" i="22"/>
  <c r="DH19" i="22"/>
  <c r="DH20" i="22"/>
  <c r="DH21" i="22"/>
  <c r="DH22" i="22"/>
  <c r="DH23" i="22"/>
  <c r="DH24" i="22"/>
  <c r="DH25" i="22"/>
  <c r="DH26" i="22"/>
  <c r="DH27" i="22"/>
  <c r="DH28" i="22"/>
  <c r="DH29" i="22"/>
  <c r="DH30" i="22"/>
  <c r="DH31" i="22"/>
  <c r="DH32" i="22"/>
  <c r="DH33" i="22"/>
  <c r="DH34" i="22"/>
  <c r="DH35" i="22"/>
  <c r="DH36" i="22"/>
  <c r="DH37" i="22"/>
  <c r="DH38" i="22"/>
  <c r="DH39" i="22"/>
  <c r="DH40" i="22"/>
  <c r="DH41" i="22"/>
  <c r="DH42" i="22"/>
  <c r="DH43" i="22"/>
  <c r="DH44" i="22"/>
  <c r="DH45" i="22"/>
  <c r="DH46" i="22"/>
  <c r="DH47" i="22"/>
  <c r="DH48" i="22"/>
  <c r="DH49" i="22"/>
  <c r="DH50" i="22"/>
  <c r="DH51" i="22"/>
  <c r="DH52" i="22"/>
  <c r="DH53" i="22"/>
  <c r="DH54" i="22"/>
  <c r="DH55" i="22"/>
  <c r="DH56" i="22"/>
  <c r="DH57" i="22"/>
  <c r="DH58" i="22"/>
  <c r="DH59" i="22"/>
  <c r="DH60" i="22"/>
  <c r="DH61" i="22"/>
  <c r="DH62" i="22"/>
  <c r="DH63" i="22"/>
  <c r="DH64" i="22"/>
  <c r="DH65" i="22"/>
  <c r="DH66" i="22"/>
  <c r="DH67" i="22"/>
  <c r="DH68" i="22"/>
  <c r="DH69" i="22"/>
  <c r="DH70" i="22"/>
  <c r="DG1" i="22"/>
  <c r="DG2" i="22"/>
  <c r="DG3" i="22"/>
  <c r="DG4" i="22"/>
  <c r="DG5" i="22"/>
  <c r="DG6" i="22"/>
  <c r="DG7" i="22"/>
  <c r="DG8" i="22"/>
  <c r="DG9" i="22"/>
  <c r="DG10" i="22"/>
  <c r="DG11" i="22"/>
  <c r="DG12" i="22"/>
  <c r="DG13" i="22"/>
  <c r="DG14" i="22"/>
  <c r="DG15" i="22"/>
  <c r="DG16" i="22"/>
  <c r="DG17" i="22"/>
  <c r="DG18" i="22"/>
  <c r="DG19" i="22"/>
  <c r="DG20" i="22"/>
  <c r="DG21" i="22"/>
  <c r="DG22" i="22"/>
  <c r="DG23" i="22"/>
  <c r="DG24" i="22"/>
  <c r="DG25" i="22"/>
  <c r="DG26" i="22"/>
  <c r="DG27" i="22"/>
  <c r="DG28" i="22"/>
  <c r="DG29" i="22"/>
  <c r="DG30" i="22"/>
  <c r="DG31" i="22"/>
  <c r="DG32" i="22"/>
  <c r="DG33" i="22"/>
  <c r="DG34" i="22"/>
  <c r="DG35" i="22"/>
  <c r="DG36" i="22"/>
  <c r="DG37" i="22"/>
  <c r="DG38" i="22"/>
  <c r="DG39" i="22"/>
  <c r="DG40" i="22"/>
  <c r="DG41" i="22"/>
  <c r="DG42" i="22"/>
  <c r="DG43" i="22"/>
  <c r="DG44" i="22"/>
  <c r="DG45" i="22"/>
  <c r="DG46" i="22"/>
  <c r="DG47" i="22"/>
  <c r="DG48" i="22"/>
  <c r="DG49" i="22"/>
  <c r="DG50" i="22"/>
  <c r="DG51" i="22"/>
  <c r="DG52" i="22"/>
  <c r="DG53" i="22"/>
  <c r="DG54" i="22"/>
  <c r="DG55" i="22"/>
  <c r="DG56" i="22"/>
  <c r="DG57" i="22"/>
  <c r="DG58" i="22"/>
  <c r="DG59" i="22"/>
  <c r="DG60" i="22"/>
  <c r="DG61" i="22"/>
  <c r="DG62" i="22"/>
  <c r="DG63" i="22"/>
  <c r="DG64" i="22"/>
  <c r="DG65" i="22"/>
  <c r="DG66" i="22"/>
  <c r="DG67" i="22"/>
  <c r="DG68" i="22"/>
  <c r="DG69" i="22"/>
  <c r="DG70" i="22"/>
  <c r="DD1" i="22"/>
  <c r="DD2" i="22"/>
  <c r="DD3" i="22"/>
  <c r="DD4" i="22"/>
  <c r="DD5" i="22"/>
  <c r="DD6" i="22"/>
  <c r="DD7" i="22"/>
  <c r="DD8" i="22"/>
  <c r="DD9" i="22"/>
  <c r="DD10" i="22"/>
  <c r="DD11" i="22"/>
  <c r="DD12" i="22"/>
  <c r="DD13" i="22"/>
  <c r="DD14" i="22"/>
  <c r="DD15" i="22"/>
  <c r="DD16" i="22"/>
  <c r="DD17" i="22"/>
  <c r="DD18" i="22"/>
  <c r="DD19" i="22"/>
  <c r="DD20" i="22"/>
  <c r="DD21" i="22"/>
  <c r="DD22" i="22"/>
  <c r="DD23" i="22"/>
  <c r="DD24" i="22"/>
  <c r="DD25" i="22"/>
  <c r="DD26" i="22"/>
  <c r="DD27" i="22"/>
  <c r="DD28" i="22"/>
  <c r="DD29" i="22"/>
  <c r="DD30" i="22"/>
  <c r="DD31" i="22"/>
  <c r="DD32" i="22"/>
  <c r="DD33" i="22"/>
  <c r="DD34" i="22"/>
  <c r="DD35" i="22"/>
  <c r="DD36" i="22"/>
  <c r="DD37" i="22"/>
  <c r="DD38" i="22"/>
  <c r="DD39" i="22"/>
  <c r="DD40" i="22"/>
  <c r="DD41" i="22"/>
  <c r="DD42" i="22"/>
  <c r="DD43" i="22"/>
  <c r="DD44" i="22"/>
  <c r="DD45" i="22"/>
  <c r="DD46" i="22"/>
  <c r="DD47" i="22"/>
  <c r="DD48" i="22"/>
  <c r="DD49" i="22"/>
  <c r="DD50" i="22"/>
  <c r="DD51" i="22"/>
  <c r="DD52" i="22"/>
  <c r="DD53" i="22"/>
  <c r="DD54" i="22"/>
  <c r="DD55" i="22"/>
  <c r="DD56" i="22"/>
  <c r="DD57" i="22"/>
  <c r="DD58" i="22"/>
  <c r="DD59" i="22"/>
  <c r="DD60" i="22"/>
  <c r="DD61" i="22"/>
  <c r="DD62" i="22"/>
  <c r="DD63" i="22"/>
  <c r="DD64" i="22"/>
  <c r="DD65" i="22"/>
  <c r="DD66" i="22"/>
  <c r="DD67" i="22"/>
  <c r="DD68" i="22"/>
  <c r="DD69" i="22"/>
  <c r="DD70" i="22"/>
  <c r="DC1" i="22"/>
  <c r="DC2" i="22"/>
  <c r="DC3" i="22"/>
  <c r="DC4" i="22"/>
  <c r="DC5" i="22"/>
  <c r="DC6" i="22"/>
  <c r="DC7" i="22"/>
  <c r="DC8" i="22"/>
  <c r="DC9" i="22"/>
  <c r="DC10" i="22"/>
  <c r="DC11" i="22"/>
  <c r="DC12" i="22"/>
  <c r="DC13" i="22"/>
  <c r="DC14" i="22"/>
  <c r="DC15" i="22"/>
  <c r="DC16" i="22"/>
  <c r="DC17" i="22"/>
  <c r="DC18" i="22"/>
  <c r="DC19" i="22"/>
  <c r="DC20" i="22"/>
  <c r="DC21" i="22"/>
  <c r="DC22" i="22"/>
  <c r="DC23" i="22"/>
  <c r="DC24" i="22"/>
  <c r="DC25" i="22"/>
  <c r="DC26" i="22"/>
  <c r="DC27" i="22"/>
  <c r="DC28" i="22"/>
  <c r="DC29" i="22"/>
  <c r="DC30" i="22"/>
  <c r="DC31" i="22"/>
  <c r="DC32" i="22"/>
  <c r="DC33" i="22"/>
  <c r="DC34" i="22"/>
  <c r="DC35" i="22"/>
  <c r="DC36" i="22"/>
  <c r="DC37" i="22"/>
  <c r="DC38" i="22"/>
  <c r="DC39" i="22"/>
  <c r="DC40" i="22"/>
  <c r="DC41" i="22"/>
  <c r="DC42" i="22"/>
  <c r="DC43" i="22"/>
  <c r="DC44" i="22"/>
  <c r="DC45" i="22"/>
  <c r="DC46" i="22"/>
  <c r="DC47" i="22"/>
  <c r="DC48" i="22"/>
  <c r="DC49" i="22"/>
  <c r="DC50" i="22"/>
  <c r="DC51" i="22"/>
  <c r="DC52" i="22"/>
  <c r="DC53" i="22"/>
  <c r="DC54" i="22"/>
  <c r="DC55" i="22"/>
  <c r="DC56" i="22"/>
  <c r="DC57" i="22"/>
  <c r="DC58" i="22"/>
  <c r="DC59" i="22"/>
  <c r="DC60" i="22"/>
  <c r="DC61" i="22"/>
  <c r="DC62" i="22"/>
  <c r="DC63" i="22"/>
  <c r="DC64" i="22"/>
  <c r="DC65" i="22"/>
  <c r="DC66" i="22"/>
  <c r="DC67" i="22"/>
  <c r="DC68" i="22"/>
  <c r="DC69" i="22"/>
  <c r="DC70" i="22"/>
  <c r="CZ1" i="22"/>
  <c r="CZ2" i="22"/>
  <c r="CZ3" i="22"/>
  <c r="CZ4" i="22"/>
  <c r="CZ5" i="22"/>
  <c r="CZ6" i="22"/>
  <c r="CZ7" i="22"/>
  <c r="CZ8" i="22"/>
  <c r="CZ9" i="22"/>
  <c r="CZ10" i="22"/>
  <c r="CZ11" i="22"/>
  <c r="CZ12" i="22"/>
  <c r="CZ13" i="22"/>
  <c r="CZ14" i="22"/>
  <c r="CZ15" i="22"/>
  <c r="CZ16" i="22"/>
  <c r="CZ17" i="22"/>
  <c r="CZ18" i="22"/>
  <c r="CZ19" i="22"/>
  <c r="CZ20" i="22"/>
  <c r="CZ21" i="22"/>
  <c r="CZ22" i="22"/>
  <c r="CZ23" i="22"/>
  <c r="CZ24" i="22"/>
  <c r="CZ25" i="22"/>
  <c r="CZ26" i="22"/>
  <c r="CZ27" i="22"/>
  <c r="CZ28" i="22"/>
  <c r="CZ29" i="22"/>
  <c r="CZ30" i="22"/>
  <c r="CZ31" i="22"/>
  <c r="CZ32" i="22"/>
  <c r="CZ33" i="22"/>
  <c r="CZ34" i="22"/>
  <c r="CZ35" i="22"/>
  <c r="CZ36" i="22"/>
  <c r="CZ37" i="22"/>
  <c r="CZ38" i="22"/>
  <c r="CZ39" i="22"/>
  <c r="CZ40" i="22"/>
  <c r="CZ41" i="22"/>
  <c r="CZ42" i="22"/>
  <c r="CZ43" i="22"/>
  <c r="CZ44" i="22"/>
  <c r="CZ45" i="22"/>
  <c r="CZ46" i="22"/>
  <c r="CZ47" i="22"/>
  <c r="CZ48" i="22"/>
  <c r="CZ49" i="22"/>
  <c r="CZ50" i="22"/>
  <c r="CZ51" i="22"/>
  <c r="CZ52" i="22"/>
  <c r="CZ53" i="22"/>
  <c r="CZ54" i="22"/>
  <c r="CZ55" i="22"/>
  <c r="CZ56" i="22"/>
  <c r="CZ57" i="22"/>
  <c r="CZ58" i="22"/>
  <c r="CZ59" i="22"/>
  <c r="CZ60" i="22"/>
  <c r="CZ61" i="22"/>
  <c r="CZ62" i="22"/>
  <c r="CZ63" i="22"/>
  <c r="CZ64" i="22"/>
  <c r="CZ65" i="22"/>
  <c r="CZ66" i="22"/>
  <c r="CZ67" i="22"/>
  <c r="CZ68" i="22"/>
  <c r="CZ69" i="22"/>
  <c r="CZ70" i="22"/>
  <c r="CY1" i="22"/>
  <c r="CY2" i="22"/>
  <c r="CY3" i="22"/>
  <c r="CY4" i="22"/>
  <c r="CY5" i="22"/>
  <c r="CY6" i="22"/>
  <c r="CY7" i="22"/>
  <c r="CY8" i="22"/>
  <c r="CY9" i="22"/>
  <c r="CY10" i="22"/>
  <c r="CY11" i="22"/>
  <c r="CY12" i="22"/>
  <c r="CY13" i="22"/>
  <c r="CY14" i="22"/>
  <c r="CY15" i="22"/>
  <c r="CY16" i="22"/>
  <c r="CY17" i="22"/>
  <c r="CY18" i="22"/>
  <c r="CY19" i="22"/>
  <c r="CY20" i="22"/>
  <c r="CY21" i="22"/>
  <c r="CY22" i="22"/>
  <c r="CY23" i="22"/>
  <c r="CY24" i="22"/>
  <c r="CY25" i="22"/>
  <c r="CY26" i="22"/>
  <c r="CY27" i="22"/>
  <c r="CY28" i="22"/>
  <c r="CY29" i="22"/>
  <c r="CY30" i="22"/>
  <c r="CY31" i="22"/>
  <c r="CY32" i="22"/>
  <c r="CY33" i="22"/>
  <c r="CY34" i="22"/>
  <c r="CY35" i="22"/>
  <c r="CY36" i="22"/>
  <c r="CY37" i="22"/>
  <c r="CY38" i="22"/>
  <c r="CY39" i="22"/>
  <c r="CY40" i="22"/>
  <c r="CY41" i="22"/>
  <c r="CY42" i="22"/>
  <c r="CY43" i="22"/>
  <c r="CY44" i="22"/>
  <c r="CY45" i="22"/>
  <c r="CY46" i="22"/>
  <c r="CY47" i="22"/>
  <c r="CY48" i="22"/>
  <c r="CY49" i="22"/>
  <c r="CY50" i="22"/>
  <c r="CY51" i="22"/>
  <c r="CY52" i="22"/>
  <c r="CY53" i="22"/>
  <c r="CY54" i="22"/>
  <c r="CY55" i="22"/>
  <c r="CY56" i="22"/>
  <c r="CY57" i="22"/>
  <c r="CY58" i="22"/>
  <c r="CY59" i="22"/>
  <c r="CY60" i="22"/>
  <c r="CY61" i="22"/>
  <c r="CY62" i="22"/>
  <c r="CY63" i="22"/>
  <c r="CY64" i="22"/>
  <c r="CY65" i="22"/>
  <c r="CY66" i="22"/>
  <c r="CY67" i="22"/>
  <c r="CY68" i="22"/>
  <c r="CY69" i="22"/>
  <c r="CY70" i="22"/>
  <c r="CV1" i="22"/>
  <c r="CV2" i="22"/>
  <c r="CV3" i="22"/>
  <c r="CV4" i="22"/>
  <c r="CV5" i="22"/>
  <c r="CV6" i="22"/>
  <c r="CV7" i="22"/>
  <c r="CV8" i="22"/>
  <c r="CV9" i="22"/>
  <c r="CV10" i="22"/>
  <c r="CV11" i="22"/>
  <c r="CV12" i="22"/>
  <c r="CV13" i="22"/>
  <c r="CV14" i="22"/>
  <c r="CV15" i="22"/>
  <c r="CV16" i="22"/>
  <c r="CV17" i="22"/>
  <c r="CV18" i="22"/>
  <c r="CV19" i="22"/>
  <c r="CV20" i="22"/>
  <c r="CV21" i="22"/>
  <c r="CV22" i="22"/>
  <c r="CV23" i="22"/>
  <c r="CV24" i="22"/>
  <c r="CV25" i="22"/>
  <c r="CV26" i="22"/>
  <c r="CV27" i="22"/>
  <c r="CV28" i="22"/>
  <c r="CV29" i="22"/>
  <c r="CV30" i="22"/>
  <c r="CV31" i="22"/>
  <c r="CV32" i="22"/>
  <c r="CV33" i="22"/>
  <c r="CV34" i="22"/>
  <c r="CV35" i="22"/>
  <c r="CV36" i="22"/>
  <c r="CV37" i="22"/>
  <c r="CV38" i="22"/>
  <c r="CV39" i="22"/>
  <c r="CV40" i="22"/>
  <c r="CV41" i="22"/>
  <c r="CV42" i="22"/>
  <c r="CV43" i="22"/>
  <c r="CV44" i="22"/>
  <c r="CV45" i="22"/>
  <c r="CV46" i="22"/>
  <c r="CV47" i="22"/>
  <c r="CV48" i="22"/>
  <c r="CV49" i="22"/>
  <c r="CV50" i="22"/>
  <c r="CV51" i="22"/>
  <c r="CV52" i="22"/>
  <c r="CV53" i="22"/>
  <c r="CV54" i="22"/>
  <c r="CV55" i="22"/>
  <c r="CV56" i="22"/>
  <c r="CV57" i="22"/>
  <c r="CV58" i="22"/>
  <c r="CV59" i="22"/>
  <c r="CV60" i="22"/>
  <c r="CV61" i="22"/>
  <c r="CV62" i="22"/>
  <c r="CV63" i="22"/>
  <c r="CV64" i="22"/>
  <c r="CV65" i="22"/>
  <c r="CV66" i="22"/>
  <c r="CV67" i="22"/>
  <c r="CV68" i="22"/>
  <c r="CV69" i="22"/>
  <c r="CV70" i="22"/>
  <c r="CU1" i="22"/>
  <c r="CU2" i="22"/>
  <c r="CU3" i="22"/>
  <c r="CU4" i="22"/>
  <c r="CU5" i="22"/>
  <c r="CU6" i="22"/>
  <c r="CU7" i="22"/>
  <c r="CU8" i="22"/>
  <c r="CU9" i="22"/>
  <c r="CU10" i="22"/>
  <c r="CU11" i="22"/>
  <c r="CU12" i="22"/>
  <c r="CU13" i="22"/>
  <c r="CU14" i="22"/>
  <c r="CU15" i="22"/>
  <c r="CU16" i="22"/>
  <c r="CU17" i="22"/>
  <c r="CU18" i="22"/>
  <c r="CU19" i="22"/>
  <c r="CU20" i="22"/>
  <c r="CU21" i="22"/>
  <c r="CU22" i="22"/>
  <c r="CU23" i="22"/>
  <c r="CU24" i="22"/>
  <c r="CU25" i="22"/>
  <c r="CU26" i="22"/>
  <c r="CU27" i="22"/>
  <c r="CU28" i="22"/>
  <c r="CU29" i="22"/>
  <c r="CU30" i="22"/>
  <c r="CU31" i="22"/>
  <c r="CU32" i="22"/>
  <c r="CU33" i="22"/>
  <c r="CU34" i="22"/>
  <c r="CU35" i="22"/>
  <c r="CU36" i="22"/>
  <c r="CU37" i="22"/>
  <c r="CU38" i="22"/>
  <c r="CU39" i="22"/>
  <c r="CU40" i="22"/>
  <c r="CU41" i="22"/>
  <c r="CU42" i="22"/>
  <c r="CU43" i="22"/>
  <c r="CU44" i="22"/>
  <c r="CU45" i="22"/>
  <c r="CU46" i="22"/>
  <c r="CU47" i="22"/>
  <c r="CU48" i="22"/>
  <c r="CU49" i="22"/>
  <c r="CU50" i="22"/>
  <c r="CU51" i="22"/>
  <c r="CU52" i="22"/>
  <c r="CU53" i="22"/>
  <c r="CU54" i="22"/>
  <c r="CU55" i="22"/>
  <c r="CU56" i="22"/>
  <c r="CU57" i="22"/>
  <c r="CU58" i="22"/>
  <c r="CU59" i="22"/>
  <c r="CU60" i="22"/>
  <c r="CU61" i="22"/>
  <c r="CU62" i="22"/>
  <c r="CU63" i="22"/>
  <c r="CU64" i="22"/>
  <c r="CU65" i="22"/>
  <c r="CU66" i="22"/>
  <c r="CU67" i="22"/>
  <c r="CU68" i="22"/>
  <c r="CU69" i="22"/>
  <c r="CU70" i="22"/>
  <c r="CR1" i="22"/>
  <c r="CR2" i="22"/>
  <c r="CR3" i="22"/>
  <c r="CR4" i="22"/>
  <c r="CR5" i="22"/>
  <c r="CR6" i="22"/>
  <c r="CR7" i="22"/>
  <c r="CR8" i="22"/>
  <c r="CR9" i="22"/>
  <c r="CR10" i="22"/>
  <c r="CR11" i="22"/>
  <c r="CR12" i="22"/>
  <c r="CR13" i="22"/>
  <c r="CR14" i="22"/>
  <c r="CR15" i="22"/>
  <c r="CR16" i="22"/>
  <c r="CR17" i="22"/>
  <c r="CR18" i="22"/>
  <c r="CR19" i="22"/>
  <c r="CR20" i="22"/>
  <c r="CR21" i="22"/>
  <c r="CR22" i="22"/>
  <c r="CR23" i="22"/>
  <c r="CR24" i="22"/>
  <c r="CR25" i="22"/>
  <c r="CR26" i="22"/>
  <c r="CR27" i="22"/>
  <c r="CR28" i="22"/>
  <c r="CR29" i="22"/>
  <c r="CR30" i="22"/>
  <c r="CR31" i="22"/>
  <c r="CR32" i="22"/>
  <c r="CR33" i="22"/>
  <c r="CR34" i="22"/>
  <c r="CR35" i="22"/>
  <c r="CR36" i="22"/>
  <c r="CR37" i="22"/>
  <c r="CR38" i="22"/>
  <c r="CR39" i="22"/>
  <c r="CR40" i="22"/>
  <c r="CR41" i="22"/>
  <c r="CR42" i="22"/>
  <c r="CR43" i="22"/>
  <c r="CR44" i="22"/>
  <c r="CR45" i="22"/>
  <c r="CR46" i="22"/>
  <c r="CR47" i="22"/>
  <c r="CR48" i="22"/>
  <c r="CR49" i="22"/>
  <c r="CR50" i="22"/>
  <c r="CR51" i="22"/>
  <c r="CR52" i="22"/>
  <c r="CR53" i="22"/>
  <c r="CR54" i="22"/>
  <c r="CR55" i="22"/>
  <c r="CR56" i="22"/>
  <c r="CR57" i="22"/>
  <c r="CR58" i="22"/>
  <c r="CR59" i="22"/>
  <c r="CR60" i="22"/>
  <c r="CR61" i="22"/>
  <c r="CR62" i="22"/>
  <c r="CR63" i="22"/>
  <c r="CR64" i="22"/>
  <c r="CR65" i="22"/>
  <c r="CR66" i="22"/>
  <c r="CR67" i="22"/>
  <c r="CR68" i="22"/>
  <c r="CR69" i="22"/>
  <c r="CR70" i="22"/>
  <c r="CQ1" i="22"/>
  <c r="CQ2" i="22"/>
  <c r="CQ3" i="22"/>
  <c r="CQ4" i="22"/>
  <c r="CQ5" i="22"/>
  <c r="CQ6" i="22"/>
  <c r="CQ7" i="22"/>
  <c r="CQ8" i="22"/>
  <c r="CQ9" i="22"/>
  <c r="CQ10" i="22"/>
  <c r="CQ11" i="22"/>
  <c r="CQ12" i="22"/>
  <c r="CQ13" i="22"/>
  <c r="CQ14" i="22"/>
  <c r="CQ15" i="22"/>
  <c r="CQ16" i="22"/>
  <c r="CQ17" i="22"/>
  <c r="CQ18" i="22"/>
  <c r="CQ19" i="22"/>
  <c r="CQ20" i="22"/>
  <c r="CQ21" i="22"/>
  <c r="CQ22" i="22"/>
  <c r="CQ23" i="22"/>
  <c r="CQ24" i="22"/>
  <c r="CQ25" i="22"/>
  <c r="CQ26" i="22"/>
  <c r="CQ27" i="22"/>
  <c r="CQ28" i="22"/>
  <c r="CQ29" i="22"/>
  <c r="CQ30" i="22"/>
  <c r="CQ31" i="22"/>
  <c r="CQ32" i="22"/>
  <c r="CQ33" i="22"/>
  <c r="CQ34" i="22"/>
  <c r="CQ35" i="22"/>
  <c r="CQ36" i="22"/>
  <c r="CQ37" i="22"/>
  <c r="CQ38" i="22"/>
  <c r="CQ39" i="22"/>
  <c r="CQ40" i="22"/>
  <c r="CQ41" i="22"/>
  <c r="CQ42" i="22"/>
  <c r="CQ43" i="22"/>
  <c r="CQ44" i="22"/>
  <c r="CQ45" i="22"/>
  <c r="CQ46" i="22"/>
  <c r="CQ47" i="22"/>
  <c r="CQ48" i="22"/>
  <c r="CQ49" i="22"/>
  <c r="CQ50" i="22"/>
  <c r="CQ51" i="22"/>
  <c r="CQ52" i="22"/>
  <c r="CQ53" i="22"/>
  <c r="CQ54" i="22"/>
  <c r="CQ55" i="22"/>
  <c r="CQ56" i="22"/>
  <c r="CQ57" i="22"/>
  <c r="CQ58" i="22"/>
  <c r="CQ59" i="22"/>
  <c r="CQ60" i="22"/>
  <c r="CQ61" i="22"/>
  <c r="CQ62" i="22"/>
  <c r="CQ63" i="22"/>
  <c r="CQ64" i="22"/>
  <c r="CQ65" i="22"/>
  <c r="CQ66" i="22"/>
  <c r="CQ67" i="22"/>
  <c r="CQ68" i="22"/>
  <c r="CQ69" i="22"/>
  <c r="CQ70" i="22"/>
  <c r="CN1" i="22"/>
  <c r="CN2" i="22"/>
  <c r="CN3" i="22"/>
  <c r="CN4" i="22"/>
  <c r="CN5" i="22"/>
  <c r="CN6" i="22"/>
  <c r="CN7" i="22"/>
  <c r="CN8" i="22"/>
  <c r="CN9" i="22"/>
  <c r="CN10" i="22"/>
  <c r="CN11" i="22"/>
  <c r="CN12" i="22"/>
  <c r="CN13" i="22"/>
  <c r="CN14" i="22"/>
  <c r="CN15" i="22"/>
  <c r="CN16" i="22"/>
  <c r="CN17" i="22"/>
  <c r="CN18" i="22"/>
  <c r="CN19" i="22"/>
  <c r="CN20" i="22"/>
  <c r="CN21" i="22"/>
  <c r="CN22" i="22"/>
  <c r="CN23" i="22"/>
  <c r="CN24" i="22"/>
  <c r="CN25" i="22"/>
  <c r="CN26" i="22"/>
  <c r="CN27" i="22"/>
  <c r="CN28" i="22"/>
  <c r="CN29" i="22"/>
  <c r="CN30" i="22"/>
  <c r="CN31" i="22"/>
  <c r="CN32" i="22"/>
  <c r="CN33" i="22"/>
  <c r="CN34" i="22"/>
  <c r="CN35" i="22"/>
  <c r="CN36" i="22"/>
  <c r="CN37" i="22"/>
  <c r="CN38" i="22"/>
  <c r="CN39" i="22"/>
  <c r="CN40" i="22"/>
  <c r="CN41" i="22"/>
  <c r="CN42" i="22"/>
  <c r="CN43" i="22"/>
  <c r="CN44" i="22"/>
  <c r="CN45" i="22"/>
  <c r="CN46" i="22"/>
  <c r="CN47" i="22"/>
  <c r="CN48" i="22"/>
  <c r="CN49" i="22"/>
  <c r="CN50" i="22"/>
  <c r="CN51" i="22"/>
  <c r="CN52" i="22"/>
  <c r="CN53" i="22"/>
  <c r="CN54" i="22"/>
  <c r="CN55" i="22"/>
  <c r="CN56" i="22"/>
  <c r="CN57" i="22"/>
  <c r="CN58" i="22"/>
  <c r="CN59" i="22"/>
  <c r="CN60" i="22"/>
  <c r="CN61" i="22"/>
  <c r="CN62" i="22"/>
  <c r="CN63" i="22"/>
  <c r="CN64" i="22"/>
  <c r="CN65" i="22"/>
  <c r="CN66" i="22"/>
  <c r="CN67" i="22"/>
  <c r="CN68" i="22"/>
  <c r="CN69" i="22"/>
  <c r="CN70" i="22"/>
  <c r="CM1" i="22"/>
  <c r="CM2" i="22"/>
  <c r="CM3" i="22"/>
  <c r="CM4" i="22"/>
  <c r="CM5" i="22"/>
  <c r="CM6" i="22"/>
  <c r="CM7" i="22"/>
  <c r="CM8" i="22"/>
  <c r="CM9" i="22"/>
  <c r="CM10" i="22"/>
  <c r="CM11" i="22"/>
  <c r="CM12" i="22"/>
  <c r="CM13" i="22"/>
  <c r="CM14" i="22"/>
  <c r="CM15" i="22"/>
  <c r="CM16" i="22"/>
  <c r="CM17" i="22"/>
  <c r="CM18" i="22"/>
  <c r="CM19" i="22"/>
  <c r="CM20" i="22"/>
  <c r="CM21" i="22"/>
  <c r="CM22" i="22"/>
  <c r="CM23" i="22"/>
  <c r="CM24" i="22"/>
  <c r="CM25" i="22"/>
  <c r="CM26" i="22"/>
  <c r="CM27" i="22"/>
  <c r="CM28" i="22"/>
  <c r="CM29" i="22"/>
  <c r="CM30" i="22"/>
  <c r="CM31" i="22"/>
  <c r="CM32" i="22"/>
  <c r="CM33" i="22"/>
  <c r="CM34" i="22"/>
  <c r="CM35" i="22"/>
  <c r="CM36" i="22"/>
  <c r="CM37" i="22"/>
  <c r="CM38" i="22"/>
  <c r="CM39" i="22"/>
  <c r="CM40" i="22"/>
  <c r="CM41" i="22"/>
  <c r="CM42" i="22"/>
  <c r="CM43" i="22"/>
  <c r="CM44" i="22"/>
  <c r="CM45" i="22"/>
  <c r="CM46" i="22"/>
  <c r="CM47" i="22"/>
  <c r="CM48" i="22"/>
  <c r="CM49" i="22"/>
  <c r="CM50" i="22"/>
  <c r="CM51" i="22"/>
  <c r="CM52" i="22"/>
  <c r="CM53" i="22"/>
  <c r="CM54" i="22"/>
  <c r="CM55" i="22"/>
  <c r="CM56" i="22"/>
  <c r="CM57" i="22"/>
  <c r="CM58" i="22"/>
  <c r="CM59" i="22"/>
  <c r="CM60" i="22"/>
  <c r="CM61" i="22"/>
  <c r="CM62" i="22"/>
  <c r="CM63" i="22"/>
  <c r="CM64" i="22"/>
  <c r="CM65" i="22"/>
  <c r="CM66" i="22"/>
  <c r="CM67" i="22"/>
  <c r="CM68" i="22"/>
  <c r="CM69" i="22"/>
  <c r="CM70" i="22"/>
  <c r="CJ1" i="22"/>
  <c r="CJ2" i="22"/>
  <c r="CJ3" i="22"/>
  <c r="CJ4" i="22"/>
  <c r="CJ5" i="22"/>
  <c r="CJ6" i="22"/>
  <c r="CJ7" i="22"/>
  <c r="CJ8" i="22"/>
  <c r="CJ9" i="22"/>
  <c r="CJ10" i="22"/>
  <c r="CJ11" i="22"/>
  <c r="CJ12" i="22"/>
  <c r="CJ13" i="22"/>
  <c r="CJ14" i="22"/>
  <c r="CJ15" i="22"/>
  <c r="CJ16" i="22"/>
  <c r="CJ17" i="22"/>
  <c r="CJ18" i="22"/>
  <c r="CJ19" i="22"/>
  <c r="CJ20" i="22"/>
  <c r="CJ21" i="22"/>
  <c r="CJ22" i="22"/>
  <c r="CJ23" i="22"/>
  <c r="CJ24" i="22"/>
  <c r="CJ25" i="22"/>
  <c r="CJ26" i="22"/>
  <c r="CJ27" i="22"/>
  <c r="CJ28" i="22"/>
  <c r="CJ29" i="22"/>
  <c r="CJ30" i="22"/>
  <c r="CJ31" i="22"/>
  <c r="CJ32" i="22"/>
  <c r="CJ33" i="22"/>
  <c r="CJ34" i="22"/>
  <c r="CJ35" i="22"/>
  <c r="CJ36" i="22"/>
  <c r="CJ37" i="22"/>
  <c r="CJ38" i="22"/>
  <c r="CJ39" i="22"/>
  <c r="CJ40" i="22"/>
  <c r="CJ41" i="22"/>
  <c r="CJ42" i="22"/>
  <c r="CJ43" i="22"/>
  <c r="CJ44" i="22"/>
  <c r="CJ45" i="22"/>
  <c r="CJ46" i="22"/>
  <c r="CJ47" i="22"/>
  <c r="CJ48" i="22"/>
  <c r="CJ49" i="22"/>
  <c r="CJ50" i="22"/>
  <c r="CJ51" i="22"/>
  <c r="CJ52" i="22"/>
  <c r="CJ53" i="22"/>
  <c r="CJ54" i="22"/>
  <c r="CJ55" i="22"/>
  <c r="CJ56" i="22"/>
  <c r="CJ57" i="22"/>
  <c r="CJ58" i="22"/>
  <c r="CJ59" i="22"/>
  <c r="CJ60" i="22"/>
  <c r="CJ61" i="22"/>
  <c r="CJ62" i="22"/>
  <c r="CJ63" i="22"/>
  <c r="CJ64" i="22"/>
  <c r="CJ65" i="22"/>
  <c r="CJ66" i="22"/>
  <c r="CJ67" i="22"/>
  <c r="CJ68" i="22"/>
  <c r="CJ69" i="22"/>
  <c r="CJ70" i="22"/>
  <c r="CI1" i="22"/>
  <c r="CI2" i="22"/>
  <c r="CI3" i="22"/>
  <c r="CI4" i="22"/>
  <c r="CI5" i="22"/>
  <c r="CI6" i="22"/>
  <c r="CI7" i="22"/>
  <c r="CI8" i="22"/>
  <c r="CI9" i="22"/>
  <c r="CI10" i="22"/>
  <c r="CI11" i="22"/>
  <c r="CI12" i="22"/>
  <c r="CI13" i="22"/>
  <c r="CI14" i="22"/>
  <c r="CI15" i="22"/>
  <c r="CI16" i="22"/>
  <c r="CI17" i="22"/>
  <c r="CI18" i="22"/>
  <c r="CI19" i="22"/>
  <c r="CI20" i="22"/>
  <c r="CI21" i="22"/>
  <c r="CI22" i="22"/>
  <c r="CI23" i="22"/>
  <c r="CI24" i="22"/>
  <c r="CI25" i="22"/>
  <c r="CI26" i="22"/>
  <c r="CI27" i="22"/>
  <c r="CI28" i="22"/>
  <c r="CI29" i="22"/>
  <c r="CI30" i="22"/>
  <c r="CI31" i="22"/>
  <c r="CI32" i="22"/>
  <c r="CI33" i="22"/>
  <c r="CI34" i="22"/>
  <c r="CI35" i="22"/>
  <c r="CI36" i="22"/>
  <c r="CI37" i="22"/>
  <c r="CI38" i="22"/>
  <c r="CI39" i="22"/>
  <c r="CI40" i="22"/>
  <c r="CI41" i="22"/>
  <c r="CI42" i="22"/>
  <c r="CI43" i="22"/>
  <c r="CI44" i="22"/>
  <c r="CI45" i="22"/>
  <c r="CI46" i="22"/>
  <c r="CI47" i="22"/>
  <c r="CI48" i="22"/>
  <c r="CI49" i="22"/>
  <c r="CI50" i="22"/>
  <c r="CI51" i="22"/>
  <c r="CI52" i="22"/>
  <c r="CI53" i="22"/>
  <c r="CI54" i="22"/>
  <c r="CI55" i="22"/>
  <c r="CI56" i="22"/>
  <c r="CI57" i="22"/>
  <c r="CI58" i="22"/>
  <c r="CI59" i="22"/>
  <c r="CI60" i="22"/>
  <c r="CI61" i="22"/>
  <c r="CI62" i="22"/>
  <c r="CI63" i="22"/>
  <c r="CI64" i="22"/>
  <c r="CI65" i="22"/>
  <c r="CI66" i="22"/>
  <c r="CI67" i="22"/>
  <c r="CI68" i="22"/>
  <c r="CI69" i="22"/>
  <c r="CI70" i="22"/>
  <c r="CF1" i="22"/>
  <c r="CF2" i="22"/>
  <c r="CF3" i="22"/>
  <c r="CF4" i="22"/>
  <c r="CF5" i="22"/>
  <c r="CF6" i="22"/>
  <c r="CF7" i="22"/>
  <c r="CF8" i="22"/>
  <c r="CF9" i="22"/>
  <c r="CF10" i="22"/>
  <c r="CF11" i="22"/>
  <c r="CF12" i="22"/>
  <c r="CF13" i="22"/>
  <c r="CF14" i="22"/>
  <c r="CF15" i="22"/>
  <c r="CF16" i="22"/>
  <c r="CF17" i="22"/>
  <c r="CF18" i="22"/>
  <c r="CF19" i="22"/>
  <c r="CF20" i="22"/>
  <c r="CF21" i="22"/>
  <c r="CF22" i="22"/>
  <c r="CF23" i="22"/>
  <c r="CF24" i="22"/>
  <c r="CF25" i="22"/>
  <c r="CF26" i="22"/>
  <c r="CF27" i="22"/>
  <c r="CF28" i="22"/>
  <c r="CF29" i="22"/>
  <c r="CF30" i="22"/>
  <c r="CF31" i="22"/>
  <c r="CF32" i="22"/>
  <c r="CF33" i="22"/>
  <c r="CF34" i="22"/>
  <c r="CF35" i="22"/>
  <c r="CF36" i="22"/>
  <c r="CF37" i="22"/>
  <c r="CF38" i="22"/>
  <c r="CF39" i="22"/>
  <c r="CF40" i="22"/>
  <c r="CF41" i="22"/>
  <c r="CF42" i="22"/>
  <c r="CF43" i="22"/>
  <c r="CF44" i="22"/>
  <c r="CF45" i="22"/>
  <c r="CF46" i="22"/>
  <c r="CF47" i="22"/>
  <c r="CF48" i="22"/>
  <c r="CF49" i="22"/>
  <c r="CF50" i="22"/>
  <c r="CF51" i="22"/>
  <c r="CF52" i="22"/>
  <c r="CF53" i="22"/>
  <c r="CF54" i="22"/>
  <c r="CF55" i="22"/>
  <c r="CF56" i="22"/>
  <c r="CF57" i="22"/>
  <c r="CF58" i="22"/>
  <c r="CF59" i="22"/>
  <c r="CF60" i="22"/>
  <c r="CF61" i="22"/>
  <c r="CF62" i="22"/>
  <c r="CF63" i="22"/>
  <c r="CF64" i="22"/>
  <c r="CF65" i="22"/>
  <c r="CF66" i="22"/>
  <c r="CF67" i="22"/>
  <c r="CF68" i="22"/>
  <c r="CF69" i="22"/>
  <c r="CF70" i="22"/>
  <c r="CE1" i="22"/>
  <c r="CE2" i="22"/>
  <c r="CE3" i="22"/>
  <c r="CE4" i="22"/>
  <c r="CE5" i="22"/>
  <c r="CE6" i="22"/>
  <c r="CE7" i="22"/>
  <c r="CE8" i="22"/>
  <c r="CE9" i="22"/>
  <c r="CE10" i="22"/>
  <c r="CE11" i="22"/>
  <c r="CE12" i="22"/>
  <c r="CE13" i="22"/>
  <c r="CE14" i="22"/>
  <c r="CE15" i="22"/>
  <c r="CE16" i="22"/>
  <c r="CE17" i="22"/>
  <c r="CE18" i="22"/>
  <c r="CE19" i="22"/>
  <c r="CE20" i="22"/>
  <c r="CE21" i="22"/>
  <c r="CE22" i="22"/>
  <c r="CE23" i="22"/>
  <c r="CE24" i="22"/>
  <c r="CE25" i="22"/>
  <c r="CE26" i="22"/>
  <c r="CE27" i="22"/>
  <c r="CE28" i="22"/>
  <c r="CE29" i="22"/>
  <c r="CE30" i="22"/>
  <c r="CE31" i="22"/>
  <c r="CE32" i="22"/>
  <c r="CE33" i="22"/>
  <c r="CE34" i="22"/>
  <c r="CE35" i="22"/>
  <c r="CE36" i="22"/>
  <c r="CE37" i="22"/>
  <c r="CE38" i="22"/>
  <c r="CE39" i="22"/>
  <c r="CE40" i="22"/>
  <c r="CE41" i="22"/>
  <c r="CE42" i="22"/>
  <c r="CE43" i="22"/>
  <c r="CE44" i="22"/>
  <c r="CE45" i="22"/>
  <c r="CE46" i="22"/>
  <c r="CE47" i="22"/>
  <c r="CE48" i="22"/>
  <c r="CE49" i="22"/>
  <c r="CE50" i="22"/>
  <c r="CE51" i="22"/>
  <c r="CE52" i="22"/>
  <c r="CE53" i="22"/>
  <c r="CE54" i="22"/>
  <c r="CE55" i="22"/>
  <c r="CE56" i="22"/>
  <c r="CE57" i="22"/>
  <c r="CE58" i="22"/>
  <c r="CE59" i="22"/>
  <c r="CE60" i="22"/>
  <c r="CE61" i="22"/>
  <c r="CE62" i="22"/>
  <c r="CE63" i="22"/>
  <c r="CE64" i="22"/>
  <c r="CE65" i="22"/>
  <c r="CE66" i="22"/>
  <c r="CE67" i="22"/>
  <c r="CE68" i="22"/>
  <c r="CE69" i="22"/>
  <c r="CE70" i="22"/>
  <c r="CB1" i="22"/>
  <c r="CB2" i="22"/>
  <c r="CB3" i="22"/>
  <c r="CB4" i="22"/>
  <c r="CB5" i="22"/>
  <c r="CB6" i="22"/>
  <c r="CB7" i="22"/>
  <c r="CB8" i="22"/>
  <c r="CB9" i="22"/>
  <c r="CB10" i="22"/>
  <c r="CB11" i="22"/>
  <c r="CB12" i="22"/>
  <c r="CB13" i="22"/>
  <c r="CB14" i="22"/>
  <c r="CB15" i="22"/>
  <c r="CB16" i="22"/>
  <c r="CB17" i="22"/>
  <c r="CB18" i="22"/>
  <c r="CB19" i="22"/>
  <c r="CB20" i="22"/>
  <c r="CB21" i="22"/>
  <c r="CB22" i="22"/>
  <c r="CB23" i="22"/>
  <c r="CB24" i="22"/>
  <c r="CB25" i="22"/>
  <c r="CB26" i="22"/>
  <c r="CB27" i="22"/>
  <c r="CB28" i="22"/>
  <c r="CB29" i="22"/>
  <c r="CB30" i="22"/>
  <c r="CB31" i="22"/>
  <c r="CB32" i="22"/>
  <c r="CB33" i="22"/>
  <c r="CB34" i="22"/>
  <c r="CB35" i="22"/>
  <c r="CB36" i="22"/>
  <c r="CB37" i="22"/>
  <c r="CB38" i="22"/>
  <c r="CB39" i="22"/>
  <c r="CB40" i="22"/>
  <c r="CB41" i="22"/>
  <c r="CB42" i="22"/>
  <c r="CB43" i="22"/>
  <c r="CB44" i="22"/>
  <c r="CB45" i="22"/>
  <c r="CB46" i="22"/>
  <c r="CB47" i="22"/>
  <c r="CB48" i="22"/>
  <c r="CB49" i="22"/>
  <c r="CB50" i="22"/>
  <c r="CB51" i="22"/>
  <c r="CB52" i="22"/>
  <c r="CB53" i="22"/>
  <c r="CB54" i="22"/>
  <c r="CB55" i="22"/>
  <c r="CB56" i="22"/>
  <c r="CB57" i="22"/>
  <c r="CB58" i="22"/>
  <c r="CB59" i="22"/>
  <c r="CB60" i="22"/>
  <c r="CB61" i="22"/>
  <c r="CB62" i="22"/>
  <c r="CB63" i="22"/>
  <c r="CB64" i="22"/>
  <c r="CB65" i="22"/>
  <c r="CB66" i="22"/>
  <c r="CB67" i="22"/>
  <c r="CB68" i="22"/>
  <c r="CB69" i="22"/>
  <c r="CB70" i="22"/>
  <c r="CA1" i="22"/>
  <c r="CA2" i="22"/>
  <c r="CA3" i="22"/>
  <c r="CA4" i="22"/>
  <c r="CA5" i="22"/>
  <c r="CA6" i="22"/>
  <c r="CA7" i="22"/>
  <c r="CA8" i="22"/>
  <c r="CA9" i="22"/>
  <c r="CA10" i="22"/>
  <c r="CA11" i="22"/>
  <c r="CA12" i="22"/>
  <c r="CA13" i="22"/>
  <c r="CA14" i="22"/>
  <c r="CA15" i="22"/>
  <c r="CA16" i="22"/>
  <c r="CA17" i="22"/>
  <c r="CA18" i="22"/>
  <c r="CA19" i="22"/>
  <c r="CA20" i="22"/>
  <c r="CA21" i="22"/>
  <c r="CA22" i="22"/>
  <c r="CA23" i="22"/>
  <c r="CA24" i="22"/>
  <c r="CA25" i="22"/>
  <c r="CA26" i="22"/>
  <c r="CA27" i="22"/>
  <c r="CA28" i="22"/>
  <c r="CA29" i="22"/>
  <c r="CA30" i="22"/>
  <c r="CA31" i="22"/>
  <c r="CA32" i="22"/>
  <c r="CA33" i="22"/>
  <c r="CA34" i="22"/>
  <c r="CA35" i="22"/>
  <c r="CA36" i="22"/>
  <c r="CA37" i="22"/>
  <c r="CA38" i="22"/>
  <c r="CA39" i="22"/>
  <c r="CA40" i="22"/>
  <c r="CA41" i="22"/>
  <c r="CA42" i="22"/>
  <c r="CA43" i="22"/>
  <c r="CA44" i="22"/>
  <c r="CA45" i="22"/>
  <c r="CA46" i="22"/>
  <c r="CA47" i="22"/>
  <c r="CA48" i="22"/>
  <c r="CA49" i="22"/>
  <c r="CA50" i="22"/>
  <c r="CA51" i="22"/>
  <c r="CA52" i="22"/>
  <c r="CA53" i="22"/>
  <c r="CA54" i="22"/>
  <c r="CA55" i="22"/>
  <c r="CA56" i="22"/>
  <c r="CA57" i="22"/>
  <c r="CA58" i="22"/>
  <c r="CA59" i="22"/>
  <c r="CA60" i="22"/>
  <c r="CA61" i="22"/>
  <c r="CA62" i="22"/>
  <c r="CA63" i="22"/>
  <c r="CA64" i="22"/>
  <c r="CA65" i="22"/>
  <c r="CA66" i="22"/>
  <c r="CA67" i="22"/>
  <c r="CA68" i="22"/>
  <c r="CA69" i="22"/>
  <c r="CA70" i="22"/>
  <c r="BX1" i="22"/>
  <c r="BX2" i="22"/>
  <c r="BX3" i="22"/>
  <c r="BX4" i="22"/>
  <c r="BX5" i="22"/>
  <c r="BX6" i="22"/>
  <c r="BX7" i="22"/>
  <c r="BX8" i="22"/>
  <c r="BX9" i="22"/>
  <c r="BX10" i="22"/>
  <c r="BX11" i="22"/>
  <c r="BX12" i="22"/>
  <c r="BX13" i="22"/>
  <c r="BX14" i="22"/>
  <c r="BX15" i="22"/>
  <c r="BX16" i="22"/>
  <c r="BX17" i="22"/>
  <c r="BX18" i="22"/>
  <c r="BX19" i="22"/>
  <c r="BX20" i="22"/>
  <c r="BX21" i="22"/>
  <c r="BX22" i="22"/>
  <c r="BX23" i="22"/>
  <c r="BX24" i="22"/>
  <c r="BX25" i="22"/>
  <c r="BX26" i="22"/>
  <c r="BX27" i="22"/>
  <c r="BX28" i="22"/>
  <c r="BX29" i="22"/>
  <c r="BX30" i="22"/>
  <c r="BX31" i="22"/>
  <c r="BX32" i="22"/>
  <c r="BX33" i="22"/>
  <c r="BX34" i="22"/>
  <c r="BX35" i="22"/>
  <c r="BX36" i="22"/>
  <c r="BX37" i="22"/>
  <c r="BX38" i="22"/>
  <c r="BX39" i="22"/>
  <c r="BX40" i="22"/>
  <c r="BX41" i="22"/>
  <c r="BX42" i="22"/>
  <c r="BX43" i="22"/>
  <c r="BX44" i="22"/>
  <c r="BX45" i="22"/>
  <c r="BX46" i="22"/>
  <c r="BX47" i="22"/>
  <c r="BX48" i="22"/>
  <c r="BX49" i="22"/>
  <c r="BX50" i="22"/>
  <c r="BX51" i="22"/>
  <c r="BX52" i="22"/>
  <c r="BX53" i="22"/>
  <c r="BX54" i="22"/>
  <c r="BX55" i="22"/>
  <c r="BX56" i="22"/>
  <c r="BX57" i="22"/>
  <c r="BX58" i="22"/>
  <c r="BX59" i="22"/>
  <c r="BX60" i="22"/>
  <c r="BX61" i="22"/>
  <c r="BX62" i="22"/>
  <c r="BX63" i="22"/>
  <c r="BX64" i="22"/>
  <c r="BX65" i="22"/>
  <c r="BX66" i="22"/>
  <c r="BX67" i="22"/>
  <c r="BX68" i="22"/>
  <c r="BX69" i="22"/>
  <c r="BX70" i="22"/>
  <c r="BW1" i="22"/>
  <c r="BW2" i="22"/>
  <c r="BW3" i="22"/>
  <c r="BW4" i="22"/>
  <c r="BW5" i="22"/>
  <c r="BW6" i="22"/>
  <c r="BW7" i="22"/>
  <c r="BW8" i="22"/>
  <c r="BW9" i="22"/>
  <c r="BW10" i="22"/>
  <c r="BW11" i="22"/>
  <c r="BW12" i="22"/>
  <c r="BW13" i="22"/>
  <c r="BW14" i="22"/>
  <c r="BW15" i="22"/>
  <c r="BW16" i="22"/>
  <c r="BW17" i="22"/>
  <c r="BW18" i="22"/>
  <c r="BW19" i="22"/>
  <c r="BW20" i="22"/>
  <c r="BW21" i="22"/>
  <c r="BW22" i="22"/>
  <c r="BW23" i="22"/>
  <c r="BW24" i="22"/>
  <c r="BW25" i="22"/>
  <c r="BW26" i="22"/>
  <c r="BW27" i="22"/>
  <c r="BW28" i="22"/>
  <c r="BW29" i="22"/>
  <c r="BW30" i="22"/>
  <c r="BW31" i="22"/>
  <c r="BW32" i="22"/>
  <c r="BW33" i="22"/>
  <c r="BW34" i="22"/>
  <c r="BW35" i="22"/>
  <c r="BW36" i="22"/>
  <c r="BW37" i="22"/>
  <c r="BW38" i="22"/>
  <c r="BW39" i="22"/>
  <c r="BW40" i="22"/>
  <c r="BW41" i="22"/>
  <c r="BW42" i="22"/>
  <c r="BW43" i="22"/>
  <c r="BW44" i="22"/>
  <c r="BW45" i="22"/>
  <c r="BW46" i="22"/>
  <c r="BW47" i="22"/>
  <c r="BW48" i="22"/>
  <c r="BW49" i="22"/>
  <c r="BW50" i="22"/>
  <c r="BW51" i="22"/>
  <c r="BW52" i="22"/>
  <c r="BW53" i="22"/>
  <c r="BW54" i="22"/>
  <c r="BW55" i="22"/>
  <c r="BW56" i="22"/>
  <c r="BW57" i="22"/>
  <c r="BW58" i="22"/>
  <c r="BW59" i="22"/>
  <c r="BW60" i="22"/>
  <c r="BW61" i="22"/>
  <c r="BW62" i="22"/>
  <c r="BW63" i="22"/>
  <c r="BW64" i="22"/>
  <c r="BW65" i="22"/>
  <c r="BW66" i="22"/>
  <c r="BW67" i="22"/>
  <c r="BW68" i="22"/>
  <c r="BW69" i="22"/>
  <c r="BW70" i="22"/>
  <c r="BT1" i="22"/>
  <c r="BT2" i="22"/>
  <c r="BT3" i="22"/>
  <c r="BT4" i="22"/>
  <c r="BT5" i="22"/>
  <c r="BT6" i="22"/>
  <c r="BT7" i="22"/>
  <c r="BT8" i="22"/>
  <c r="BT9" i="22"/>
  <c r="BT10" i="22"/>
  <c r="BT11" i="22"/>
  <c r="BT12" i="22"/>
  <c r="BT13" i="22"/>
  <c r="BT14" i="22"/>
  <c r="BT15" i="22"/>
  <c r="BT16" i="22"/>
  <c r="BT17" i="22"/>
  <c r="BT18" i="22"/>
  <c r="BT19" i="22"/>
  <c r="BT20" i="22"/>
  <c r="BT21" i="22"/>
  <c r="BT22" i="22"/>
  <c r="BT23" i="22"/>
  <c r="BT24" i="22"/>
  <c r="BT25" i="22"/>
  <c r="BT26" i="22"/>
  <c r="BT27" i="22"/>
  <c r="BT28" i="22"/>
  <c r="BT29" i="22"/>
  <c r="BT30" i="22"/>
  <c r="BT31" i="22"/>
  <c r="BT32" i="22"/>
  <c r="BT33" i="22"/>
  <c r="BT34" i="22"/>
  <c r="BT35" i="22"/>
  <c r="BT36" i="22"/>
  <c r="BT37" i="22"/>
  <c r="BT38" i="22"/>
  <c r="BT39" i="22"/>
  <c r="BT40" i="22"/>
  <c r="BT41" i="22"/>
  <c r="BT42" i="22"/>
  <c r="BT43" i="22"/>
  <c r="BT44" i="22"/>
  <c r="BT45" i="22"/>
  <c r="BT46" i="22"/>
  <c r="BT47" i="22"/>
  <c r="BT48" i="22"/>
  <c r="BT49" i="22"/>
  <c r="BT50" i="22"/>
  <c r="BT51" i="22"/>
  <c r="BT52" i="22"/>
  <c r="BT53" i="22"/>
  <c r="BT54" i="22"/>
  <c r="BT55" i="22"/>
  <c r="BT56" i="22"/>
  <c r="BT57" i="22"/>
  <c r="BT58" i="22"/>
  <c r="BT59" i="22"/>
  <c r="BT60" i="22"/>
  <c r="BT61" i="22"/>
  <c r="BT62" i="22"/>
  <c r="BT63" i="22"/>
  <c r="BT64" i="22"/>
  <c r="BT65" i="22"/>
  <c r="BT66" i="22"/>
  <c r="BT67" i="22"/>
  <c r="BT68" i="22"/>
  <c r="BT69" i="22"/>
  <c r="BT70" i="22"/>
  <c r="BS1" i="22"/>
  <c r="BS2" i="22"/>
  <c r="BS3" i="22"/>
  <c r="BS4" i="22"/>
  <c r="BS5" i="22"/>
  <c r="BS6" i="22"/>
  <c r="BS7" i="22"/>
  <c r="BS8" i="22"/>
  <c r="BS9" i="22"/>
  <c r="BS10" i="22"/>
  <c r="BS11" i="22"/>
  <c r="BS12" i="22"/>
  <c r="BS13" i="22"/>
  <c r="BS14" i="22"/>
  <c r="BS15" i="22"/>
  <c r="BS16" i="22"/>
  <c r="BS17" i="22"/>
  <c r="BS18" i="22"/>
  <c r="BS19" i="22"/>
  <c r="BS20" i="22"/>
  <c r="BS21" i="22"/>
  <c r="BS22" i="22"/>
  <c r="BS23" i="22"/>
  <c r="BS24" i="22"/>
  <c r="BS25" i="22"/>
  <c r="BS26" i="22"/>
  <c r="BS27" i="22"/>
  <c r="BS28" i="22"/>
  <c r="BS29" i="22"/>
  <c r="BS30" i="22"/>
  <c r="BS31" i="22"/>
  <c r="BS32" i="22"/>
  <c r="BS33" i="22"/>
  <c r="BS34" i="22"/>
  <c r="BS35" i="22"/>
  <c r="BS36" i="22"/>
  <c r="BS37" i="22"/>
  <c r="BS38" i="22"/>
  <c r="BS39" i="22"/>
  <c r="BS40" i="22"/>
  <c r="BS41" i="22"/>
  <c r="BS42" i="22"/>
  <c r="BS43" i="22"/>
  <c r="BS44" i="22"/>
  <c r="BS45" i="22"/>
  <c r="BS46" i="22"/>
  <c r="BS47" i="22"/>
  <c r="BS48" i="22"/>
  <c r="BS49" i="22"/>
  <c r="BS50" i="22"/>
  <c r="BS51" i="22"/>
  <c r="BS52" i="22"/>
  <c r="BS53" i="22"/>
  <c r="BS54" i="22"/>
  <c r="BS55" i="22"/>
  <c r="BS56" i="22"/>
  <c r="BS57" i="22"/>
  <c r="BS58" i="22"/>
  <c r="BS59" i="22"/>
  <c r="BS60" i="22"/>
  <c r="BS61" i="22"/>
  <c r="BS62" i="22"/>
  <c r="BS63" i="22"/>
  <c r="BS64" i="22"/>
  <c r="BS65" i="22"/>
  <c r="BS66" i="22"/>
  <c r="BS67" i="22"/>
  <c r="BS68" i="22"/>
  <c r="BS69" i="22"/>
  <c r="BS70" i="22"/>
  <c r="BP1" i="22"/>
  <c r="BP2" i="22"/>
  <c r="BP3" i="22"/>
  <c r="BP4" i="22"/>
  <c r="BP5" i="22"/>
  <c r="BP6" i="22"/>
  <c r="BP7" i="22"/>
  <c r="BP8" i="22"/>
  <c r="BP9" i="22"/>
  <c r="BP10" i="22"/>
  <c r="BP11" i="22"/>
  <c r="BP12" i="22"/>
  <c r="BP13" i="22"/>
  <c r="BP14" i="22"/>
  <c r="BP15" i="22"/>
  <c r="BP16" i="22"/>
  <c r="BP17" i="22"/>
  <c r="BP18" i="22"/>
  <c r="BP19" i="22"/>
  <c r="BP20" i="22"/>
  <c r="BP21" i="22"/>
  <c r="BP22" i="22"/>
  <c r="BP23" i="22"/>
  <c r="BP24" i="22"/>
  <c r="BP25" i="22"/>
  <c r="BP26" i="22"/>
  <c r="BP27" i="22"/>
  <c r="BP28" i="22"/>
  <c r="BP29" i="22"/>
  <c r="BP30" i="22"/>
  <c r="BP31" i="22"/>
  <c r="BP32" i="22"/>
  <c r="BP33" i="22"/>
  <c r="BP34" i="22"/>
  <c r="BP35" i="22"/>
  <c r="BP36" i="22"/>
  <c r="BP37" i="22"/>
  <c r="BP38" i="22"/>
  <c r="BP39" i="22"/>
  <c r="BP40" i="22"/>
  <c r="BP41" i="22"/>
  <c r="BP42" i="22"/>
  <c r="BP43" i="22"/>
  <c r="BP44" i="22"/>
  <c r="BP45" i="22"/>
  <c r="BP46" i="22"/>
  <c r="BP47" i="22"/>
  <c r="BP48" i="22"/>
  <c r="BP49" i="22"/>
  <c r="BP50" i="22"/>
  <c r="BP51" i="22"/>
  <c r="BP52" i="22"/>
  <c r="BP53" i="22"/>
  <c r="BP54" i="22"/>
  <c r="BP55" i="22"/>
  <c r="BP56" i="22"/>
  <c r="BP57" i="22"/>
  <c r="BP58" i="22"/>
  <c r="BP59" i="22"/>
  <c r="BP60" i="22"/>
  <c r="BP61" i="22"/>
  <c r="BP62" i="22"/>
  <c r="BP63" i="22"/>
  <c r="BP64" i="22"/>
  <c r="BP65" i="22"/>
  <c r="BP66" i="22"/>
  <c r="BP67" i="22"/>
  <c r="BP68" i="22"/>
  <c r="BP69" i="22"/>
  <c r="BP70" i="22"/>
  <c r="BO1" i="22"/>
  <c r="BO2" i="22"/>
  <c r="BO3" i="22"/>
  <c r="BO4" i="22"/>
  <c r="BO5" i="22"/>
  <c r="BO6" i="22"/>
  <c r="BO7" i="22"/>
  <c r="BO8" i="22"/>
  <c r="BO9" i="22"/>
  <c r="BO10" i="22"/>
  <c r="BO11" i="22"/>
  <c r="BO12" i="22"/>
  <c r="BO13" i="22"/>
  <c r="BO14" i="22"/>
  <c r="BO15" i="22"/>
  <c r="BO16" i="22"/>
  <c r="BO17" i="22"/>
  <c r="BO18" i="22"/>
  <c r="BO19" i="22"/>
  <c r="BO20" i="22"/>
  <c r="BO21" i="22"/>
  <c r="BO22" i="22"/>
  <c r="BO23" i="22"/>
  <c r="BO24" i="22"/>
  <c r="BO25" i="22"/>
  <c r="BO26" i="22"/>
  <c r="BO27" i="22"/>
  <c r="BO28" i="22"/>
  <c r="BO29" i="22"/>
  <c r="BO30" i="22"/>
  <c r="BO31" i="22"/>
  <c r="BO32" i="22"/>
  <c r="BO33" i="22"/>
  <c r="BO34" i="22"/>
  <c r="BO35" i="22"/>
  <c r="BO36" i="22"/>
  <c r="BO37" i="22"/>
  <c r="BO38" i="22"/>
  <c r="BO39" i="22"/>
  <c r="BO40" i="22"/>
  <c r="BO41" i="22"/>
  <c r="BO42" i="22"/>
  <c r="BO43" i="22"/>
  <c r="BO44" i="22"/>
  <c r="BO45" i="22"/>
  <c r="BO46" i="22"/>
  <c r="BO47" i="22"/>
  <c r="BO48" i="22"/>
  <c r="BO49" i="22"/>
  <c r="BO50" i="22"/>
  <c r="BO51" i="22"/>
  <c r="BO52" i="22"/>
  <c r="BO53" i="22"/>
  <c r="BO54" i="22"/>
  <c r="BO55" i="22"/>
  <c r="BO56" i="22"/>
  <c r="BO57" i="22"/>
  <c r="BO58" i="22"/>
  <c r="BO59" i="22"/>
  <c r="BO60" i="22"/>
  <c r="BO61" i="22"/>
  <c r="BO62" i="22"/>
  <c r="BO63" i="22"/>
  <c r="BO64" i="22"/>
  <c r="BO65" i="22"/>
  <c r="BO66" i="22"/>
  <c r="BO67" i="22"/>
  <c r="BO68" i="22"/>
  <c r="BO69" i="22"/>
  <c r="BO70" i="22"/>
  <c r="BL1" i="22"/>
  <c r="BL2" i="22"/>
  <c r="BL3" i="22"/>
  <c r="BL4" i="22"/>
  <c r="BL5" i="22"/>
  <c r="BL6" i="22"/>
  <c r="BL7" i="22"/>
  <c r="BL8" i="22"/>
  <c r="BL9" i="22"/>
  <c r="BL10" i="22"/>
  <c r="BL11" i="22"/>
  <c r="BL12" i="22"/>
  <c r="BL13" i="22"/>
  <c r="BL14" i="22"/>
  <c r="BL15" i="22"/>
  <c r="BL16" i="22"/>
  <c r="BL17" i="22"/>
  <c r="BL18" i="22"/>
  <c r="BL19" i="22"/>
  <c r="BL20" i="22"/>
  <c r="BL21" i="22"/>
  <c r="BL22" i="22"/>
  <c r="BL23" i="22"/>
  <c r="BL24" i="22"/>
  <c r="BL25" i="22"/>
  <c r="BL26" i="22"/>
  <c r="BL27" i="22"/>
  <c r="BL28" i="22"/>
  <c r="BL29" i="22"/>
  <c r="BL30" i="22"/>
  <c r="BL31" i="22"/>
  <c r="BL32" i="22"/>
  <c r="BL33" i="22"/>
  <c r="BL34" i="22"/>
  <c r="BL35" i="22"/>
  <c r="BL36" i="22"/>
  <c r="BL37" i="22"/>
  <c r="BL38" i="22"/>
  <c r="BL39" i="22"/>
  <c r="BL40" i="22"/>
  <c r="BL41" i="22"/>
  <c r="BL42" i="22"/>
  <c r="BL43" i="22"/>
  <c r="BL44" i="22"/>
  <c r="BL45" i="22"/>
  <c r="BL46" i="22"/>
  <c r="BL47" i="22"/>
  <c r="BL48" i="22"/>
  <c r="BL49" i="22"/>
  <c r="BL50" i="22"/>
  <c r="BL51" i="22"/>
  <c r="BL52" i="22"/>
  <c r="BL53" i="22"/>
  <c r="BL54" i="22"/>
  <c r="BL55" i="22"/>
  <c r="BL56" i="22"/>
  <c r="BL57" i="22"/>
  <c r="BL58" i="22"/>
  <c r="BL59" i="22"/>
  <c r="BL60" i="22"/>
  <c r="BL61" i="22"/>
  <c r="BL62" i="22"/>
  <c r="BL63" i="22"/>
  <c r="BL64" i="22"/>
  <c r="BL65" i="22"/>
  <c r="BL66" i="22"/>
  <c r="BL67" i="22"/>
  <c r="BL68" i="22"/>
  <c r="BL69" i="22"/>
  <c r="BL70" i="22"/>
  <c r="BK1" i="22"/>
  <c r="BK2" i="22"/>
  <c r="BK3" i="22"/>
  <c r="BK4" i="22"/>
  <c r="BK5" i="22"/>
  <c r="BK6" i="22"/>
  <c r="BK7" i="22"/>
  <c r="BK8" i="22"/>
  <c r="BK9" i="22"/>
  <c r="BK10" i="22"/>
  <c r="BK11" i="22"/>
  <c r="BK12" i="22"/>
  <c r="BK13" i="22"/>
  <c r="BK14" i="22"/>
  <c r="BK15" i="22"/>
  <c r="BK16" i="22"/>
  <c r="BK17" i="22"/>
  <c r="BK18" i="22"/>
  <c r="BK19" i="22"/>
  <c r="BK20" i="22"/>
  <c r="BK21" i="22"/>
  <c r="BK22" i="22"/>
  <c r="BK23" i="22"/>
  <c r="BK24" i="22"/>
  <c r="BK25" i="22"/>
  <c r="BK26" i="22"/>
  <c r="BK27" i="22"/>
  <c r="BK28" i="22"/>
  <c r="BK29" i="22"/>
  <c r="BK30" i="22"/>
  <c r="BK31" i="22"/>
  <c r="BK32" i="22"/>
  <c r="BK33" i="22"/>
  <c r="BK34" i="22"/>
  <c r="BK35" i="22"/>
  <c r="BK36" i="22"/>
  <c r="BK37" i="22"/>
  <c r="BK38" i="22"/>
  <c r="BK39" i="22"/>
  <c r="BK40" i="22"/>
  <c r="BK41" i="22"/>
  <c r="BK42" i="22"/>
  <c r="BK43" i="22"/>
  <c r="BK44" i="22"/>
  <c r="BK45" i="22"/>
  <c r="BK46" i="22"/>
  <c r="BK47" i="22"/>
  <c r="BK48" i="22"/>
  <c r="BK49" i="22"/>
  <c r="BK50" i="22"/>
  <c r="BK51" i="22"/>
  <c r="BK52" i="22"/>
  <c r="BK53" i="22"/>
  <c r="BK54" i="22"/>
  <c r="BK55" i="22"/>
  <c r="BK56" i="22"/>
  <c r="BK57" i="22"/>
  <c r="BK58" i="22"/>
  <c r="BK59" i="22"/>
  <c r="BK60" i="22"/>
  <c r="BK61" i="22"/>
  <c r="BK62" i="22"/>
  <c r="BK63" i="22"/>
  <c r="BK64" i="22"/>
  <c r="BK65" i="22"/>
  <c r="BK66" i="22"/>
  <c r="BK67" i="22"/>
  <c r="BK68" i="22"/>
  <c r="BK69" i="22"/>
  <c r="BK70" i="22"/>
  <c r="BH1" i="22"/>
  <c r="BH2" i="22"/>
  <c r="BH3" i="22"/>
  <c r="BH4" i="22"/>
  <c r="BH5" i="22"/>
  <c r="BH6" i="22"/>
  <c r="BH7" i="22"/>
  <c r="BH8" i="22"/>
  <c r="BH9" i="22"/>
  <c r="BH10" i="22"/>
  <c r="BH11" i="22"/>
  <c r="BH12" i="22"/>
  <c r="BH13" i="22"/>
  <c r="BH14" i="22"/>
  <c r="BH15" i="22"/>
  <c r="BH16" i="22"/>
  <c r="BH17" i="22"/>
  <c r="BH18" i="22"/>
  <c r="BH19" i="22"/>
  <c r="BH20" i="22"/>
  <c r="BH21" i="22"/>
  <c r="BH22" i="22"/>
  <c r="BH23" i="22"/>
  <c r="BH24" i="22"/>
  <c r="BH25" i="22"/>
  <c r="BH26" i="22"/>
  <c r="BH27" i="22"/>
  <c r="BH28" i="22"/>
  <c r="BH29" i="22"/>
  <c r="BH30" i="22"/>
  <c r="BH31" i="22"/>
  <c r="BH32" i="22"/>
  <c r="BH33" i="22"/>
  <c r="BH34" i="22"/>
  <c r="BH35" i="22"/>
  <c r="BH36" i="22"/>
  <c r="BH37" i="22"/>
  <c r="BH38" i="22"/>
  <c r="BH39" i="22"/>
  <c r="BH40" i="22"/>
  <c r="BH41" i="22"/>
  <c r="BH42" i="22"/>
  <c r="BH43" i="22"/>
  <c r="BH44" i="22"/>
  <c r="BH45" i="22"/>
  <c r="BH46" i="22"/>
  <c r="BH47" i="22"/>
  <c r="BH48" i="22"/>
  <c r="BH49" i="22"/>
  <c r="BH50" i="22"/>
  <c r="BH51" i="22"/>
  <c r="BH52" i="22"/>
  <c r="BH53" i="22"/>
  <c r="BH54" i="22"/>
  <c r="BH55" i="22"/>
  <c r="BH56" i="22"/>
  <c r="BH57" i="22"/>
  <c r="BH58" i="22"/>
  <c r="BH59" i="22"/>
  <c r="BH60" i="22"/>
  <c r="BH61" i="22"/>
  <c r="BH62" i="22"/>
  <c r="BH63" i="22"/>
  <c r="BH64" i="22"/>
  <c r="BH65" i="22"/>
  <c r="BH66" i="22"/>
  <c r="BH67" i="22"/>
  <c r="BH68" i="22"/>
  <c r="BH69" i="22"/>
  <c r="BH70" i="22"/>
  <c r="BG1" i="22"/>
  <c r="BG2" i="22"/>
  <c r="BG3" i="22"/>
  <c r="BG4" i="22"/>
  <c r="BG5" i="22"/>
  <c r="BG6" i="22"/>
  <c r="BG7" i="22"/>
  <c r="BG8" i="22"/>
  <c r="BG9" i="22"/>
  <c r="BG10" i="22"/>
  <c r="BG11" i="22"/>
  <c r="BG12" i="22"/>
  <c r="BG13" i="22"/>
  <c r="BG14" i="22"/>
  <c r="BG15" i="22"/>
  <c r="BG16" i="22"/>
  <c r="BG17" i="22"/>
  <c r="BG18" i="22"/>
  <c r="BG19" i="22"/>
  <c r="BG20" i="22"/>
  <c r="BG21" i="22"/>
  <c r="BG22" i="22"/>
  <c r="BG23" i="22"/>
  <c r="BG24" i="22"/>
  <c r="BG25" i="22"/>
  <c r="BG26" i="22"/>
  <c r="BG27" i="22"/>
  <c r="BG28" i="22"/>
  <c r="BG29" i="22"/>
  <c r="BG30" i="22"/>
  <c r="BG31" i="22"/>
  <c r="BG32" i="22"/>
  <c r="BG33" i="22"/>
  <c r="BG34" i="22"/>
  <c r="BG35" i="22"/>
  <c r="BG36" i="22"/>
  <c r="BG37" i="22"/>
  <c r="BG38" i="22"/>
  <c r="BG39" i="22"/>
  <c r="BG40" i="22"/>
  <c r="BG41" i="22"/>
  <c r="BG42" i="22"/>
  <c r="BG43" i="22"/>
  <c r="BG44" i="22"/>
  <c r="BG45" i="22"/>
  <c r="BG46" i="22"/>
  <c r="BG47" i="22"/>
  <c r="BG48" i="22"/>
  <c r="BG49" i="22"/>
  <c r="BG50" i="22"/>
  <c r="BG51" i="22"/>
  <c r="BG52" i="22"/>
  <c r="BG53" i="22"/>
  <c r="BG54" i="22"/>
  <c r="BG55" i="22"/>
  <c r="BG56" i="22"/>
  <c r="BG57" i="22"/>
  <c r="BG58" i="22"/>
  <c r="BG59" i="22"/>
  <c r="BG60" i="22"/>
  <c r="BG61" i="22"/>
  <c r="BG62" i="22"/>
  <c r="BG63" i="22"/>
  <c r="BG64" i="22"/>
  <c r="BG65" i="22"/>
  <c r="BG66" i="22"/>
  <c r="BG67" i="22"/>
  <c r="BG68" i="22"/>
  <c r="BG69" i="22"/>
  <c r="BG70" i="22"/>
  <c r="BD1" i="22"/>
  <c r="BD2" i="22"/>
  <c r="BD3" i="22"/>
  <c r="BD4" i="22"/>
  <c r="BD5" i="22"/>
  <c r="BD6" i="22"/>
  <c r="BD7" i="22"/>
  <c r="BD8" i="22"/>
  <c r="BD9" i="22"/>
  <c r="BD10" i="22"/>
  <c r="BD11" i="22"/>
  <c r="BD12" i="22"/>
  <c r="BD13" i="22"/>
  <c r="BD14" i="22"/>
  <c r="BD15" i="22"/>
  <c r="BD16" i="22"/>
  <c r="BD17" i="22"/>
  <c r="BD18" i="22"/>
  <c r="BD19" i="22"/>
  <c r="BD20" i="22"/>
  <c r="BD21" i="22"/>
  <c r="BD22" i="22"/>
  <c r="BD23" i="22"/>
  <c r="BD24" i="22"/>
  <c r="BD25" i="22"/>
  <c r="BD26" i="22"/>
  <c r="BD27" i="22"/>
  <c r="BD28" i="22"/>
  <c r="BD29" i="22"/>
  <c r="BD30" i="22"/>
  <c r="BD31" i="22"/>
  <c r="BD32" i="22"/>
  <c r="BD33" i="22"/>
  <c r="BD34" i="22"/>
  <c r="BD35" i="22"/>
  <c r="BD36" i="22"/>
  <c r="BD37" i="22"/>
  <c r="BD38" i="22"/>
  <c r="BD39" i="22"/>
  <c r="BD40" i="22"/>
  <c r="BD41" i="22"/>
  <c r="BD42" i="22"/>
  <c r="BD43" i="22"/>
  <c r="BD44" i="22"/>
  <c r="BD45" i="22"/>
  <c r="BD46" i="22"/>
  <c r="BD47" i="22"/>
  <c r="BD48" i="22"/>
  <c r="BD49" i="22"/>
  <c r="BD50" i="22"/>
  <c r="BD51" i="22"/>
  <c r="BD52" i="22"/>
  <c r="BD53" i="22"/>
  <c r="BD54" i="22"/>
  <c r="BD55" i="22"/>
  <c r="BD56" i="22"/>
  <c r="BD57" i="22"/>
  <c r="BD58" i="22"/>
  <c r="BD59" i="22"/>
  <c r="BD60" i="22"/>
  <c r="BD61" i="22"/>
  <c r="BD62" i="22"/>
  <c r="BD63" i="22"/>
  <c r="BD64" i="22"/>
  <c r="BD65" i="22"/>
  <c r="BD66" i="22"/>
  <c r="BD67" i="22"/>
  <c r="BD68" i="22"/>
  <c r="BD69" i="22"/>
  <c r="BD70" i="22"/>
  <c r="BC1" i="22"/>
  <c r="BC2" i="22"/>
  <c r="BC3" i="22"/>
  <c r="BC4" i="22"/>
  <c r="BC5" i="22"/>
  <c r="BC6" i="22"/>
  <c r="BC7" i="22"/>
  <c r="BC8" i="22"/>
  <c r="BC9" i="22"/>
  <c r="BC10" i="22"/>
  <c r="BC11" i="22"/>
  <c r="BC12" i="22"/>
  <c r="BC13" i="22"/>
  <c r="BC14" i="22"/>
  <c r="BC15" i="22"/>
  <c r="BC16" i="22"/>
  <c r="BC17" i="22"/>
  <c r="BC18" i="22"/>
  <c r="BC19" i="22"/>
  <c r="BC20" i="22"/>
  <c r="BC21" i="22"/>
  <c r="BC22" i="22"/>
  <c r="BC23" i="22"/>
  <c r="BC24" i="22"/>
  <c r="BC25" i="22"/>
  <c r="BC26" i="22"/>
  <c r="BC27" i="22"/>
  <c r="BC28" i="22"/>
  <c r="BC29" i="22"/>
  <c r="BC30" i="22"/>
  <c r="BC31" i="22"/>
  <c r="BC32" i="22"/>
  <c r="BC33" i="22"/>
  <c r="BC34" i="22"/>
  <c r="BC35" i="22"/>
  <c r="BC36" i="22"/>
  <c r="BC37" i="22"/>
  <c r="BC38" i="22"/>
  <c r="BC39" i="22"/>
  <c r="BC40" i="22"/>
  <c r="BC41" i="22"/>
  <c r="BC42" i="22"/>
  <c r="BC43" i="22"/>
  <c r="BC44" i="22"/>
  <c r="BC45" i="22"/>
  <c r="BC46" i="22"/>
  <c r="BC47" i="22"/>
  <c r="BC48" i="22"/>
  <c r="BC49" i="22"/>
  <c r="BC50" i="22"/>
  <c r="BC51" i="22"/>
  <c r="BC52" i="22"/>
  <c r="BC53" i="22"/>
  <c r="BC54" i="22"/>
  <c r="BC55" i="22"/>
  <c r="BC56" i="22"/>
  <c r="BC57" i="22"/>
  <c r="BC58" i="22"/>
  <c r="BC59" i="22"/>
  <c r="BC60" i="22"/>
  <c r="BC61" i="22"/>
  <c r="BC62" i="22"/>
  <c r="BC63" i="22"/>
  <c r="BC64" i="22"/>
  <c r="BC65" i="22"/>
  <c r="BC66" i="22"/>
  <c r="BC67" i="22"/>
  <c r="BC68" i="22"/>
  <c r="BC69" i="22"/>
  <c r="BC70" i="22"/>
  <c r="AZ1" i="22"/>
  <c r="AZ2" i="22"/>
  <c r="AZ3" i="22"/>
  <c r="AZ4" i="22"/>
  <c r="AZ5" i="22"/>
  <c r="AZ6" i="22"/>
  <c r="AZ7" i="22"/>
  <c r="AZ8" i="22"/>
  <c r="AZ9" i="22"/>
  <c r="AZ10" i="22"/>
  <c r="AZ11" i="22"/>
  <c r="AZ12" i="22"/>
  <c r="AZ13" i="22"/>
  <c r="AZ14" i="22"/>
  <c r="AZ15" i="22"/>
  <c r="AZ16" i="22"/>
  <c r="AZ17" i="22"/>
  <c r="AZ18" i="22"/>
  <c r="AZ19" i="22"/>
  <c r="AZ20" i="22"/>
  <c r="AZ21" i="22"/>
  <c r="AZ22" i="22"/>
  <c r="AZ23" i="22"/>
  <c r="AZ24" i="22"/>
  <c r="AZ25" i="22"/>
  <c r="AZ26" i="22"/>
  <c r="AZ27" i="22"/>
  <c r="AZ28" i="22"/>
  <c r="AZ29" i="22"/>
  <c r="AZ30" i="22"/>
  <c r="AZ31" i="22"/>
  <c r="AZ32" i="22"/>
  <c r="AZ33" i="22"/>
  <c r="AZ34" i="22"/>
  <c r="AZ35" i="22"/>
  <c r="AZ36" i="22"/>
  <c r="AZ37" i="22"/>
  <c r="AZ38" i="22"/>
  <c r="AZ39" i="22"/>
  <c r="AZ40" i="22"/>
  <c r="AZ41" i="22"/>
  <c r="AZ42" i="22"/>
  <c r="AZ43" i="22"/>
  <c r="AZ44" i="22"/>
  <c r="AZ45" i="22"/>
  <c r="AZ46" i="22"/>
  <c r="AZ47" i="22"/>
  <c r="AZ48" i="22"/>
  <c r="AZ49" i="22"/>
  <c r="AZ50" i="22"/>
  <c r="AZ51" i="22"/>
  <c r="AZ52" i="22"/>
  <c r="AZ53" i="22"/>
  <c r="AZ54" i="22"/>
  <c r="AZ55" i="22"/>
  <c r="AZ56" i="22"/>
  <c r="AZ57" i="22"/>
  <c r="AZ58" i="22"/>
  <c r="AZ59" i="22"/>
  <c r="AZ60" i="22"/>
  <c r="AZ61" i="22"/>
  <c r="AZ62" i="22"/>
  <c r="AZ63" i="22"/>
  <c r="AZ64" i="22"/>
  <c r="AZ65" i="22"/>
  <c r="AZ66" i="22"/>
  <c r="AZ67" i="22"/>
  <c r="AZ68" i="22"/>
  <c r="AZ69" i="22"/>
  <c r="AZ70" i="22"/>
  <c r="AY1" i="22"/>
  <c r="AY2" i="22"/>
  <c r="AY3" i="22"/>
  <c r="AY4" i="22"/>
  <c r="AY5" i="22"/>
  <c r="AY6" i="22"/>
  <c r="AY7" i="22"/>
  <c r="AY8" i="22"/>
  <c r="AY9" i="22"/>
  <c r="AY10" i="22"/>
  <c r="AY11" i="22"/>
  <c r="AY12" i="22"/>
  <c r="AY13" i="22"/>
  <c r="AY14" i="22"/>
  <c r="AY15" i="22"/>
  <c r="AY16" i="22"/>
  <c r="AY17" i="22"/>
  <c r="AY18" i="22"/>
  <c r="AY19" i="22"/>
  <c r="AY20" i="22"/>
  <c r="AY21" i="22"/>
  <c r="AY22" i="22"/>
  <c r="AY23" i="22"/>
  <c r="AY24" i="22"/>
  <c r="AY25" i="22"/>
  <c r="AY26" i="22"/>
  <c r="AY27" i="22"/>
  <c r="AY28" i="22"/>
  <c r="AY29" i="22"/>
  <c r="AY30" i="22"/>
  <c r="AY31" i="22"/>
  <c r="AY32" i="22"/>
  <c r="AY33" i="22"/>
  <c r="AY34" i="22"/>
  <c r="AY35" i="22"/>
  <c r="AY36" i="22"/>
  <c r="AY37" i="22"/>
  <c r="AY38" i="22"/>
  <c r="AY39" i="22"/>
  <c r="AY40" i="22"/>
  <c r="AY41" i="22"/>
  <c r="AY42" i="22"/>
  <c r="AY43" i="22"/>
  <c r="AY44" i="22"/>
  <c r="AY45" i="22"/>
  <c r="AY46" i="22"/>
  <c r="AY47" i="22"/>
  <c r="AY48" i="22"/>
  <c r="AY49" i="22"/>
  <c r="AY50" i="22"/>
  <c r="AY51" i="22"/>
  <c r="AY52" i="22"/>
  <c r="AY53" i="22"/>
  <c r="AY54" i="22"/>
  <c r="AY55" i="22"/>
  <c r="AY56" i="22"/>
  <c r="AY57" i="22"/>
  <c r="AY58" i="22"/>
  <c r="AY59" i="22"/>
  <c r="AY60" i="22"/>
  <c r="AY61" i="22"/>
  <c r="AY62" i="22"/>
  <c r="AY63" i="22"/>
  <c r="AY64" i="22"/>
  <c r="AY65" i="22"/>
  <c r="AY66" i="22"/>
  <c r="AY67" i="22"/>
  <c r="AY68" i="22"/>
  <c r="AY69" i="22"/>
  <c r="AY70" i="22"/>
  <c r="AV1" i="22"/>
  <c r="AV2" i="22"/>
  <c r="AV3" i="22"/>
  <c r="AV4" i="22"/>
  <c r="AV5" i="22"/>
  <c r="AV6" i="22"/>
  <c r="AV7" i="22"/>
  <c r="AV8" i="22"/>
  <c r="AV9" i="22"/>
  <c r="AV10" i="22"/>
  <c r="AV11" i="22"/>
  <c r="AV12" i="22"/>
  <c r="AV13" i="22"/>
  <c r="AV14" i="22"/>
  <c r="AV15" i="22"/>
  <c r="AV16" i="22"/>
  <c r="AV17" i="22"/>
  <c r="AV18" i="22"/>
  <c r="AV19" i="22"/>
  <c r="AV20" i="22"/>
  <c r="AV21" i="22"/>
  <c r="AV22" i="22"/>
  <c r="AV23" i="22"/>
  <c r="AV24" i="22"/>
  <c r="AV25" i="22"/>
  <c r="AV26" i="22"/>
  <c r="AV27" i="22"/>
  <c r="AV28" i="22"/>
  <c r="AV29" i="22"/>
  <c r="AV30" i="22"/>
  <c r="AV31" i="22"/>
  <c r="AV32" i="22"/>
  <c r="AV33" i="22"/>
  <c r="AV34" i="22"/>
  <c r="AV35" i="22"/>
  <c r="AV36" i="22"/>
  <c r="AV37" i="22"/>
  <c r="AV38" i="22"/>
  <c r="AV39" i="22"/>
  <c r="AV40" i="22"/>
  <c r="AV41" i="22"/>
  <c r="AV42" i="22"/>
  <c r="AV43" i="22"/>
  <c r="AV44" i="22"/>
  <c r="AV45" i="22"/>
  <c r="AV46" i="22"/>
  <c r="AV47" i="22"/>
  <c r="AV48" i="22"/>
  <c r="AV49" i="22"/>
  <c r="AV50" i="22"/>
  <c r="AV51" i="22"/>
  <c r="AV52" i="22"/>
  <c r="AV53" i="22"/>
  <c r="AV54" i="22"/>
  <c r="AV55" i="22"/>
  <c r="AV56" i="22"/>
  <c r="AV57" i="22"/>
  <c r="AV58" i="22"/>
  <c r="AV59" i="22"/>
  <c r="AV60" i="22"/>
  <c r="AV61" i="22"/>
  <c r="AV62" i="22"/>
  <c r="AV63" i="22"/>
  <c r="AV64" i="22"/>
  <c r="AV65" i="22"/>
  <c r="AV66" i="22"/>
  <c r="AV67" i="22"/>
  <c r="AV68" i="22"/>
  <c r="AV69" i="22"/>
  <c r="AV70" i="22"/>
  <c r="AU1" i="22"/>
  <c r="AU2" i="22"/>
  <c r="AU3" i="22"/>
  <c r="AU4" i="22"/>
  <c r="AU5" i="22"/>
  <c r="AU6" i="22"/>
  <c r="AU7" i="22"/>
  <c r="AU8" i="22"/>
  <c r="AU9" i="22"/>
  <c r="AU10" i="22"/>
  <c r="AU11" i="22"/>
  <c r="AU12" i="22"/>
  <c r="AU13" i="22"/>
  <c r="AU14" i="22"/>
  <c r="AU15" i="22"/>
  <c r="AU16" i="22"/>
  <c r="AU17" i="22"/>
  <c r="AU18" i="22"/>
  <c r="AU19" i="22"/>
  <c r="AU20" i="22"/>
  <c r="AU21" i="22"/>
  <c r="AU22" i="22"/>
  <c r="AU23" i="22"/>
  <c r="AU24" i="22"/>
  <c r="AU25" i="22"/>
  <c r="AU26" i="22"/>
  <c r="AU27" i="22"/>
  <c r="AU28" i="22"/>
  <c r="AU29" i="22"/>
  <c r="AU30" i="22"/>
  <c r="AU31" i="22"/>
  <c r="AU32" i="22"/>
  <c r="AU33" i="22"/>
  <c r="AU34" i="22"/>
  <c r="AU35" i="22"/>
  <c r="AU36" i="22"/>
  <c r="AU37" i="22"/>
  <c r="AU38" i="22"/>
  <c r="AU39" i="22"/>
  <c r="AU40" i="22"/>
  <c r="AU41" i="22"/>
  <c r="AU42" i="22"/>
  <c r="AU43" i="22"/>
  <c r="AU44" i="22"/>
  <c r="AU45" i="22"/>
  <c r="AU46" i="22"/>
  <c r="AU47" i="22"/>
  <c r="AU48" i="22"/>
  <c r="AU49" i="22"/>
  <c r="AU50" i="22"/>
  <c r="AU51" i="22"/>
  <c r="AU52" i="22"/>
  <c r="AU53" i="22"/>
  <c r="AU54" i="22"/>
  <c r="AU55" i="22"/>
  <c r="AU56" i="22"/>
  <c r="AU57" i="22"/>
  <c r="AU58" i="22"/>
  <c r="AU59" i="22"/>
  <c r="AU60" i="22"/>
  <c r="AU61" i="22"/>
  <c r="AU62" i="22"/>
  <c r="AU63" i="22"/>
  <c r="AU64" i="22"/>
  <c r="AU65" i="22"/>
  <c r="AU66" i="22"/>
  <c r="AU67" i="22"/>
  <c r="AU68" i="22"/>
  <c r="AU69" i="22"/>
  <c r="AU70" i="22"/>
  <c r="AR1" i="22"/>
  <c r="AR2" i="22"/>
  <c r="AR3" i="22"/>
  <c r="AR4" i="22"/>
  <c r="AR5" i="22"/>
  <c r="AR6" i="22"/>
  <c r="AR7" i="22"/>
  <c r="AR8" i="22"/>
  <c r="AR9" i="22"/>
  <c r="AR10" i="22"/>
  <c r="AR11" i="22"/>
  <c r="AR12" i="22"/>
  <c r="AR13" i="22"/>
  <c r="AR14" i="22"/>
  <c r="AR15" i="22"/>
  <c r="AR16" i="22"/>
  <c r="AR17" i="22"/>
  <c r="AR18" i="22"/>
  <c r="AR19" i="22"/>
  <c r="AR20" i="22"/>
  <c r="AR21" i="22"/>
  <c r="AR22" i="22"/>
  <c r="AR23" i="22"/>
  <c r="AR24" i="22"/>
  <c r="AR25" i="22"/>
  <c r="AR26" i="22"/>
  <c r="AR27" i="22"/>
  <c r="AR28" i="22"/>
  <c r="AR29" i="22"/>
  <c r="AR30" i="22"/>
  <c r="AR31" i="22"/>
  <c r="AR32" i="22"/>
  <c r="AR33" i="22"/>
  <c r="AR34" i="22"/>
  <c r="AR35" i="22"/>
  <c r="AR36" i="22"/>
  <c r="AR37" i="22"/>
  <c r="AR38" i="22"/>
  <c r="AR39" i="22"/>
  <c r="AR40" i="22"/>
  <c r="AR41" i="22"/>
  <c r="AR42" i="22"/>
  <c r="AR43" i="22"/>
  <c r="AR44" i="22"/>
  <c r="AR45" i="22"/>
  <c r="AR46" i="22"/>
  <c r="AR47" i="22"/>
  <c r="AR48" i="22"/>
  <c r="AR49" i="22"/>
  <c r="AR50" i="22"/>
  <c r="AR51" i="22"/>
  <c r="AR52" i="22"/>
  <c r="AR53" i="22"/>
  <c r="AR54" i="22"/>
  <c r="AR55" i="22"/>
  <c r="AR56" i="22"/>
  <c r="AR57" i="22"/>
  <c r="AR58" i="22"/>
  <c r="AR59" i="22"/>
  <c r="AR60" i="22"/>
  <c r="AR61" i="22"/>
  <c r="AR62" i="22"/>
  <c r="AR63" i="22"/>
  <c r="AR64" i="22"/>
  <c r="AR65" i="22"/>
  <c r="AR66" i="22"/>
  <c r="AR67" i="22"/>
  <c r="AR68" i="22"/>
  <c r="AR69" i="22"/>
  <c r="AR70" i="22"/>
  <c r="AQ1" i="22"/>
  <c r="AQ2" i="22"/>
  <c r="AQ3" i="22"/>
  <c r="AQ4" i="22"/>
  <c r="AQ5" i="22"/>
  <c r="AQ6" i="22"/>
  <c r="AQ7" i="22"/>
  <c r="AQ8" i="22"/>
  <c r="AQ9" i="22"/>
  <c r="AQ10" i="22"/>
  <c r="AQ11" i="22"/>
  <c r="AQ12" i="22"/>
  <c r="AQ13" i="22"/>
  <c r="AQ14" i="22"/>
  <c r="AQ15" i="22"/>
  <c r="AQ16" i="22"/>
  <c r="AQ17" i="22"/>
  <c r="AQ18" i="22"/>
  <c r="AQ19" i="22"/>
  <c r="AQ20" i="22"/>
  <c r="AQ21" i="22"/>
  <c r="AQ22" i="22"/>
  <c r="AQ23" i="22"/>
  <c r="AQ24" i="22"/>
  <c r="AQ25" i="22"/>
  <c r="AQ26" i="22"/>
  <c r="AQ27" i="22"/>
  <c r="AQ28" i="22"/>
  <c r="AQ29" i="22"/>
  <c r="AQ30" i="22"/>
  <c r="AQ31" i="22"/>
  <c r="AQ32" i="22"/>
  <c r="AQ33" i="22"/>
  <c r="AQ34" i="22"/>
  <c r="AQ35" i="22"/>
  <c r="AQ36" i="22"/>
  <c r="AQ37" i="22"/>
  <c r="AQ38" i="22"/>
  <c r="AQ39" i="22"/>
  <c r="AQ40" i="22"/>
  <c r="AQ41" i="22"/>
  <c r="AQ42" i="22"/>
  <c r="AQ43" i="22"/>
  <c r="AQ44" i="22"/>
  <c r="AQ45" i="22"/>
  <c r="AQ46" i="22"/>
  <c r="AQ47" i="22"/>
  <c r="AQ48" i="22"/>
  <c r="AQ49" i="22"/>
  <c r="AQ50" i="22"/>
  <c r="AQ51" i="22"/>
  <c r="AQ52" i="22"/>
  <c r="AQ53" i="22"/>
  <c r="AQ54" i="22"/>
  <c r="AQ55" i="22"/>
  <c r="AQ56" i="22"/>
  <c r="AQ57" i="22"/>
  <c r="AQ58" i="22"/>
  <c r="AQ59" i="22"/>
  <c r="AQ60" i="22"/>
  <c r="AQ61" i="22"/>
  <c r="AQ62" i="22"/>
  <c r="AQ63" i="22"/>
  <c r="AQ64" i="22"/>
  <c r="AQ65" i="22"/>
  <c r="AQ66" i="22"/>
  <c r="AQ67" i="22"/>
  <c r="AQ68" i="22"/>
  <c r="AQ69" i="22"/>
  <c r="AQ70" i="22"/>
  <c r="AN1" i="22"/>
  <c r="AN2" i="22"/>
  <c r="AN3" i="22"/>
  <c r="AN4" i="22"/>
  <c r="AN5" i="22"/>
  <c r="AN6" i="22"/>
  <c r="AN7" i="22"/>
  <c r="AN8" i="22"/>
  <c r="AN9" i="22"/>
  <c r="AN10" i="22"/>
  <c r="AN11" i="22"/>
  <c r="AN12" i="22"/>
  <c r="AN13" i="22"/>
  <c r="AN14" i="22"/>
  <c r="AN15" i="22"/>
  <c r="AN16" i="22"/>
  <c r="AN17" i="22"/>
  <c r="AN18" i="22"/>
  <c r="AN19" i="22"/>
  <c r="AN20" i="22"/>
  <c r="AN21" i="22"/>
  <c r="AN22" i="22"/>
  <c r="AN23" i="22"/>
  <c r="AN24" i="22"/>
  <c r="AN25" i="22"/>
  <c r="AN26" i="22"/>
  <c r="AN27" i="22"/>
  <c r="AN28" i="22"/>
  <c r="AN29" i="22"/>
  <c r="AN30" i="22"/>
  <c r="AN31" i="22"/>
  <c r="AN32" i="22"/>
  <c r="AN33" i="22"/>
  <c r="AN34" i="22"/>
  <c r="AN35" i="22"/>
  <c r="AN36" i="22"/>
  <c r="AN37" i="22"/>
  <c r="AN38" i="22"/>
  <c r="AN39" i="22"/>
  <c r="AN40" i="22"/>
  <c r="AN41" i="22"/>
  <c r="AN42" i="22"/>
  <c r="AN43" i="22"/>
  <c r="AN44" i="22"/>
  <c r="AN45" i="22"/>
  <c r="AN46" i="22"/>
  <c r="AN47" i="22"/>
  <c r="AN48" i="22"/>
  <c r="AN49" i="22"/>
  <c r="AN50" i="22"/>
  <c r="AN51" i="22"/>
  <c r="AN52" i="22"/>
  <c r="AN53" i="22"/>
  <c r="AN54" i="22"/>
  <c r="AN55" i="22"/>
  <c r="AN56" i="22"/>
  <c r="AN57" i="22"/>
  <c r="AN58" i="22"/>
  <c r="AN59" i="22"/>
  <c r="AN60" i="22"/>
  <c r="AN61" i="22"/>
  <c r="AN62" i="22"/>
  <c r="AN63" i="22"/>
  <c r="AN64" i="22"/>
  <c r="AN65" i="22"/>
  <c r="AN66" i="22"/>
  <c r="AN67" i="22"/>
  <c r="AN68" i="22"/>
  <c r="AN69" i="22"/>
  <c r="AN70" i="22"/>
  <c r="AM1" i="22"/>
  <c r="AM2" i="22"/>
  <c r="AM3" i="22"/>
  <c r="AM4" i="22"/>
  <c r="AM5" i="22"/>
  <c r="AM6" i="22"/>
  <c r="AM7" i="22"/>
  <c r="AM8" i="22"/>
  <c r="AM9" i="22"/>
  <c r="AM10" i="22"/>
  <c r="AM11" i="22"/>
  <c r="AM12" i="22"/>
  <c r="AM13" i="22"/>
  <c r="AM14" i="22"/>
  <c r="AM15" i="22"/>
  <c r="AM16" i="22"/>
  <c r="AM17" i="22"/>
  <c r="AM18" i="22"/>
  <c r="AM19" i="22"/>
  <c r="AM20" i="22"/>
  <c r="AM21" i="22"/>
  <c r="AM22" i="22"/>
  <c r="AM23" i="22"/>
  <c r="AM24" i="22"/>
  <c r="AM25" i="22"/>
  <c r="AM26" i="22"/>
  <c r="AM27" i="22"/>
  <c r="AM28" i="22"/>
  <c r="AM29" i="22"/>
  <c r="AM30" i="22"/>
  <c r="AM31" i="22"/>
  <c r="AM32" i="22"/>
  <c r="AM33" i="22"/>
  <c r="AM34" i="22"/>
  <c r="AM35" i="22"/>
  <c r="AM36" i="22"/>
  <c r="AM37" i="22"/>
  <c r="AM38" i="22"/>
  <c r="AM39" i="22"/>
  <c r="AM40" i="22"/>
  <c r="AM41" i="22"/>
  <c r="AM42" i="22"/>
  <c r="AM43" i="22"/>
  <c r="AM44" i="22"/>
  <c r="AM45" i="22"/>
  <c r="AM46" i="22"/>
  <c r="AM47" i="22"/>
  <c r="AM48" i="22"/>
  <c r="AM49" i="22"/>
  <c r="AM50" i="22"/>
  <c r="AM51" i="22"/>
  <c r="AM52" i="22"/>
  <c r="AM53" i="22"/>
  <c r="AM54" i="22"/>
  <c r="AM55" i="22"/>
  <c r="AM56" i="22"/>
  <c r="AM57" i="22"/>
  <c r="AM58" i="22"/>
  <c r="AM59" i="22"/>
  <c r="AM60" i="22"/>
  <c r="AM61" i="22"/>
  <c r="AM62" i="22"/>
  <c r="AM63" i="22"/>
  <c r="AM64" i="22"/>
  <c r="AM65" i="22"/>
  <c r="AM66" i="22"/>
  <c r="AM67" i="22"/>
  <c r="AM68" i="22"/>
  <c r="AM69" i="22"/>
  <c r="AM70" i="22"/>
  <c r="AJ1" i="22"/>
  <c r="AJ2" i="22"/>
  <c r="AJ3" i="22"/>
  <c r="AJ4" i="22"/>
  <c r="AJ5" i="22"/>
  <c r="AJ6" i="22"/>
  <c r="AJ7" i="22"/>
  <c r="AJ8" i="22"/>
  <c r="AJ9" i="22"/>
  <c r="AJ10" i="22"/>
  <c r="AJ11" i="22"/>
  <c r="AJ12" i="22"/>
  <c r="AJ13" i="22"/>
  <c r="AJ14" i="22"/>
  <c r="AJ15" i="22"/>
  <c r="AJ16" i="22"/>
  <c r="AJ17" i="22"/>
  <c r="AJ18" i="22"/>
  <c r="AJ19" i="22"/>
  <c r="AJ20" i="22"/>
  <c r="AJ21" i="22"/>
  <c r="AJ22" i="22"/>
  <c r="AJ23" i="22"/>
  <c r="AJ24" i="22"/>
  <c r="AJ25" i="22"/>
  <c r="AJ26" i="22"/>
  <c r="AJ27" i="22"/>
  <c r="AJ28" i="22"/>
  <c r="AJ29" i="22"/>
  <c r="AJ30" i="22"/>
  <c r="AJ31" i="22"/>
  <c r="AJ32" i="22"/>
  <c r="AJ33" i="22"/>
  <c r="AJ34" i="22"/>
  <c r="AJ35" i="22"/>
  <c r="AJ36" i="22"/>
  <c r="AJ37" i="22"/>
  <c r="AJ38" i="22"/>
  <c r="AJ39" i="22"/>
  <c r="AJ40" i="22"/>
  <c r="AJ41" i="22"/>
  <c r="AJ42" i="22"/>
  <c r="AJ43" i="22"/>
  <c r="AJ44" i="22"/>
  <c r="AJ45" i="22"/>
  <c r="AJ46" i="22"/>
  <c r="AJ47" i="22"/>
  <c r="AJ48" i="22"/>
  <c r="AJ49" i="22"/>
  <c r="AJ50" i="22"/>
  <c r="AJ51" i="22"/>
  <c r="AJ52" i="22"/>
  <c r="AJ53" i="22"/>
  <c r="AJ54" i="22"/>
  <c r="AJ55" i="22"/>
  <c r="AJ56" i="22"/>
  <c r="AJ57" i="22"/>
  <c r="AJ58" i="22"/>
  <c r="AJ59" i="22"/>
  <c r="AJ60" i="22"/>
  <c r="AJ61" i="22"/>
  <c r="AJ62" i="22"/>
  <c r="AJ63" i="22"/>
  <c r="AJ64" i="22"/>
  <c r="AJ65" i="22"/>
  <c r="AJ66" i="22"/>
  <c r="AJ67" i="22"/>
  <c r="AJ68" i="22"/>
  <c r="AJ69" i="22"/>
  <c r="AJ70" i="22"/>
  <c r="AI1" i="22"/>
  <c r="AI2" i="22"/>
  <c r="AI3" i="22"/>
  <c r="AI4" i="22"/>
  <c r="AI5" i="22"/>
  <c r="AI6" i="22"/>
  <c r="AI7" i="22"/>
  <c r="AI8" i="22"/>
  <c r="AI9" i="22"/>
  <c r="AI10" i="22"/>
  <c r="AI11" i="22"/>
  <c r="AI12" i="22"/>
  <c r="AI13" i="22"/>
  <c r="AI14" i="22"/>
  <c r="AI15" i="22"/>
  <c r="AI16" i="22"/>
  <c r="AI17" i="22"/>
  <c r="AI18" i="22"/>
  <c r="AI19" i="22"/>
  <c r="AI20" i="22"/>
  <c r="AI21" i="22"/>
  <c r="AI22" i="22"/>
  <c r="AI23" i="22"/>
  <c r="AI24" i="22"/>
  <c r="AI25" i="22"/>
  <c r="AI26" i="22"/>
  <c r="AI27" i="22"/>
  <c r="AI28" i="22"/>
  <c r="AI29" i="22"/>
  <c r="AI30" i="22"/>
  <c r="AI31" i="22"/>
  <c r="AI32" i="22"/>
  <c r="AI33" i="22"/>
  <c r="AI34" i="22"/>
  <c r="AI35" i="22"/>
  <c r="AI36" i="22"/>
  <c r="AI37" i="22"/>
  <c r="AI38" i="22"/>
  <c r="AI39" i="22"/>
  <c r="AI40" i="22"/>
  <c r="AI41" i="22"/>
  <c r="AI42" i="22"/>
  <c r="AI43" i="22"/>
  <c r="AI44" i="22"/>
  <c r="AI45" i="22"/>
  <c r="AI46" i="22"/>
  <c r="AI47" i="22"/>
  <c r="AI48" i="22"/>
  <c r="AI49" i="22"/>
  <c r="AI50" i="22"/>
  <c r="AI51" i="22"/>
  <c r="AI52" i="22"/>
  <c r="AI53" i="22"/>
  <c r="AI54" i="22"/>
  <c r="AI55" i="22"/>
  <c r="AI56" i="22"/>
  <c r="AI57" i="22"/>
  <c r="AI58" i="22"/>
  <c r="AI59" i="22"/>
  <c r="AI60" i="22"/>
  <c r="AI61" i="22"/>
  <c r="AI62" i="22"/>
  <c r="AI63" i="22"/>
  <c r="AI64" i="22"/>
  <c r="AI65" i="22"/>
  <c r="AI66" i="22"/>
  <c r="AI67" i="22"/>
  <c r="AI68" i="22"/>
  <c r="AI69" i="22"/>
  <c r="AI70" i="22"/>
  <c r="AF1" i="22"/>
  <c r="AF2" i="22"/>
  <c r="AF3" i="22"/>
  <c r="AF4" i="22"/>
  <c r="AF5" i="22"/>
  <c r="AF6" i="22"/>
  <c r="AF7" i="22"/>
  <c r="AF8" i="22"/>
  <c r="AF9" i="22"/>
  <c r="AF10" i="22"/>
  <c r="AF11" i="22"/>
  <c r="AF12" i="22"/>
  <c r="AF13" i="22"/>
  <c r="AF14" i="22"/>
  <c r="AF15" i="22"/>
  <c r="AF16" i="22"/>
  <c r="AF17" i="22"/>
  <c r="AF18" i="22"/>
  <c r="AF19" i="22"/>
  <c r="AF20" i="22"/>
  <c r="AF21" i="22"/>
  <c r="AF22" i="22"/>
  <c r="AF23" i="22"/>
  <c r="AF24" i="22"/>
  <c r="AF25" i="22"/>
  <c r="AF26" i="22"/>
  <c r="AF27" i="22"/>
  <c r="AF28" i="22"/>
  <c r="AF29" i="22"/>
  <c r="AF30" i="22"/>
  <c r="AF31" i="22"/>
  <c r="AF32" i="22"/>
  <c r="AF33" i="22"/>
  <c r="AF34" i="22"/>
  <c r="AF35" i="22"/>
  <c r="AF36" i="22"/>
  <c r="AF37" i="22"/>
  <c r="AF38" i="22"/>
  <c r="AF39" i="22"/>
  <c r="AF40" i="22"/>
  <c r="AF41" i="22"/>
  <c r="AF42" i="22"/>
  <c r="AF43" i="22"/>
  <c r="AF44" i="22"/>
  <c r="AF45" i="22"/>
  <c r="AF46" i="22"/>
  <c r="AF47" i="22"/>
  <c r="AF48" i="22"/>
  <c r="AF49" i="22"/>
  <c r="AF50" i="22"/>
  <c r="AF51" i="22"/>
  <c r="AF52" i="22"/>
  <c r="AF53" i="22"/>
  <c r="AF54" i="22"/>
  <c r="AF55" i="22"/>
  <c r="AF56" i="22"/>
  <c r="AF57" i="22"/>
  <c r="AF58" i="22"/>
  <c r="AF59" i="22"/>
  <c r="AF60" i="22"/>
  <c r="AF61" i="22"/>
  <c r="AF62" i="22"/>
  <c r="AF63" i="22"/>
  <c r="AF64" i="22"/>
  <c r="AF65" i="22"/>
  <c r="AF66" i="22"/>
  <c r="AF67" i="22"/>
  <c r="AF68" i="22"/>
  <c r="AF69" i="22"/>
  <c r="AF70" i="22"/>
  <c r="AE1" i="22"/>
  <c r="AE2" i="22"/>
  <c r="AE3" i="22"/>
  <c r="AE4" i="22"/>
  <c r="AE5" i="22"/>
  <c r="AE6" i="22"/>
  <c r="AE7" i="22"/>
  <c r="AE8" i="22"/>
  <c r="AE9" i="22"/>
  <c r="AE10" i="22"/>
  <c r="AE11" i="22"/>
  <c r="AE12" i="22"/>
  <c r="AE13" i="22"/>
  <c r="AE14" i="22"/>
  <c r="AE15" i="22"/>
  <c r="AE16" i="22"/>
  <c r="AE17" i="22"/>
  <c r="AE18" i="22"/>
  <c r="AE19" i="22"/>
  <c r="AE20" i="22"/>
  <c r="AE21" i="22"/>
  <c r="AE22" i="22"/>
  <c r="AE23" i="22"/>
  <c r="AE24" i="22"/>
  <c r="AE25" i="22"/>
  <c r="AE26" i="22"/>
  <c r="AE27" i="22"/>
  <c r="AE28" i="22"/>
  <c r="AE29" i="22"/>
  <c r="AE30" i="22"/>
  <c r="AE31" i="22"/>
  <c r="AE32" i="22"/>
  <c r="AE33" i="22"/>
  <c r="AE34" i="22"/>
  <c r="AE35" i="22"/>
  <c r="AE36" i="22"/>
  <c r="AE37" i="22"/>
  <c r="AE38" i="22"/>
  <c r="AE39" i="22"/>
  <c r="AE40" i="22"/>
  <c r="AE41" i="22"/>
  <c r="AE42" i="22"/>
  <c r="AE43" i="22"/>
  <c r="AE44" i="22"/>
  <c r="AE45" i="22"/>
  <c r="AE46" i="22"/>
  <c r="AE47" i="22"/>
  <c r="AE48" i="22"/>
  <c r="AE49" i="22"/>
  <c r="AE50" i="22"/>
  <c r="AE51" i="22"/>
  <c r="AE52" i="22"/>
  <c r="AE53" i="22"/>
  <c r="AE54" i="22"/>
  <c r="AE55" i="22"/>
  <c r="AE56" i="22"/>
  <c r="AE57" i="22"/>
  <c r="AE58" i="22"/>
  <c r="AE59" i="22"/>
  <c r="AE60" i="22"/>
  <c r="AE61" i="22"/>
  <c r="AE62" i="22"/>
  <c r="AE63" i="22"/>
  <c r="AE64" i="22"/>
  <c r="AE65" i="22"/>
  <c r="AE66" i="22"/>
  <c r="AE67" i="22"/>
  <c r="AE68" i="22"/>
  <c r="AE69" i="22"/>
  <c r="AE70" i="22"/>
  <c r="AB1" i="22"/>
  <c r="AB2" i="22"/>
  <c r="AB3" i="22"/>
  <c r="AB4" i="22"/>
  <c r="AB5" i="22"/>
  <c r="AB6" i="22"/>
  <c r="AB7" i="22"/>
  <c r="AB8" i="22"/>
  <c r="AB9" i="22"/>
  <c r="AB10" i="22"/>
  <c r="AB11" i="22"/>
  <c r="AB12" i="22"/>
  <c r="AB13" i="22"/>
  <c r="AB14" i="22"/>
  <c r="AB15" i="22"/>
  <c r="AB16" i="22"/>
  <c r="AB17" i="22"/>
  <c r="AB18" i="22"/>
  <c r="AB19" i="22"/>
  <c r="AB20" i="22"/>
  <c r="AB21" i="22"/>
  <c r="AB22" i="22"/>
  <c r="AB23" i="22"/>
  <c r="AB24" i="22"/>
  <c r="AB25" i="22"/>
  <c r="AB26" i="22"/>
  <c r="AB27" i="22"/>
  <c r="AB28" i="22"/>
  <c r="AB29" i="22"/>
  <c r="AB30" i="22"/>
  <c r="AB31" i="22"/>
  <c r="AB32" i="22"/>
  <c r="AB33" i="22"/>
  <c r="AB34" i="22"/>
  <c r="AB35" i="22"/>
  <c r="AB36" i="22"/>
  <c r="AB37" i="22"/>
  <c r="AB38" i="22"/>
  <c r="AB39" i="22"/>
  <c r="AB40" i="22"/>
  <c r="AB41" i="22"/>
  <c r="AB42" i="22"/>
  <c r="AB43" i="22"/>
  <c r="AB44" i="22"/>
  <c r="AB45" i="22"/>
  <c r="AB46" i="22"/>
  <c r="AB47" i="22"/>
  <c r="AB48" i="22"/>
  <c r="AB49" i="22"/>
  <c r="AB50" i="22"/>
  <c r="AB51" i="22"/>
  <c r="AB52" i="22"/>
  <c r="AB53" i="22"/>
  <c r="AB54" i="22"/>
  <c r="AB55" i="22"/>
  <c r="AB56" i="22"/>
  <c r="AB57" i="22"/>
  <c r="AB58" i="22"/>
  <c r="AB59" i="22"/>
  <c r="AB60" i="22"/>
  <c r="AB61" i="22"/>
  <c r="AB62" i="22"/>
  <c r="AB63" i="22"/>
  <c r="AB64" i="22"/>
  <c r="AB65" i="22"/>
  <c r="AB66" i="22"/>
  <c r="AB67" i="22"/>
  <c r="AB68" i="22"/>
  <c r="AB69" i="22"/>
  <c r="AB70" i="22"/>
  <c r="AA1" i="22"/>
  <c r="AA2" i="22"/>
  <c r="AA3" i="22"/>
  <c r="AA4" i="22"/>
  <c r="AA5" i="22"/>
  <c r="AA6" i="22"/>
  <c r="AA7" i="22"/>
  <c r="AA8" i="22"/>
  <c r="AA9" i="22"/>
  <c r="AA10" i="22"/>
  <c r="AA11" i="22"/>
  <c r="AA12" i="22"/>
  <c r="AA13" i="22"/>
  <c r="AA14" i="22"/>
  <c r="AA15" i="22"/>
  <c r="AA16" i="22"/>
  <c r="AA17" i="22"/>
  <c r="AA18" i="22"/>
  <c r="AA19" i="22"/>
  <c r="AA20" i="22"/>
  <c r="AA21" i="22"/>
  <c r="AA22" i="22"/>
  <c r="AA23" i="22"/>
  <c r="AA24" i="22"/>
  <c r="AA25" i="22"/>
  <c r="AA26" i="22"/>
  <c r="AA27" i="22"/>
  <c r="AA28" i="22"/>
  <c r="AA29" i="22"/>
  <c r="AA30" i="22"/>
  <c r="AA31" i="22"/>
  <c r="AA32" i="22"/>
  <c r="AA33" i="22"/>
  <c r="AA34" i="22"/>
  <c r="AA35" i="22"/>
  <c r="AA36" i="22"/>
  <c r="AA37" i="22"/>
  <c r="AA38" i="22"/>
  <c r="AA39" i="22"/>
  <c r="AA40" i="22"/>
  <c r="AA41" i="22"/>
  <c r="AA42" i="22"/>
  <c r="AA43" i="22"/>
  <c r="AA44" i="22"/>
  <c r="AA45" i="22"/>
  <c r="AA46" i="22"/>
  <c r="AA47" i="22"/>
  <c r="AA48" i="22"/>
  <c r="AA49" i="22"/>
  <c r="AA50" i="22"/>
  <c r="AA51" i="22"/>
  <c r="AA52" i="22"/>
  <c r="AA53" i="22"/>
  <c r="AA54" i="22"/>
  <c r="AA55" i="22"/>
  <c r="AA56" i="22"/>
  <c r="AA57" i="22"/>
  <c r="AA58" i="22"/>
  <c r="AA59" i="22"/>
  <c r="AA60" i="22"/>
  <c r="AA61" i="22"/>
  <c r="AA62" i="22"/>
  <c r="AA63" i="22"/>
  <c r="AA64" i="22"/>
  <c r="AA65" i="22"/>
  <c r="AA66" i="22"/>
  <c r="AA67" i="22"/>
  <c r="AA68" i="22"/>
  <c r="AA69" i="22"/>
  <c r="AA70" i="22"/>
  <c r="X1" i="22"/>
  <c r="X2" i="22"/>
  <c r="X3" i="22"/>
  <c r="X4" i="22"/>
  <c r="X5" i="22"/>
  <c r="X6" i="22"/>
  <c r="X7" i="22"/>
  <c r="X8" i="22"/>
  <c r="X9" i="22"/>
  <c r="X10" i="22"/>
  <c r="X11" i="22"/>
  <c r="X12" i="22"/>
  <c r="X13" i="22"/>
  <c r="X14" i="22"/>
  <c r="X15" i="22"/>
  <c r="X16" i="22"/>
  <c r="X17" i="22"/>
  <c r="X18" i="22"/>
  <c r="X19" i="22"/>
  <c r="X20" i="22"/>
  <c r="X21" i="22"/>
  <c r="X22" i="22"/>
  <c r="X23" i="22"/>
  <c r="X24" i="22"/>
  <c r="X25" i="22"/>
  <c r="X26" i="22"/>
  <c r="X27" i="22"/>
  <c r="X28" i="22"/>
  <c r="X29" i="22"/>
  <c r="X30" i="22"/>
  <c r="X31" i="22"/>
  <c r="X32" i="22"/>
  <c r="X33" i="22"/>
  <c r="X34" i="22"/>
  <c r="X35" i="22"/>
  <c r="X36" i="22"/>
  <c r="X37" i="22"/>
  <c r="X38" i="22"/>
  <c r="X39" i="22"/>
  <c r="X40" i="22"/>
  <c r="X41" i="22"/>
  <c r="X42" i="22"/>
  <c r="X43" i="22"/>
  <c r="X44" i="22"/>
  <c r="X45" i="22"/>
  <c r="X46" i="22"/>
  <c r="X47" i="22"/>
  <c r="X48" i="22"/>
  <c r="X49" i="22"/>
  <c r="X50" i="22"/>
  <c r="X51" i="22"/>
  <c r="X52" i="22"/>
  <c r="X53" i="22"/>
  <c r="X54" i="22"/>
  <c r="X55" i="22"/>
  <c r="X56" i="22"/>
  <c r="X57" i="22"/>
  <c r="X58" i="22"/>
  <c r="X59" i="22"/>
  <c r="X60" i="22"/>
  <c r="X61" i="22"/>
  <c r="X62" i="22"/>
  <c r="X63" i="22"/>
  <c r="X64" i="22"/>
  <c r="X65" i="22"/>
  <c r="X66" i="22"/>
  <c r="X67" i="22"/>
  <c r="X68" i="22"/>
  <c r="X69" i="22"/>
  <c r="X70" i="22"/>
  <c r="W1" i="22"/>
  <c r="W2" i="22"/>
  <c r="W3" i="22"/>
  <c r="W4" i="22"/>
  <c r="W5" i="22"/>
  <c r="W6" i="22"/>
  <c r="W7" i="22"/>
  <c r="W8" i="22"/>
  <c r="W9" i="22"/>
  <c r="W10" i="22"/>
  <c r="W11" i="22"/>
  <c r="W12" i="22"/>
  <c r="W13" i="22"/>
  <c r="W14" i="22"/>
  <c r="W15" i="22"/>
  <c r="W16" i="22"/>
  <c r="W17" i="22"/>
  <c r="W18" i="22"/>
  <c r="W19" i="22"/>
  <c r="W20" i="22"/>
  <c r="W21" i="22"/>
  <c r="W22" i="22"/>
  <c r="W23" i="22"/>
  <c r="W24" i="22"/>
  <c r="W25" i="22"/>
  <c r="W26" i="22"/>
  <c r="W27" i="22"/>
  <c r="W28" i="22"/>
  <c r="W29" i="22"/>
  <c r="W30" i="22"/>
  <c r="W31" i="22"/>
  <c r="W32" i="22"/>
  <c r="W33" i="22"/>
  <c r="W34" i="22"/>
  <c r="W35" i="22"/>
  <c r="W36" i="22"/>
  <c r="W37" i="22"/>
  <c r="W38" i="22"/>
  <c r="W39" i="22"/>
  <c r="W40" i="22"/>
  <c r="W41" i="22"/>
  <c r="W42" i="22"/>
  <c r="W43" i="22"/>
  <c r="W44" i="22"/>
  <c r="W45" i="22"/>
  <c r="W46" i="22"/>
  <c r="W47" i="22"/>
  <c r="W48" i="22"/>
  <c r="W49" i="22"/>
  <c r="W50" i="22"/>
  <c r="W51" i="22"/>
  <c r="W52" i="22"/>
  <c r="W53" i="22"/>
  <c r="W54" i="22"/>
  <c r="W55" i="22"/>
  <c r="W56" i="22"/>
  <c r="W57" i="22"/>
  <c r="W58" i="22"/>
  <c r="W59" i="22"/>
  <c r="W60" i="22"/>
  <c r="W61" i="22"/>
  <c r="W62" i="22"/>
  <c r="W63" i="22"/>
  <c r="W64" i="22"/>
  <c r="W65" i="22"/>
  <c r="W66" i="22"/>
  <c r="W67" i="22"/>
  <c r="W68" i="22"/>
  <c r="W69" i="22"/>
  <c r="W70" i="22"/>
  <c r="T1" i="22"/>
  <c r="T2" i="22"/>
  <c r="T3" i="22"/>
  <c r="T4" i="22"/>
  <c r="T5" i="22"/>
  <c r="T6" i="22"/>
  <c r="T7" i="22"/>
  <c r="T8" i="22"/>
  <c r="T9" i="22"/>
  <c r="T10" i="22"/>
  <c r="T11" i="22"/>
  <c r="T12" i="22"/>
  <c r="T13" i="22"/>
  <c r="T14" i="22"/>
  <c r="T15" i="22"/>
  <c r="T16" i="22"/>
  <c r="T17" i="22"/>
  <c r="T18" i="22"/>
  <c r="T19" i="22"/>
  <c r="T20" i="22"/>
  <c r="T21" i="22"/>
  <c r="T22" i="22"/>
  <c r="T23" i="22"/>
  <c r="T24" i="22"/>
  <c r="T25" i="22"/>
  <c r="T26" i="22"/>
  <c r="T27" i="22"/>
  <c r="T28" i="22"/>
  <c r="T29" i="22"/>
  <c r="T30" i="22"/>
  <c r="T31" i="22"/>
  <c r="T32" i="22"/>
  <c r="T33" i="22"/>
  <c r="T34" i="22"/>
  <c r="T35" i="22"/>
  <c r="T36" i="22"/>
  <c r="T37" i="22"/>
  <c r="T38" i="22"/>
  <c r="T39" i="22"/>
  <c r="T40" i="22"/>
  <c r="T41" i="22"/>
  <c r="T42" i="22"/>
  <c r="T43" i="22"/>
  <c r="T44" i="22"/>
  <c r="T45" i="22"/>
  <c r="T46" i="22"/>
  <c r="T47" i="22"/>
  <c r="T48" i="22"/>
  <c r="T49" i="22"/>
  <c r="T50" i="22"/>
  <c r="T51" i="22"/>
  <c r="T52" i="22"/>
  <c r="T53" i="22"/>
  <c r="T54" i="22"/>
  <c r="T55" i="22"/>
  <c r="T56" i="22"/>
  <c r="T57" i="22"/>
  <c r="T58" i="22"/>
  <c r="T59" i="22"/>
  <c r="T60" i="22"/>
  <c r="T61" i="22"/>
  <c r="T62" i="22"/>
  <c r="T63" i="22"/>
  <c r="T64" i="22"/>
  <c r="T65" i="22"/>
  <c r="T66" i="22"/>
  <c r="T67" i="22"/>
  <c r="T68" i="22"/>
  <c r="T69" i="22"/>
  <c r="T70" i="22"/>
  <c r="S1" i="22"/>
  <c r="S2" i="22"/>
  <c r="S3" i="22"/>
  <c r="S4" i="22"/>
  <c r="S5" i="22"/>
  <c r="S6" i="22"/>
  <c r="S7" i="22"/>
  <c r="S8" i="22"/>
  <c r="S9" i="22"/>
  <c r="S10" i="22"/>
  <c r="S11" i="22"/>
  <c r="S12" i="22"/>
  <c r="S13" i="22"/>
  <c r="S14" i="22"/>
  <c r="S15" i="22"/>
  <c r="S16" i="22"/>
  <c r="S17" i="22"/>
  <c r="S18" i="22"/>
  <c r="S19" i="22"/>
  <c r="S20" i="22"/>
  <c r="S21" i="22"/>
  <c r="S22" i="22"/>
  <c r="S23" i="22"/>
  <c r="S24" i="22"/>
  <c r="S25" i="22"/>
  <c r="S26" i="22"/>
  <c r="S27" i="22"/>
  <c r="S28" i="22"/>
  <c r="S29" i="22"/>
  <c r="S30" i="22"/>
  <c r="S31" i="22"/>
  <c r="S32" i="22"/>
  <c r="S33" i="22"/>
  <c r="S34" i="22"/>
  <c r="S35" i="22"/>
  <c r="S36" i="22"/>
  <c r="S37" i="22"/>
  <c r="S38" i="22"/>
  <c r="S39" i="22"/>
  <c r="S40" i="22"/>
  <c r="S41" i="22"/>
  <c r="S42" i="22"/>
  <c r="S43" i="22"/>
  <c r="S44" i="22"/>
  <c r="S45" i="22"/>
  <c r="S46" i="22"/>
  <c r="S47" i="22"/>
  <c r="S48" i="22"/>
  <c r="S49" i="22"/>
  <c r="S50" i="22"/>
  <c r="S51" i="22"/>
  <c r="S52" i="22"/>
  <c r="S53" i="22"/>
  <c r="S54" i="22"/>
  <c r="S55" i="22"/>
  <c r="S56" i="22"/>
  <c r="S57" i="22"/>
  <c r="S58" i="22"/>
  <c r="S59" i="22"/>
  <c r="S60" i="22"/>
  <c r="S61" i="22"/>
  <c r="S62" i="22"/>
  <c r="S63" i="22"/>
  <c r="S64" i="22"/>
  <c r="S65" i="22"/>
  <c r="S66" i="22"/>
  <c r="S67" i="22"/>
  <c r="S68" i="22"/>
  <c r="S69" i="22"/>
  <c r="S70" i="22"/>
  <c r="P1" i="22"/>
  <c r="P2" i="22"/>
  <c r="P3" i="22"/>
  <c r="P4" i="22"/>
  <c r="P5" i="22"/>
  <c r="P6" i="22"/>
  <c r="P7" i="22"/>
  <c r="P8" i="22"/>
  <c r="P9" i="22"/>
  <c r="P10" i="22"/>
  <c r="P11" i="22"/>
  <c r="P12" i="22"/>
  <c r="P13" i="22"/>
  <c r="P14" i="22"/>
  <c r="P15" i="22"/>
  <c r="P16" i="22"/>
  <c r="P17" i="22"/>
  <c r="P18" i="22"/>
  <c r="P19" i="22"/>
  <c r="P20" i="22"/>
  <c r="P21" i="22"/>
  <c r="P22" i="22"/>
  <c r="P23" i="22"/>
  <c r="P24" i="22"/>
  <c r="P25" i="22"/>
  <c r="P26" i="22"/>
  <c r="P27" i="22"/>
  <c r="P28" i="22"/>
  <c r="P29" i="22"/>
  <c r="P30" i="22"/>
  <c r="P31" i="22"/>
  <c r="P32" i="22"/>
  <c r="P33" i="22"/>
  <c r="P34" i="22"/>
  <c r="P35" i="22"/>
  <c r="P36" i="22"/>
  <c r="P37" i="22"/>
  <c r="P38" i="22"/>
  <c r="P39" i="22"/>
  <c r="P40" i="22"/>
  <c r="P41" i="22"/>
  <c r="P42" i="22"/>
  <c r="P43" i="22"/>
  <c r="P44" i="22"/>
  <c r="P45" i="22"/>
  <c r="P46" i="22"/>
  <c r="P47" i="22"/>
  <c r="P48" i="22"/>
  <c r="P49" i="22"/>
  <c r="P50" i="22"/>
  <c r="P51" i="22"/>
  <c r="P52" i="22"/>
  <c r="P53" i="22"/>
  <c r="P54" i="22"/>
  <c r="P55" i="22"/>
  <c r="P56" i="22"/>
  <c r="P57" i="22"/>
  <c r="P58" i="22"/>
  <c r="P59" i="22"/>
  <c r="P60" i="22"/>
  <c r="P61" i="22"/>
  <c r="P62" i="22"/>
  <c r="P63" i="22"/>
  <c r="P64" i="22"/>
  <c r="P65" i="22"/>
  <c r="P66" i="22"/>
  <c r="P67" i="22"/>
  <c r="P68" i="22"/>
  <c r="P69" i="22"/>
  <c r="P70" i="22"/>
  <c r="O1" i="22"/>
  <c r="O2" i="22"/>
  <c r="O3" i="22"/>
  <c r="O4" i="22"/>
  <c r="O5" i="22"/>
  <c r="O6" i="22"/>
  <c r="O7" i="22"/>
  <c r="O8" i="22"/>
  <c r="O9" i="22"/>
  <c r="O10" i="22"/>
  <c r="O11" i="22"/>
  <c r="O12" i="22"/>
  <c r="O13" i="22"/>
  <c r="O14" i="22"/>
  <c r="O15" i="22"/>
  <c r="O16" i="22"/>
  <c r="O17" i="22"/>
  <c r="O18" i="22"/>
  <c r="O19" i="22"/>
  <c r="O20" i="22"/>
  <c r="O21" i="22"/>
  <c r="O22" i="22"/>
  <c r="O23" i="22"/>
  <c r="O24" i="22"/>
  <c r="O25" i="22"/>
  <c r="O26" i="22"/>
  <c r="O27" i="22"/>
  <c r="O28" i="22"/>
  <c r="O29" i="22"/>
  <c r="O30" i="22"/>
  <c r="O31" i="22"/>
  <c r="O32" i="22"/>
  <c r="O33" i="22"/>
  <c r="O34" i="22"/>
  <c r="O35" i="22"/>
  <c r="O36" i="22"/>
  <c r="O37" i="22"/>
  <c r="O38" i="22"/>
  <c r="O39" i="22"/>
  <c r="O40" i="22"/>
  <c r="O41" i="22"/>
  <c r="O42" i="22"/>
  <c r="O43" i="22"/>
  <c r="O44" i="22"/>
  <c r="O45" i="22"/>
  <c r="O46" i="22"/>
  <c r="O47" i="22"/>
  <c r="O48" i="22"/>
  <c r="O49" i="22"/>
  <c r="O50" i="22"/>
  <c r="O51" i="22"/>
  <c r="O52" i="22"/>
  <c r="O53" i="22"/>
  <c r="O54" i="22"/>
  <c r="O55" i="22"/>
  <c r="O56" i="22"/>
  <c r="O57" i="22"/>
  <c r="O58" i="22"/>
  <c r="O59" i="22"/>
  <c r="O60" i="22"/>
  <c r="O61" i="22"/>
  <c r="O62" i="22"/>
  <c r="O63" i="22"/>
  <c r="O64" i="22"/>
  <c r="O65" i="22"/>
  <c r="O66" i="22"/>
  <c r="O67" i="22"/>
  <c r="O68" i="22"/>
  <c r="O69" i="22"/>
  <c r="O70" i="22"/>
  <c r="L1" i="22"/>
  <c r="L2" i="22"/>
  <c r="L3" i="22"/>
  <c r="L4" i="22"/>
  <c r="L5" i="22"/>
  <c r="L6" i="22"/>
  <c r="L7" i="22"/>
  <c r="L8" i="22"/>
  <c r="L9" i="22"/>
  <c r="L10" i="22"/>
  <c r="L11" i="22"/>
  <c r="L12" i="22"/>
  <c r="L13" i="22"/>
  <c r="L14" i="22"/>
  <c r="L15" i="22"/>
  <c r="L16" i="22"/>
  <c r="L17" i="22"/>
  <c r="L18" i="22"/>
  <c r="L19" i="22"/>
  <c r="L20" i="22"/>
  <c r="L21" i="22"/>
  <c r="L22" i="22"/>
  <c r="L23" i="22"/>
  <c r="L24" i="22"/>
  <c r="L25" i="22"/>
  <c r="L26" i="22"/>
  <c r="L27" i="22"/>
  <c r="L28" i="22"/>
  <c r="L29" i="22"/>
  <c r="L30" i="22"/>
  <c r="L31" i="22"/>
  <c r="L32" i="22"/>
  <c r="L33" i="22"/>
  <c r="L34" i="22"/>
  <c r="L35" i="22"/>
  <c r="L36" i="22"/>
  <c r="L37" i="22"/>
  <c r="L38" i="22"/>
  <c r="L39" i="22"/>
  <c r="L40" i="22"/>
  <c r="L41" i="22"/>
  <c r="L42" i="22"/>
  <c r="L43" i="22"/>
  <c r="L44" i="22"/>
  <c r="L45" i="22"/>
  <c r="L46" i="22"/>
  <c r="L47" i="22"/>
  <c r="L48" i="22"/>
  <c r="L49" i="22"/>
  <c r="L50" i="22"/>
  <c r="L51" i="22"/>
  <c r="L52" i="22"/>
  <c r="L53" i="22"/>
  <c r="L54" i="22"/>
  <c r="L55" i="22"/>
  <c r="L56" i="22"/>
  <c r="L57" i="22"/>
  <c r="L58" i="22"/>
  <c r="L59" i="22"/>
  <c r="L60" i="22"/>
  <c r="L61" i="22"/>
  <c r="L62" i="22"/>
  <c r="L63" i="22"/>
  <c r="L64" i="22"/>
  <c r="L65" i="22"/>
  <c r="L66" i="22"/>
  <c r="L67" i="22"/>
  <c r="L68" i="22"/>
  <c r="L69" i="22"/>
  <c r="L70" i="22"/>
  <c r="K1" i="22"/>
  <c r="K2" i="22"/>
  <c r="K3" i="22"/>
  <c r="K4" i="22"/>
  <c r="K5" i="22"/>
  <c r="K6" i="22"/>
  <c r="K7" i="22"/>
  <c r="K8" i="22"/>
  <c r="K9" i="22"/>
  <c r="K10" i="22"/>
  <c r="K11" i="22"/>
  <c r="K12" i="22"/>
  <c r="K13" i="22"/>
  <c r="K14" i="22"/>
  <c r="K15" i="22"/>
  <c r="K16" i="22"/>
  <c r="K17" i="22"/>
  <c r="K18" i="22"/>
  <c r="K19" i="22"/>
  <c r="K20" i="22"/>
  <c r="K21" i="22"/>
  <c r="K22" i="22"/>
  <c r="K23" i="22"/>
  <c r="K24" i="22"/>
  <c r="K25" i="22"/>
  <c r="K26" i="22"/>
  <c r="K27" i="22"/>
  <c r="K28" i="22"/>
  <c r="K29" i="22"/>
  <c r="K30" i="22"/>
  <c r="K31" i="22"/>
  <c r="K32" i="22"/>
  <c r="K33" i="22"/>
  <c r="K34" i="22"/>
  <c r="K35" i="22"/>
  <c r="K36" i="22"/>
  <c r="K37" i="22"/>
  <c r="K38" i="22"/>
  <c r="K39" i="22"/>
  <c r="K40" i="22"/>
  <c r="K41" i="22"/>
  <c r="K42" i="22"/>
  <c r="K43" i="22"/>
  <c r="K44" i="22"/>
  <c r="K45" i="22"/>
  <c r="K46" i="22"/>
  <c r="K47" i="22"/>
  <c r="K48" i="22"/>
  <c r="K49" i="22"/>
  <c r="K50" i="22"/>
  <c r="K51" i="22"/>
  <c r="K52" i="22"/>
  <c r="K53" i="22"/>
  <c r="K54" i="22"/>
  <c r="K55" i="22"/>
  <c r="K56" i="22"/>
  <c r="K57" i="22"/>
  <c r="K58" i="22"/>
  <c r="K59" i="22"/>
  <c r="K60" i="22"/>
  <c r="K61" i="22"/>
  <c r="K62" i="22"/>
  <c r="K63" i="22"/>
  <c r="K64" i="22"/>
  <c r="K65" i="22"/>
  <c r="K66" i="22"/>
  <c r="K67" i="22"/>
  <c r="K68" i="22"/>
  <c r="K69" i="22"/>
  <c r="K70" i="22"/>
  <c r="H1" i="22"/>
  <c r="H2" i="22"/>
  <c r="H3" i="22"/>
  <c r="H4" i="22"/>
  <c r="H5" i="22"/>
  <c r="H6" i="22"/>
  <c r="H7" i="22"/>
  <c r="H8" i="22"/>
  <c r="H9" i="22"/>
  <c r="H10" i="22"/>
  <c r="H11" i="22"/>
  <c r="H12" i="22"/>
  <c r="H13" i="22"/>
  <c r="H14" i="22"/>
  <c r="H15" i="22"/>
  <c r="H16" i="22"/>
  <c r="H17" i="22"/>
  <c r="H18" i="22"/>
  <c r="H19" i="22"/>
  <c r="H20" i="22"/>
  <c r="H21" i="22"/>
  <c r="H22" i="22"/>
  <c r="H23" i="22"/>
  <c r="H24" i="22"/>
  <c r="H25" i="22"/>
  <c r="H26" i="22"/>
  <c r="H27" i="22"/>
  <c r="H28" i="22"/>
  <c r="H29" i="22"/>
  <c r="H30" i="22"/>
  <c r="H31" i="22"/>
  <c r="H32" i="22"/>
  <c r="H33" i="22"/>
  <c r="H34" i="22"/>
  <c r="H35" i="22"/>
  <c r="H36" i="22"/>
  <c r="H37" i="22"/>
  <c r="H38" i="22"/>
  <c r="H39" i="22"/>
  <c r="H40" i="22"/>
  <c r="H41" i="22"/>
  <c r="H42" i="22"/>
  <c r="H43" i="22"/>
  <c r="H44" i="22"/>
  <c r="H45" i="22"/>
  <c r="H46" i="22"/>
  <c r="H47" i="22"/>
  <c r="H48" i="22"/>
  <c r="H49" i="22"/>
  <c r="H50" i="22"/>
  <c r="H51" i="22"/>
  <c r="H52" i="22"/>
  <c r="H53" i="22"/>
  <c r="H54" i="22"/>
  <c r="H55" i="22"/>
  <c r="H56" i="22"/>
  <c r="H57" i="22"/>
  <c r="H58" i="22"/>
  <c r="H59" i="22"/>
  <c r="H60" i="22"/>
  <c r="H61" i="22"/>
  <c r="H62" i="22"/>
  <c r="H63" i="22"/>
  <c r="H64" i="22"/>
  <c r="H65" i="22"/>
  <c r="H66" i="22"/>
  <c r="H67" i="22"/>
  <c r="H68" i="22"/>
  <c r="H69" i="22"/>
  <c r="H70" i="22"/>
  <c r="G1" i="22"/>
  <c r="G2" i="22"/>
  <c r="G3" i="22"/>
  <c r="G4" i="22"/>
  <c r="G5" i="22"/>
  <c r="G6" i="22"/>
  <c r="G7" i="22"/>
  <c r="G8" i="22"/>
  <c r="G9" i="22"/>
  <c r="G10" i="22"/>
  <c r="G11" i="22"/>
  <c r="G12" i="22"/>
  <c r="G13" i="22"/>
  <c r="G14" i="22"/>
  <c r="G15" i="22"/>
  <c r="G16" i="22"/>
  <c r="G17" i="22"/>
  <c r="G18" i="22"/>
  <c r="G19" i="22"/>
  <c r="G20" i="22"/>
  <c r="G21" i="22"/>
  <c r="G22" i="22"/>
  <c r="G23" i="22"/>
  <c r="G24" i="22"/>
  <c r="G25" i="22"/>
  <c r="G26" i="22"/>
  <c r="G27" i="22"/>
  <c r="G28" i="22"/>
  <c r="G29" i="22"/>
  <c r="G30" i="22"/>
  <c r="G31" i="22"/>
  <c r="G32" i="22"/>
  <c r="G33" i="22"/>
  <c r="G34" i="22"/>
  <c r="G35" i="22"/>
  <c r="G36" i="22"/>
  <c r="G37" i="22"/>
  <c r="G38" i="22"/>
  <c r="G39" i="22"/>
  <c r="G40" i="22"/>
  <c r="G41" i="22"/>
  <c r="G42" i="22"/>
  <c r="G43" i="22"/>
  <c r="G44" i="22"/>
  <c r="G45" i="22"/>
  <c r="G46" i="22"/>
  <c r="G47" i="22"/>
  <c r="G48" i="22"/>
  <c r="G49" i="22"/>
  <c r="G50" i="22"/>
  <c r="G51" i="22"/>
  <c r="G52" i="22"/>
  <c r="G53" i="22"/>
  <c r="G54" i="22"/>
  <c r="G55" i="22"/>
  <c r="G56" i="22"/>
  <c r="G57" i="22"/>
  <c r="G58" i="22"/>
  <c r="G59" i="22"/>
  <c r="G60" i="22"/>
  <c r="G61" i="22"/>
  <c r="G62" i="22"/>
  <c r="G63" i="22"/>
  <c r="G64" i="22"/>
  <c r="G65" i="22"/>
  <c r="G66" i="22"/>
  <c r="G67" i="22"/>
  <c r="G68" i="22"/>
  <c r="G69" i="22"/>
  <c r="G70" i="22"/>
  <c r="D1" i="22"/>
  <c r="D2" i="22"/>
  <c r="D3" i="22"/>
  <c r="D4" i="22"/>
  <c r="D5" i="22"/>
  <c r="D6" i="22"/>
  <c r="D7" i="22"/>
  <c r="D8" i="22"/>
  <c r="D9" i="22"/>
  <c r="D10" i="22"/>
  <c r="D11" i="22"/>
  <c r="D12" i="22"/>
  <c r="D13" i="22"/>
  <c r="D14" i="22"/>
  <c r="D15" i="22"/>
  <c r="D16" i="22"/>
  <c r="D17" i="22"/>
  <c r="D18" i="22"/>
  <c r="D19" i="22"/>
  <c r="D20" i="22"/>
  <c r="D21" i="22"/>
  <c r="D22" i="22"/>
  <c r="D23" i="22"/>
  <c r="D24" i="22"/>
  <c r="D25" i="22"/>
  <c r="D26" i="22"/>
  <c r="D27" i="22"/>
  <c r="D28" i="22"/>
  <c r="D29" i="22"/>
  <c r="D30" i="22"/>
  <c r="D31" i="22"/>
  <c r="D32" i="22"/>
  <c r="D33" i="22"/>
  <c r="D34" i="22"/>
  <c r="D35" i="22"/>
  <c r="D36" i="22"/>
  <c r="D37" i="22"/>
  <c r="D38" i="22"/>
  <c r="D39" i="22"/>
  <c r="D40" i="22"/>
  <c r="D41" i="22"/>
  <c r="D42" i="22"/>
  <c r="D43" i="22"/>
  <c r="D44" i="22"/>
  <c r="D45" i="22"/>
  <c r="D46" i="22"/>
  <c r="D47" i="22"/>
  <c r="D48" i="22"/>
  <c r="D49" i="22"/>
  <c r="D50" i="22"/>
  <c r="D51" i="22"/>
  <c r="D52" i="22"/>
  <c r="D53" i="22"/>
  <c r="D54" i="22"/>
  <c r="D55" i="22"/>
  <c r="D56" i="22"/>
  <c r="D57" i="22"/>
  <c r="D58" i="22"/>
  <c r="D59" i="22"/>
  <c r="D60" i="22"/>
  <c r="D61" i="22"/>
  <c r="D62" i="22"/>
  <c r="D63" i="22"/>
  <c r="D64" i="22"/>
  <c r="D65" i="22"/>
  <c r="D66" i="22"/>
  <c r="D67" i="22"/>
  <c r="D68" i="22"/>
  <c r="D69" i="22"/>
  <c r="D70" i="22"/>
  <c r="C1" i="22"/>
  <c r="C2" i="22"/>
  <c r="C3" i="22"/>
  <c r="C4" i="22"/>
  <c r="C5" i="22"/>
  <c r="C6" i="22"/>
  <c r="C7" i="22"/>
  <c r="C8" i="22"/>
  <c r="C9" i="22"/>
  <c r="C10" i="22"/>
  <c r="C11" i="22"/>
  <c r="C12" i="22"/>
  <c r="C13" i="22"/>
  <c r="C14" i="22"/>
  <c r="C15" i="22"/>
  <c r="C16" i="22"/>
  <c r="C17" i="22"/>
  <c r="C18" i="22"/>
  <c r="C19" i="22"/>
  <c r="C20" i="22"/>
  <c r="C21" i="22"/>
  <c r="C22" i="22"/>
  <c r="C23" i="22"/>
  <c r="C24" i="22"/>
  <c r="C25" i="22"/>
  <c r="C26" i="22"/>
  <c r="C27" i="22"/>
  <c r="C28" i="22"/>
  <c r="C29" i="22"/>
  <c r="C30" i="22"/>
  <c r="C31" i="22"/>
  <c r="C32" i="22"/>
  <c r="C33" i="22"/>
  <c r="C34" i="22"/>
  <c r="C35" i="22"/>
  <c r="C36" i="22"/>
  <c r="C37" i="22"/>
  <c r="C38" i="22"/>
  <c r="C39" i="22"/>
  <c r="C40" i="22"/>
  <c r="C41" i="22"/>
  <c r="C42" i="22"/>
  <c r="C43" i="22"/>
  <c r="C44" i="22"/>
  <c r="C45" i="22"/>
  <c r="C46" i="22"/>
  <c r="C47" i="22"/>
  <c r="C48" i="22"/>
  <c r="C49" i="22"/>
  <c r="C50" i="22"/>
  <c r="C51" i="22"/>
  <c r="C52" i="22"/>
  <c r="C53" i="22"/>
  <c r="C54" i="22"/>
  <c r="C55" i="22"/>
  <c r="C56" i="22"/>
  <c r="C57" i="22"/>
  <c r="C58" i="22"/>
  <c r="C59" i="22"/>
  <c r="C60" i="22"/>
  <c r="C61" i="22"/>
  <c r="C62" i="22"/>
  <c r="C63" i="22"/>
  <c r="C64" i="22"/>
  <c r="C65" i="22"/>
  <c r="C66" i="22"/>
  <c r="C67" i="22"/>
  <c r="C68" i="22"/>
  <c r="C69" i="22"/>
  <c r="C70" i="22"/>
</calcChain>
</file>

<file path=xl/sharedStrings.xml><?xml version="1.0" encoding="utf-8"?>
<sst xmlns="http://schemas.openxmlformats.org/spreadsheetml/2006/main" count="617" uniqueCount="65">
  <si>
    <t>Soil Type</t>
  </si>
  <si>
    <t>N</t>
  </si>
  <si>
    <t>Tree height</t>
  </si>
  <si>
    <t>N leaves</t>
  </si>
  <si>
    <t>Fwt Stem</t>
  </si>
  <si>
    <t>Fwt Root</t>
  </si>
  <si>
    <t>Dwt Stem</t>
  </si>
  <si>
    <t>Dwt root</t>
  </si>
  <si>
    <t>RWC</t>
  </si>
  <si>
    <t>Chl a</t>
  </si>
  <si>
    <t>Chl b</t>
  </si>
  <si>
    <t>Chl T</t>
  </si>
  <si>
    <t>P</t>
  </si>
  <si>
    <t>K</t>
  </si>
  <si>
    <t>Na</t>
  </si>
  <si>
    <t>K/Na</t>
  </si>
  <si>
    <t>Soil Type-1</t>
  </si>
  <si>
    <t>Soil Type-2</t>
  </si>
  <si>
    <t>N-0</t>
  </si>
  <si>
    <t>N-5</t>
  </si>
  <si>
    <t>N-10</t>
  </si>
  <si>
    <t>Observation</t>
  </si>
  <si>
    <t>Weight</t>
  </si>
  <si>
    <t>Obs1</t>
  </si>
  <si>
    <t>Obs2</t>
  </si>
  <si>
    <t>Obs3</t>
  </si>
  <si>
    <t>Obs4</t>
  </si>
  <si>
    <t>Obs6</t>
  </si>
  <si>
    <t>Obs7</t>
  </si>
  <si>
    <t>Obs8</t>
  </si>
  <si>
    <t>Obs9</t>
  </si>
  <si>
    <t>Obs10</t>
  </si>
  <si>
    <t>Obs11</t>
  </si>
  <si>
    <t>Obs12</t>
  </si>
  <si>
    <t>Obs13</t>
  </si>
  <si>
    <t>Obs14</t>
  </si>
  <si>
    <t>Obs15</t>
  </si>
  <si>
    <t>Obs16</t>
  </si>
  <si>
    <t>Obs17</t>
  </si>
  <si>
    <t>Obs18</t>
  </si>
  <si>
    <t>Pred(Tree height)</t>
  </si>
  <si>
    <t>Residual</t>
  </si>
  <si>
    <t>Std. residual</t>
  </si>
  <si>
    <t>Std. dev. on pred. (Mean)</t>
  </si>
  <si>
    <t>Lower bound 95% (Mean)</t>
  </si>
  <si>
    <t>Upper bound 95% (Mean)</t>
  </si>
  <si>
    <t>Std. dev. on pred. (Observation)</t>
  </si>
  <si>
    <t>Lower bound 95% (Observation)</t>
  </si>
  <si>
    <t>Upper bound 95% (Observation)</t>
  </si>
  <si>
    <t>Obs5</t>
  </si>
  <si>
    <t>Pred(N leaves)</t>
  </si>
  <si>
    <t>Pred(Fwt Stem)</t>
  </si>
  <si>
    <t>Pred(Fwt Root)</t>
  </si>
  <si>
    <t>Pred(Dwt Stem)</t>
  </si>
  <si>
    <t>Pred(Dwt root)</t>
  </si>
  <si>
    <t>Pred(RWC)</t>
  </si>
  <si>
    <t>Pred(Chl a)</t>
  </si>
  <si>
    <t>Pred(Chl b)</t>
  </si>
  <si>
    <t>Pred(Chl T)</t>
  </si>
  <si>
    <t>Pred(N)</t>
  </si>
  <si>
    <t>Pred(P)</t>
  </si>
  <si>
    <t>Pred(K)</t>
  </si>
  <si>
    <t>Pred(Na)</t>
  </si>
  <si>
    <t>Pred(K/Na)</t>
  </si>
  <si>
    <t>NP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2" fontId="0" fillId="0" borderId="0" xfId="0" applyNumberFormat="1" applyAlignment="1">
      <alignment horizontal="center"/>
    </xf>
    <xf numFmtId="164" fontId="0" fillId="0" borderId="1" xfId="0" applyNumberFormat="1" applyBorder="1" applyAlignment="1"/>
    <xf numFmtId="164" fontId="0" fillId="0" borderId="0" xfId="0" applyNumberFormat="1" applyAlignment="1"/>
    <xf numFmtId="164" fontId="0" fillId="0" borderId="2" xfId="0" applyNumberFormat="1" applyBorder="1" applyAlignment="1"/>
    <xf numFmtId="0" fontId="0" fillId="0" borderId="3" xfId="0" applyNumberFormat="1" applyBorder="1" applyAlignment="1"/>
    <xf numFmtId="0" fontId="0" fillId="0" borderId="0" xfId="0" applyNumberFormat="1" applyAlignment="1"/>
    <xf numFmtId="49" fontId="0" fillId="0" borderId="0" xfId="0" applyNumberFormat="1" applyAlignment="1"/>
    <xf numFmtId="49" fontId="0" fillId="0" borderId="1" xfId="0" applyNumberFormat="1" applyBorder="1" applyAlignment="1"/>
    <xf numFmtId="49" fontId="0" fillId="0" borderId="2" xfId="0" applyNumberFormat="1" applyBorder="1" applyAlignment="1"/>
    <xf numFmtId="0" fontId="0" fillId="0" borderId="1" xfId="0" applyFont="1" applyBorder="1" applyAlignment="1">
      <alignment horizontal="center" vertical="center" wrapText="1"/>
    </xf>
    <xf numFmtId="49" fontId="0" fillId="0" borderId="1" xfId="0" applyNumberFormat="1" applyFont="1" applyBorder="1" applyAlignment="1">
      <alignment horizontal="center" vertical="center" wrapText="1"/>
    </xf>
    <xf numFmtId="49" fontId="0" fillId="0" borderId="3" xfId="0" applyNumberFormat="1" applyBorder="1" applyAlignment="1"/>
    <xf numFmtId="165" fontId="0" fillId="0" borderId="0" xfId="0" applyNumberFormat="1" applyAlignment="1"/>
    <xf numFmtId="165" fontId="0" fillId="0" borderId="3" xfId="0" applyNumberFormat="1" applyBorder="1" applyAlignment="1"/>
    <xf numFmtId="49" fontId="0" fillId="0" borderId="0" xfId="0" applyNumberFormat="1" applyBorder="1" applyAlignment="1"/>
    <xf numFmtId="0" fontId="0" fillId="0" borderId="0" xfId="0" applyNumberFormat="1" applyBorder="1" applyAlignment="1"/>
    <xf numFmtId="49" fontId="0" fillId="0" borderId="4" xfId="0" applyNumberFormat="1" applyBorder="1" applyAlignment="1"/>
    <xf numFmtId="0" fontId="0" fillId="0" borderId="4" xfId="0" applyNumberFormat="1" applyBorder="1" applyAlignment="1"/>
    <xf numFmtId="165" fontId="0" fillId="0" borderId="0" xfId="0" applyNumberFormat="1" applyBorder="1" applyAlignment="1"/>
    <xf numFmtId="165" fontId="0" fillId="0" borderId="4" xfId="0" applyNumberFormat="1" applyBorder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sharedStrings" Target="sharedStrings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نسق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codeName="Sheet2"/>
  <dimension ref="A1:Q24"/>
  <sheetViews>
    <sheetView tabSelected="1" workbookViewId="0">
      <selection activeCell="K21" sqref="K21"/>
    </sheetView>
  </sheetViews>
  <sheetFormatPr baseColWidth="10" defaultColWidth="8.83203125" defaultRowHeight="15" x14ac:dyDescent="0.2"/>
  <cols>
    <col min="3" max="3" width="11.1640625" bestFit="1" customWidth="1"/>
  </cols>
  <sheetData>
    <row r="1" spans="1:17" x14ac:dyDescent="0.2">
      <c r="A1" t="s">
        <v>0</v>
      </c>
      <c r="B1" t="s">
        <v>64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</v>
      </c>
      <c r="N1" t="s">
        <v>12</v>
      </c>
      <c r="O1" t="s">
        <v>13</v>
      </c>
      <c r="P1" t="s">
        <v>14</v>
      </c>
      <c r="Q1" t="s">
        <v>15</v>
      </c>
    </row>
    <row r="2" spans="1:17" x14ac:dyDescent="0.2">
      <c r="A2">
        <v>1</v>
      </c>
      <c r="B2">
        <v>0</v>
      </c>
      <c r="C2" s="1">
        <v>30.73</v>
      </c>
      <c r="D2" s="1">
        <v>45.62</v>
      </c>
      <c r="E2" s="1">
        <v>20.13</v>
      </c>
      <c r="F2" s="1">
        <v>11.86</v>
      </c>
      <c r="G2" s="1">
        <v>9.9600000000000009</v>
      </c>
      <c r="H2" s="1">
        <v>5.0999999999999996</v>
      </c>
      <c r="I2" s="1">
        <v>82.67</v>
      </c>
      <c r="J2" s="1">
        <v>74.67</v>
      </c>
      <c r="K2" s="1">
        <v>45.63</v>
      </c>
      <c r="L2" s="1">
        <v>123.75</v>
      </c>
      <c r="M2" s="1">
        <v>3.51</v>
      </c>
      <c r="N2" s="1">
        <v>7.05</v>
      </c>
      <c r="O2" s="1">
        <v>6.43</v>
      </c>
      <c r="P2" s="1">
        <v>4.3899999999999997</v>
      </c>
      <c r="Q2" s="1">
        <v>1.4646924829157175</v>
      </c>
    </row>
    <row r="3" spans="1:17" x14ac:dyDescent="0.2">
      <c r="A3">
        <v>1</v>
      </c>
      <c r="B3">
        <v>0</v>
      </c>
      <c r="C3" s="1">
        <v>31.12</v>
      </c>
      <c r="D3" s="1">
        <v>45.9</v>
      </c>
      <c r="E3" s="1">
        <v>21.12</v>
      </c>
      <c r="F3" s="1">
        <v>12.03</v>
      </c>
      <c r="G3" s="1">
        <v>10.06</v>
      </c>
      <c r="H3" s="1">
        <v>5.23</v>
      </c>
      <c r="I3" s="1">
        <v>83.12</v>
      </c>
      <c r="J3" s="1">
        <v>75.45</v>
      </c>
      <c r="K3" s="1">
        <v>46.01</v>
      </c>
      <c r="L3" s="1">
        <v>124.56</v>
      </c>
      <c r="M3" s="1">
        <v>3.64</v>
      </c>
      <c r="N3" s="1">
        <v>7.43</v>
      </c>
      <c r="O3" s="1">
        <v>6.98</v>
      </c>
      <c r="P3" s="1">
        <v>4.55</v>
      </c>
      <c r="Q3" s="1">
        <v>1.5340659340659342</v>
      </c>
    </row>
    <row r="4" spans="1:17" x14ac:dyDescent="0.2">
      <c r="A4">
        <v>1</v>
      </c>
      <c r="B4">
        <v>0</v>
      </c>
      <c r="C4" s="1">
        <v>31.88</v>
      </c>
      <c r="D4" s="1">
        <v>46.43</v>
      </c>
      <c r="E4" s="1">
        <v>20.88</v>
      </c>
      <c r="F4" s="1">
        <v>12.42</v>
      </c>
      <c r="G4" s="1">
        <v>10.31</v>
      </c>
      <c r="H4" s="1">
        <v>5.55</v>
      </c>
      <c r="I4" s="1">
        <v>83.01</v>
      </c>
      <c r="J4" s="1">
        <v>75.900000000000006</v>
      </c>
      <c r="K4" s="1">
        <v>46.43</v>
      </c>
      <c r="L4" s="1">
        <v>124.09</v>
      </c>
      <c r="M4" s="1">
        <v>3.71</v>
      </c>
      <c r="N4" s="1">
        <v>7.88</v>
      </c>
      <c r="O4" s="1">
        <v>6.61</v>
      </c>
      <c r="P4" s="1">
        <v>4.6100000000000003</v>
      </c>
      <c r="Q4" s="1">
        <v>1.4338394793926248</v>
      </c>
    </row>
    <row r="5" spans="1:17" x14ac:dyDescent="0.2">
      <c r="A5">
        <v>1</v>
      </c>
      <c r="B5">
        <v>5</v>
      </c>
      <c r="C5" s="1">
        <v>33.159999999999997</v>
      </c>
      <c r="D5" s="1">
        <v>51.33</v>
      </c>
      <c r="E5" s="1">
        <v>26.48</v>
      </c>
      <c r="F5" s="1">
        <v>13.92</v>
      </c>
      <c r="G5" s="1">
        <v>12.74</v>
      </c>
      <c r="H5" s="1">
        <v>7.05</v>
      </c>
      <c r="I5" s="1">
        <v>85.54</v>
      </c>
      <c r="J5" s="1">
        <v>81.42</v>
      </c>
      <c r="K5" s="1">
        <v>51.97</v>
      </c>
      <c r="L5" s="1">
        <v>136.38999999999999</v>
      </c>
      <c r="M5" s="1">
        <v>9.66</v>
      </c>
      <c r="N5" s="1">
        <v>14.13</v>
      </c>
      <c r="O5" s="1">
        <v>8.02</v>
      </c>
      <c r="P5" s="1">
        <v>4.01</v>
      </c>
      <c r="Q5" s="1">
        <v>2</v>
      </c>
    </row>
    <row r="6" spans="1:17" x14ac:dyDescent="0.2">
      <c r="A6">
        <v>1</v>
      </c>
      <c r="B6">
        <v>5</v>
      </c>
      <c r="C6" s="1">
        <v>33.56</v>
      </c>
      <c r="D6" s="1">
        <v>52.54</v>
      </c>
      <c r="E6" s="1">
        <v>27.76</v>
      </c>
      <c r="F6" s="1">
        <v>14.44</v>
      </c>
      <c r="G6" s="1">
        <v>13.04</v>
      </c>
      <c r="H6" s="1">
        <v>7.45</v>
      </c>
      <c r="I6" s="1">
        <v>86.09</v>
      </c>
      <c r="J6" s="1">
        <v>82.01</v>
      </c>
      <c r="K6" s="1">
        <v>52.54</v>
      </c>
      <c r="L6" s="1">
        <v>137.61000000000001</v>
      </c>
      <c r="M6" s="1">
        <v>9.1199999999999992</v>
      </c>
      <c r="N6" s="1">
        <v>15.04</v>
      </c>
      <c r="O6" s="1">
        <v>8.67</v>
      </c>
      <c r="P6" s="1">
        <v>3.9</v>
      </c>
      <c r="Q6" s="1">
        <v>2.2230769230769232</v>
      </c>
    </row>
    <row r="7" spans="1:17" x14ac:dyDescent="0.2">
      <c r="A7">
        <v>1</v>
      </c>
      <c r="B7">
        <v>5</v>
      </c>
      <c r="C7" s="1">
        <v>34.01</v>
      </c>
      <c r="D7" s="1">
        <v>51.89</v>
      </c>
      <c r="E7" s="1">
        <v>27.98</v>
      </c>
      <c r="F7" s="1">
        <v>14.68</v>
      </c>
      <c r="G7" s="1">
        <v>13.34</v>
      </c>
      <c r="H7" s="1">
        <v>7.87</v>
      </c>
      <c r="I7" s="1">
        <v>86.89</v>
      </c>
      <c r="J7" s="1">
        <v>82.65</v>
      </c>
      <c r="K7" s="1">
        <v>52.88</v>
      </c>
      <c r="L7" s="1">
        <v>137.43</v>
      </c>
      <c r="M7" s="1">
        <v>9.89</v>
      </c>
      <c r="N7" s="1">
        <v>14.99</v>
      </c>
      <c r="O7" s="1">
        <v>8.8800000000000008</v>
      </c>
      <c r="P7" s="1">
        <v>3.33</v>
      </c>
      <c r="Q7" s="1">
        <v>2.666666666666667</v>
      </c>
    </row>
    <row r="8" spans="1:17" x14ac:dyDescent="0.2">
      <c r="A8">
        <v>1</v>
      </c>
      <c r="B8">
        <v>10</v>
      </c>
      <c r="C8" s="1">
        <v>34.869999999999997</v>
      </c>
      <c r="D8" s="1">
        <v>58.91</v>
      </c>
      <c r="E8" s="1">
        <v>31.02</v>
      </c>
      <c r="F8" s="1">
        <v>17.41</v>
      </c>
      <c r="G8" s="1">
        <v>16.27</v>
      </c>
      <c r="H8" s="1">
        <v>10.76</v>
      </c>
      <c r="I8" s="1">
        <v>89.99</v>
      </c>
      <c r="J8" s="1">
        <v>89.96</v>
      </c>
      <c r="K8" s="1">
        <v>67.36</v>
      </c>
      <c r="L8" s="1">
        <v>159.32</v>
      </c>
      <c r="M8" s="1">
        <v>14.39</v>
      </c>
      <c r="N8" s="1">
        <v>17.21</v>
      </c>
      <c r="O8" s="1">
        <v>13.75</v>
      </c>
      <c r="P8" s="1">
        <v>3.26</v>
      </c>
      <c r="Q8" s="1">
        <v>4.2177914110429446</v>
      </c>
    </row>
    <row r="9" spans="1:17" x14ac:dyDescent="0.2">
      <c r="A9">
        <v>1</v>
      </c>
      <c r="B9">
        <v>10</v>
      </c>
      <c r="C9" s="1">
        <v>35.119999999999997</v>
      </c>
      <c r="D9" s="1">
        <v>59.76</v>
      </c>
      <c r="E9" s="1">
        <v>32.04</v>
      </c>
      <c r="F9" s="1">
        <v>18.09</v>
      </c>
      <c r="G9" s="1">
        <v>16.89</v>
      </c>
      <c r="H9" s="1">
        <v>10.93</v>
      </c>
      <c r="I9" s="1">
        <v>90.12</v>
      </c>
      <c r="J9" s="1">
        <v>90.54</v>
      </c>
      <c r="K9" s="1">
        <v>68.11</v>
      </c>
      <c r="L9" s="1">
        <v>160.31</v>
      </c>
      <c r="M9" s="1">
        <v>15.12</v>
      </c>
      <c r="N9" s="1">
        <v>17.78</v>
      </c>
      <c r="O9" s="1">
        <v>14.12</v>
      </c>
      <c r="P9" s="1">
        <v>3.45</v>
      </c>
      <c r="Q9" s="1">
        <v>4.092753623188405</v>
      </c>
    </row>
    <row r="10" spans="1:17" x14ac:dyDescent="0.2">
      <c r="A10">
        <v>1</v>
      </c>
      <c r="B10">
        <v>10</v>
      </c>
      <c r="C10" s="1">
        <v>35.33</v>
      </c>
      <c r="D10" s="1">
        <v>60.12</v>
      </c>
      <c r="E10" s="1">
        <v>32.74</v>
      </c>
      <c r="F10" s="1">
        <v>18.78</v>
      </c>
      <c r="G10" s="1">
        <v>17.04</v>
      </c>
      <c r="H10" s="1">
        <v>11.13</v>
      </c>
      <c r="I10" s="1">
        <v>90.65</v>
      </c>
      <c r="J10" s="1">
        <v>90.68</v>
      </c>
      <c r="K10" s="1">
        <v>68.319999999999993</v>
      </c>
      <c r="L10" s="1">
        <v>160.68</v>
      </c>
      <c r="M10" s="1">
        <v>14.78</v>
      </c>
      <c r="N10" s="1">
        <v>18.329999999999998</v>
      </c>
      <c r="O10" s="1">
        <v>14.9</v>
      </c>
      <c r="P10" s="1">
        <v>3.71</v>
      </c>
      <c r="Q10" s="1">
        <v>4.0161725067385445</v>
      </c>
    </row>
    <row r="11" spans="1:17" x14ac:dyDescent="0.2">
      <c r="A11">
        <v>2</v>
      </c>
      <c r="B11">
        <v>0</v>
      </c>
      <c r="C11" s="1">
        <v>35.380000000000003</v>
      </c>
      <c r="D11" s="1">
        <v>49.31</v>
      </c>
      <c r="E11" s="1">
        <v>27.35</v>
      </c>
      <c r="F11" s="1">
        <v>16.12</v>
      </c>
      <c r="G11" s="1">
        <v>13.07</v>
      </c>
      <c r="H11" s="1">
        <v>6.75</v>
      </c>
      <c r="I11" s="1">
        <v>84.51</v>
      </c>
      <c r="J11" s="1">
        <v>78.53</v>
      </c>
      <c r="K11" s="1">
        <v>49.16</v>
      </c>
      <c r="L11" s="1">
        <v>131.68</v>
      </c>
      <c r="M11" s="1">
        <v>0.94</v>
      </c>
      <c r="N11" s="1">
        <v>9.4600000000000009</v>
      </c>
      <c r="O11" s="1">
        <v>9.73</v>
      </c>
      <c r="P11" s="1">
        <v>6.25</v>
      </c>
      <c r="Q11" s="1">
        <v>1.5568</v>
      </c>
    </row>
    <row r="12" spans="1:17" x14ac:dyDescent="0.2">
      <c r="A12">
        <v>2</v>
      </c>
      <c r="B12">
        <v>0</v>
      </c>
      <c r="C12" s="1">
        <v>36.71</v>
      </c>
      <c r="D12" s="1">
        <v>50.33</v>
      </c>
      <c r="E12" s="1">
        <v>28.9</v>
      </c>
      <c r="F12" s="1">
        <v>16.45</v>
      </c>
      <c r="G12" s="1">
        <v>13.56</v>
      </c>
      <c r="H12" s="1">
        <v>7.12</v>
      </c>
      <c r="I12" s="1">
        <v>85.12</v>
      </c>
      <c r="J12" s="1">
        <v>79.12</v>
      </c>
      <c r="K12" s="1">
        <v>49.8</v>
      </c>
      <c r="L12" s="1">
        <v>132.13999999999999</v>
      </c>
      <c r="M12" s="1">
        <v>0.99</v>
      </c>
      <c r="N12" s="1">
        <v>10.09</v>
      </c>
      <c r="O12" s="1">
        <v>10.210000000000001</v>
      </c>
      <c r="P12" s="1">
        <v>6.64</v>
      </c>
      <c r="Q12" s="1">
        <v>1.5376506024096388</v>
      </c>
    </row>
    <row r="13" spans="1:17" x14ac:dyDescent="0.2">
      <c r="A13">
        <v>2</v>
      </c>
      <c r="B13">
        <v>0</v>
      </c>
      <c r="C13" s="1">
        <v>36.9</v>
      </c>
      <c r="D13" s="1">
        <v>51.09</v>
      </c>
      <c r="E13" s="1">
        <v>28.11</v>
      </c>
      <c r="F13" s="1">
        <v>17.09</v>
      </c>
      <c r="G13" s="1">
        <v>13.91</v>
      </c>
      <c r="H13" s="1">
        <v>7.09</v>
      </c>
      <c r="I13" s="1">
        <v>85.91</v>
      </c>
      <c r="J13" s="1">
        <v>79.650000000000006</v>
      </c>
      <c r="K13" s="1">
        <v>50.09</v>
      </c>
      <c r="L13" s="1">
        <v>133.01</v>
      </c>
      <c r="M13" s="1">
        <v>1.33</v>
      </c>
      <c r="N13" s="1">
        <v>10.65</v>
      </c>
      <c r="O13" s="1">
        <v>10.88</v>
      </c>
      <c r="P13" s="1">
        <v>6.9</v>
      </c>
      <c r="Q13" s="1">
        <v>1.5768115942028986</v>
      </c>
    </row>
    <row r="14" spans="1:17" x14ac:dyDescent="0.2">
      <c r="A14">
        <v>2</v>
      </c>
      <c r="B14">
        <v>5</v>
      </c>
      <c r="C14" s="1">
        <v>39.090000000000003</v>
      </c>
      <c r="D14" s="1">
        <v>54.09</v>
      </c>
      <c r="E14" s="1">
        <v>33.08</v>
      </c>
      <c r="F14" s="1">
        <v>20.39</v>
      </c>
      <c r="G14" s="1">
        <v>17.100000000000001</v>
      </c>
      <c r="H14" s="1">
        <v>11.03</v>
      </c>
      <c r="I14" s="1">
        <v>85.13</v>
      </c>
      <c r="J14" s="1">
        <v>84.91</v>
      </c>
      <c r="K14" s="1">
        <v>57.7</v>
      </c>
      <c r="L14" s="1">
        <v>144.61000000000001</v>
      </c>
      <c r="M14" s="1">
        <v>5.58</v>
      </c>
      <c r="N14" s="1">
        <v>18.329999999999998</v>
      </c>
      <c r="O14" s="1">
        <v>13.66</v>
      </c>
      <c r="P14" s="1">
        <v>5.87</v>
      </c>
      <c r="Q14" s="1">
        <v>2.3270868824531514</v>
      </c>
    </row>
    <row r="15" spans="1:17" x14ac:dyDescent="0.2">
      <c r="A15">
        <v>2</v>
      </c>
      <c r="B15">
        <v>5</v>
      </c>
      <c r="C15" s="1">
        <v>40.450000000000003</v>
      </c>
      <c r="D15" s="1">
        <v>55.65</v>
      </c>
      <c r="E15" s="1">
        <v>34.090000000000003</v>
      </c>
      <c r="F15" s="1">
        <v>21.65</v>
      </c>
      <c r="G15" s="1">
        <v>17.8</v>
      </c>
      <c r="H15" s="1">
        <v>11.65</v>
      </c>
      <c r="I15" s="1">
        <v>86.78</v>
      </c>
      <c r="J15" s="1">
        <v>85.65</v>
      </c>
      <c r="K15" s="1">
        <v>58.43</v>
      </c>
      <c r="L15" s="1">
        <v>145.19999999999999</v>
      </c>
      <c r="M15" s="1">
        <v>6.45</v>
      </c>
      <c r="N15" s="1">
        <v>18.649999999999999</v>
      </c>
      <c r="O15" s="1">
        <v>14.56</v>
      </c>
      <c r="P15" s="1">
        <v>5.92</v>
      </c>
      <c r="Q15" s="1">
        <v>2.4594594594594597</v>
      </c>
    </row>
    <row r="16" spans="1:17" x14ac:dyDescent="0.2">
      <c r="A16">
        <v>2</v>
      </c>
      <c r="B16">
        <v>5</v>
      </c>
      <c r="C16" s="1">
        <v>39.979999999999997</v>
      </c>
      <c r="D16" s="1">
        <v>56.04</v>
      </c>
      <c r="E16" s="1">
        <v>34.909999999999997</v>
      </c>
      <c r="F16" s="1">
        <v>21.89</v>
      </c>
      <c r="G16" s="1">
        <v>18.13</v>
      </c>
      <c r="H16" s="1">
        <v>12.01</v>
      </c>
      <c r="I16" s="1">
        <v>86.09</v>
      </c>
      <c r="J16" s="1">
        <v>85.52</v>
      </c>
      <c r="K16" s="1">
        <v>58.9</v>
      </c>
      <c r="L16" s="1">
        <v>145.91</v>
      </c>
      <c r="M16" s="1">
        <v>6.66</v>
      </c>
      <c r="N16" s="1">
        <v>19.13</v>
      </c>
      <c r="O16" s="1">
        <v>14.05</v>
      </c>
      <c r="P16" s="1">
        <v>6.12</v>
      </c>
      <c r="Q16" s="1">
        <v>2.2957516339869284</v>
      </c>
    </row>
    <row r="17" spans="1:17" x14ac:dyDescent="0.2">
      <c r="A17">
        <v>2</v>
      </c>
      <c r="B17">
        <v>10</v>
      </c>
      <c r="C17" s="1">
        <v>43.11</v>
      </c>
      <c r="D17" s="1">
        <v>60.27</v>
      </c>
      <c r="E17" s="1">
        <v>41.96</v>
      </c>
      <c r="F17" s="1">
        <v>27.45</v>
      </c>
      <c r="G17" s="1">
        <v>24.55</v>
      </c>
      <c r="H17" s="1">
        <v>17.88</v>
      </c>
      <c r="I17" s="1">
        <v>87.67</v>
      </c>
      <c r="J17" s="1">
        <v>92.11</v>
      </c>
      <c r="K17" s="1">
        <v>64.040000000000006</v>
      </c>
      <c r="L17" s="1">
        <v>149.16999999999999</v>
      </c>
      <c r="M17" s="1">
        <v>7.37</v>
      </c>
      <c r="N17" s="1">
        <v>21.06</v>
      </c>
      <c r="O17" s="1">
        <v>17.010000000000002</v>
      </c>
      <c r="P17" s="1">
        <v>3.65</v>
      </c>
      <c r="Q17" s="1">
        <v>4.6602739726027407</v>
      </c>
    </row>
    <row r="18" spans="1:17" x14ac:dyDescent="0.2">
      <c r="A18">
        <v>2</v>
      </c>
      <c r="B18">
        <v>10</v>
      </c>
      <c r="C18" s="1">
        <v>43.9</v>
      </c>
      <c r="D18" s="1">
        <v>61.78</v>
      </c>
      <c r="E18" s="1">
        <v>42.13</v>
      </c>
      <c r="F18" s="1">
        <v>28.76</v>
      </c>
      <c r="G18" s="1">
        <v>25.31</v>
      </c>
      <c r="H18" s="1">
        <v>18.09</v>
      </c>
      <c r="I18" s="1">
        <v>88.3</v>
      </c>
      <c r="J18" s="1">
        <v>92.9</v>
      </c>
      <c r="K18" s="1">
        <v>65.67</v>
      </c>
      <c r="L18" s="1">
        <v>150.44999999999999</v>
      </c>
      <c r="M18" s="1">
        <v>7.71</v>
      </c>
      <c r="N18" s="1">
        <v>22.66</v>
      </c>
      <c r="O18" s="1">
        <v>18.12</v>
      </c>
      <c r="P18" s="1">
        <v>3.45</v>
      </c>
      <c r="Q18" s="1">
        <v>5.2521739130434781</v>
      </c>
    </row>
    <row r="19" spans="1:17" x14ac:dyDescent="0.2">
      <c r="A19">
        <v>2</v>
      </c>
      <c r="B19">
        <v>10</v>
      </c>
      <c r="C19" s="1">
        <v>44.67</v>
      </c>
      <c r="D19" s="1">
        <v>60.9</v>
      </c>
      <c r="E19" s="1">
        <v>43.01</v>
      </c>
      <c r="F19" s="1">
        <v>29.45</v>
      </c>
      <c r="G19" s="1">
        <v>25.67</v>
      </c>
      <c r="H19" s="1">
        <v>18.91</v>
      </c>
      <c r="I19" s="1">
        <v>88.98</v>
      </c>
      <c r="J19" s="1">
        <v>93.33</v>
      </c>
      <c r="K19" s="1">
        <v>65.319999999999993</v>
      </c>
      <c r="L19" s="1">
        <v>151.01</v>
      </c>
      <c r="M19" s="1">
        <v>8.02</v>
      </c>
      <c r="N19" s="1">
        <v>22.97</v>
      </c>
      <c r="O19" s="1">
        <v>17.88</v>
      </c>
      <c r="P19" s="1">
        <v>3.93</v>
      </c>
      <c r="Q19" s="1">
        <v>4.5496183206106862</v>
      </c>
    </row>
    <row r="20" spans="1:17" ht="14" customHeight="1" x14ac:dyDescent="0.2"/>
    <row r="22" spans="1:17" x14ac:dyDescent="0.2">
      <c r="C22" s="1"/>
      <c r="D22" s="1"/>
      <c r="E22" s="1"/>
      <c r="F22" s="1"/>
      <c r="G22" s="1"/>
      <c r="H22" s="1"/>
    </row>
    <row r="23" spans="1:17" x14ac:dyDescent="0.2">
      <c r="C23" s="1"/>
      <c r="D23" s="1"/>
      <c r="E23" s="1"/>
      <c r="F23" s="1"/>
      <c r="G23" s="1"/>
      <c r="H23" s="1"/>
    </row>
    <row r="24" spans="1:17" x14ac:dyDescent="0.2">
      <c r="C24" s="1"/>
      <c r="D24" s="1"/>
      <c r="E24" s="1"/>
      <c r="F24" s="1"/>
      <c r="G24" s="1"/>
      <c r="H24" s="1"/>
    </row>
  </sheetData>
  <pageMargins left="0.7" right="0.7" top="0.75" bottom="0.75" header="0.3" footer="0.3"/>
  <pageSetup orientation="portrait" horizontalDpi="1200" verticalDpi="12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3D7825-BD63-084F-B947-9BC067E88409}">
  <sheetPr codeName="XLSTAT_20211026_111817_1_HID7"/>
  <dimension ref="A1:L19"/>
  <sheetViews>
    <sheetView workbookViewId="0"/>
  </sheetViews>
  <sheetFormatPr baseColWidth="10" defaultRowHeight="15" x14ac:dyDescent="0.2"/>
  <sheetData>
    <row r="1" spans="1:12" ht="32" customHeight="1" x14ac:dyDescent="0.2">
      <c r="A1" s="10" t="s">
        <v>21</v>
      </c>
      <c r="B1" s="11" t="s">
        <v>22</v>
      </c>
      <c r="C1" s="11" t="s">
        <v>8</v>
      </c>
      <c r="D1" s="11" t="s">
        <v>55</v>
      </c>
      <c r="E1" s="11" t="s">
        <v>41</v>
      </c>
      <c r="F1" s="11" t="s">
        <v>42</v>
      </c>
      <c r="G1" s="11" t="s">
        <v>43</v>
      </c>
      <c r="H1" s="11" t="s">
        <v>44</v>
      </c>
      <c r="I1" s="11" t="s">
        <v>45</v>
      </c>
      <c r="J1" s="11" t="s">
        <v>46</v>
      </c>
      <c r="K1" s="11" t="s">
        <v>47</v>
      </c>
      <c r="L1" s="11" t="s">
        <v>48</v>
      </c>
    </row>
    <row r="2" spans="1:12" x14ac:dyDescent="0.2">
      <c r="A2" s="12" t="s">
        <v>23</v>
      </c>
      <c r="B2" s="5">
        <v>1</v>
      </c>
      <c r="C2" s="14">
        <v>82.67</v>
      </c>
      <c r="D2" s="14">
        <v>82.933333333333323</v>
      </c>
      <c r="E2" s="14">
        <v>-0.26333333333332121</v>
      </c>
      <c r="F2" s="14">
        <v>-0.28690685791944814</v>
      </c>
      <c r="G2" s="14">
        <v>0.529912641297964</v>
      </c>
      <c r="H2" s="14">
        <v>81.778752873465208</v>
      </c>
      <c r="I2" s="14">
        <v>84.087913793201437</v>
      </c>
      <c r="J2" s="14">
        <v>1.059825282595928</v>
      </c>
      <c r="K2" s="14">
        <v>80.624172413597094</v>
      </c>
      <c r="L2" s="14">
        <v>85.242494253069552</v>
      </c>
    </row>
    <row r="3" spans="1:12" x14ac:dyDescent="0.2">
      <c r="A3" s="7" t="s">
        <v>24</v>
      </c>
      <c r="B3" s="6">
        <v>1</v>
      </c>
      <c r="C3" s="13">
        <v>83.12</v>
      </c>
      <c r="D3" s="13">
        <v>82.933333333333323</v>
      </c>
      <c r="E3" s="13">
        <v>0.18666666666668164</v>
      </c>
      <c r="F3" s="13">
        <v>0.2033770132087484</v>
      </c>
      <c r="G3" s="13">
        <v>0.529912641297964</v>
      </c>
      <c r="H3" s="13">
        <v>81.778752873465208</v>
      </c>
      <c r="I3" s="13">
        <v>84.087913793201437</v>
      </c>
      <c r="J3" s="13">
        <v>1.059825282595928</v>
      </c>
      <c r="K3" s="13">
        <v>80.624172413597094</v>
      </c>
      <c r="L3" s="13">
        <v>85.242494253069552</v>
      </c>
    </row>
    <row r="4" spans="1:12" x14ac:dyDescent="0.2">
      <c r="A4" s="7" t="s">
        <v>25</v>
      </c>
      <c r="B4" s="6">
        <v>1</v>
      </c>
      <c r="C4" s="13">
        <v>83.01</v>
      </c>
      <c r="D4" s="13">
        <v>82.933333333333323</v>
      </c>
      <c r="E4" s="13">
        <v>7.6666666666682204E-2</v>
      </c>
      <c r="F4" s="13">
        <v>8.3529844710746176E-2</v>
      </c>
      <c r="G4" s="13">
        <v>0.529912641297964</v>
      </c>
      <c r="H4" s="13">
        <v>81.778752873465208</v>
      </c>
      <c r="I4" s="13">
        <v>84.087913793201437</v>
      </c>
      <c r="J4" s="13">
        <v>1.059825282595928</v>
      </c>
      <c r="K4" s="13">
        <v>80.624172413597094</v>
      </c>
      <c r="L4" s="13">
        <v>85.242494253069552</v>
      </c>
    </row>
    <row r="5" spans="1:12" x14ac:dyDescent="0.2">
      <c r="A5" s="7" t="s">
        <v>26</v>
      </c>
      <c r="B5" s="6">
        <v>1</v>
      </c>
      <c r="C5" s="13">
        <v>85.54</v>
      </c>
      <c r="D5" s="13">
        <v>86.215000000000018</v>
      </c>
      <c r="E5" s="13">
        <v>-0.67500000000001137</v>
      </c>
      <c r="F5" s="13">
        <v>-0.73542580669230251</v>
      </c>
      <c r="G5" s="13">
        <v>0.64900778971525219</v>
      </c>
      <c r="H5" s="13">
        <v>84.800933503167599</v>
      </c>
      <c r="I5" s="13">
        <v>87.629066496832436</v>
      </c>
      <c r="J5" s="13">
        <v>1.1241144662947946</v>
      </c>
      <c r="K5" s="13">
        <v>83.76576498220534</v>
      </c>
      <c r="L5" s="13">
        <v>88.664235017794695</v>
      </c>
    </row>
    <row r="6" spans="1:12" x14ac:dyDescent="0.2">
      <c r="A6" s="7" t="s">
        <v>27</v>
      </c>
      <c r="B6" s="6">
        <v>1</v>
      </c>
      <c r="C6" s="13">
        <v>86.89</v>
      </c>
      <c r="D6" s="13">
        <v>86.215000000000018</v>
      </c>
      <c r="E6" s="13">
        <v>0.67499999999998295</v>
      </c>
      <c r="F6" s="13">
        <v>0.73542580669227153</v>
      </c>
      <c r="G6" s="13">
        <v>0.64900778971525219</v>
      </c>
      <c r="H6" s="13">
        <v>84.800933503167599</v>
      </c>
      <c r="I6" s="13">
        <v>87.629066496832436</v>
      </c>
      <c r="J6" s="13">
        <v>1.1241144662947946</v>
      </c>
      <c r="K6" s="13">
        <v>83.76576498220534</v>
      </c>
      <c r="L6" s="13">
        <v>88.664235017794695</v>
      </c>
    </row>
    <row r="7" spans="1:12" x14ac:dyDescent="0.2">
      <c r="A7" s="7" t="s">
        <v>28</v>
      </c>
      <c r="B7" s="6">
        <v>1</v>
      </c>
      <c r="C7" s="13">
        <v>89.99</v>
      </c>
      <c r="D7" s="13">
        <v>89.285000000000011</v>
      </c>
      <c r="E7" s="13">
        <v>0.70499999999998408</v>
      </c>
      <c r="F7" s="13">
        <v>0.76811139810081908</v>
      </c>
      <c r="G7" s="13">
        <v>0.37470482209826483</v>
      </c>
      <c r="H7" s="13">
        <v>88.46858832740179</v>
      </c>
      <c r="I7" s="13">
        <v>90.101411672598232</v>
      </c>
      <c r="J7" s="13">
        <v>0.99137577432870849</v>
      </c>
      <c r="K7" s="13">
        <v>87.124977746854825</v>
      </c>
      <c r="L7" s="13">
        <v>91.445022253145197</v>
      </c>
    </row>
    <row r="8" spans="1:12" x14ac:dyDescent="0.2">
      <c r="A8" s="7" t="s">
        <v>29</v>
      </c>
      <c r="B8" s="6">
        <v>1</v>
      </c>
      <c r="C8" s="13">
        <v>90.12</v>
      </c>
      <c r="D8" s="13">
        <v>89.285000000000011</v>
      </c>
      <c r="E8" s="13">
        <v>0.83499999999999375</v>
      </c>
      <c r="F8" s="13">
        <v>0.90974896087119661</v>
      </c>
      <c r="G8" s="13">
        <v>0.37470482209826483</v>
      </c>
      <c r="H8" s="13">
        <v>88.46858832740179</v>
      </c>
      <c r="I8" s="13">
        <v>90.101411672598232</v>
      </c>
      <c r="J8" s="13">
        <v>0.99137577432870849</v>
      </c>
      <c r="K8" s="13">
        <v>87.124977746854825</v>
      </c>
      <c r="L8" s="13">
        <v>91.445022253145197</v>
      </c>
    </row>
    <row r="9" spans="1:12" x14ac:dyDescent="0.2">
      <c r="A9" s="7" t="s">
        <v>30</v>
      </c>
      <c r="B9" s="6">
        <v>1</v>
      </c>
      <c r="C9" s="13">
        <v>90.65</v>
      </c>
      <c r="D9" s="13">
        <v>89.285000000000011</v>
      </c>
      <c r="E9" s="13">
        <v>1.3649999999999949</v>
      </c>
      <c r="F9" s="13">
        <v>1.4871944090888478</v>
      </c>
      <c r="G9" s="13">
        <v>0.37470482209826483</v>
      </c>
      <c r="H9" s="13">
        <v>88.46858832740179</v>
      </c>
      <c r="I9" s="13">
        <v>90.101411672598232</v>
      </c>
      <c r="J9" s="13">
        <v>0.99137577432870849</v>
      </c>
      <c r="K9" s="13">
        <v>87.124977746854825</v>
      </c>
      <c r="L9" s="13">
        <v>91.445022253145197</v>
      </c>
    </row>
    <row r="10" spans="1:12" x14ac:dyDescent="0.2">
      <c r="A10" s="7" t="s">
        <v>31</v>
      </c>
      <c r="B10" s="6">
        <v>1</v>
      </c>
      <c r="C10" s="13">
        <v>84.51</v>
      </c>
      <c r="D10" s="13">
        <v>85.179999999999993</v>
      </c>
      <c r="E10" s="13">
        <v>-0.66999999999998749</v>
      </c>
      <c r="F10" s="13">
        <v>-0.72997820812418546</v>
      </c>
      <c r="G10" s="13">
        <v>0.529912641297964</v>
      </c>
      <c r="H10" s="13">
        <v>84.025419540131878</v>
      </c>
      <c r="I10" s="13">
        <v>86.334580459868107</v>
      </c>
      <c r="J10" s="13">
        <v>1.059825282595928</v>
      </c>
      <c r="K10" s="13">
        <v>82.870839080263764</v>
      </c>
      <c r="L10" s="13">
        <v>87.489160919736221</v>
      </c>
    </row>
    <row r="11" spans="1:12" x14ac:dyDescent="0.2">
      <c r="A11" s="7" t="s">
        <v>32</v>
      </c>
      <c r="B11" s="6">
        <v>1</v>
      </c>
      <c r="C11" s="13">
        <v>85.12</v>
      </c>
      <c r="D11" s="13">
        <v>85.179999999999993</v>
      </c>
      <c r="E11" s="13">
        <v>-5.9999999999988063E-2</v>
      </c>
      <c r="F11" s="13">
        <v>-6.537118281707946E-2</v>
      </c>
      <c r="G11" s="13">
        <v>0.529912641297964</v>
      </c>
      <c r="H11" s="13">
        <v>84.025419540131878</v>
      </c>
      <c r="I11" s="13">
        <v>86.334580459868107</v>
      </c>
      <c r="J11" s="13">
        <v>1.059825282595928</v>
      </c>
      <c r="K11" s="13">
        <v>82.870839080263764</v>
      </c>
      <c r="L11" s="13">
        <v>87.489160919736221</v>
      </c>
    </row>
    <row r="12" spans="1:12" x14ac:dyDescent="0.2">
      <c r="A12" s="7" t="s">
        <v>33</v>
      </c>
      <c r="B12" s="6">
        <v>1</v>
      </c>
      <c r="C12" s="13">
        <v>85.91</v>
      </c>
      <c r="D12" s="13">
        <v>85.179999999999993</v>
      </c>
      <c r="E12" s="13">
        <v>0.73000000000000398</v>
      </c>
      <c r="F12" s="13">
        <v>0.79534939094129598</v>
      </c>
      <c r="G12" s="13">
        <v>0.529912641297964</v>
      </c>
      <c r="H12" s="13">
        <v>84.025419540131878</v>
      </c>
      <c r="I12" s="13">
        <v>86.334580459868107</v>
      </c>
      <c r="J12" s="13">
        <v>1.059825282595928</v>
      </c>
      <c r="K12" s="13">
        <v>82.870839080263764</v>
      </c>
      <c r="L12" s="13">
        <v>87.489160919736221</v>
      </c>
    </row>
    <row r="13" spans="1:12" x14ac:dyDescent="0.2">
      <c r="A13" s="7" t="s">
        <v>34</v>
      </c>
      <c r="B13" s="6">
        <v>1</v>
      </c>
      <c r="C13" s="13">
        <v>85.13</v>
      </c>
      <c r="D13" s="13">
        <v>86.000000000000028</v>
      </c>
      <c r="E13" s="13">
        <v>-0.87000000000003297</v>
      </c>
      <c r="F13" s="13">
        <v>-0.94788215084787653</v>
      </c>
      <c r="G13" s="13">
        <v>0.529912641297964</v>
      </c>
      <c r="H13" s="13">
        <v>84.845419540131914</v>
      </c>
      <c r="I13" s="13">
        <v>87.154580459868143</v>
      </c>
      <c r="J13" s="13">
        <v>1.059825282595928</v>
      </c>
      <c r="K13" s="13">
        <v>83.6908390802638</v>
      </c>
      <c r="L13" s="13">
        <v>88.309160919736257</v>
      </c>
    </row>
    <row r="14" spans="1:12" x14ac:dyDescent="0.2">
      <c r="A14" s="7" t="s">
        <v>35</v>
      </c>
      <c r="B14" s="6">
        <v>1</v>
      </c>
      <c r="C14" s="13">
        <v>86.78</v>
      </c>
      <c r="D14" s="13">
        <v>86.000000000000028</v>
      </c>
      <c r="E14" s="13">
        <v>0.77999999999997272</v>
      </c>
      <c r="F14" s="13">
        <v>0.84982537662217228</v>
      </c>
      <c r="G14" s="13">
        <v>0.529912641297964</v>
      </c>
      <c r="H14" s="13">
        <v>84.845419540131914</v>
      </c>
      <c r="I14" s="13">
        <v>87.154580459868143</v>
      </c>
      <c r="J14" s="13">
        <v>1.059825282595928</v>
      </c>
      <c r="K14" s="13">
        <v>83.6908390802638</v>
      </c>
      <c r="L14" s="13">
        <v>88.309160919736257</v>
      </c>
    </row>
    <row r="15" spans="1:12" x14ac:dyDescent="0.2">
      <c r="A15" s="7" t="s">
        <v>36</v>
      </c>
      <c r="B15" s="6">
        <v>1</v>
      </c>
      <c r="C15" s="13">
        <v>86.09</v>
      </c>
      <c r="D15" s="13">
        <v>86.000000000000028</v>
      </c>
      <c r="E15" s="13">
        <v>8.9999999999974989E-2</v>
      </c>
      <c r="F15" s="13">
        <v>9.8056774225611446E-2</v>
      </c>
      <c r="G15" s="13">
        <v>0.529912641297964</v>
      </c>
      <c r="H15" s="13">
        <v>84.845419540131914</v>
      </c>
      <c r="I15" s="13">
        <v>87.154580459868143</v>
      </c>
      <c r="J15" s="13">
        <v>1.059825282595928</v>
      </c>
      <c r="K15" s="13">
        <v>83.6908390802638</v>
      </c>
      <c r="L15" s="13">
        <v>88.309160919736257</v>
      </c>
    </row>
    <row r="16" spans="1:12" x14ac:dyDescent="0.2">
      <c r="A16" s="7" t="s">
        <v>37</v>
      </c>
      <c r="B16" s="6">
        <v>1</v>
      </c>
      <c r="C16" s="13">
        <v>87.67</v>
      </c>
      <c r="D16" s="13">
        <v>89.285000000000011</v>
      </c>
      <c r="E16" s="13">
        <v>-1.6150000000000091</v>
      </c>
      <c r="F16" s="13">
        <v>-1.7595743374934152</v>
      </c>
      <c r="G16" s="13">
        <v>0.37470482209826483</v>
      </c>
      <c r="H16" s="13">
        <v>88.46858832740179</v>
      </c>
      <c r="I16" s="13">
        <v>90.101411672598232</v>
      </c>
      <c r="J16" s="13">
        <v>0.99137577432870849</v>
      </c>
      <c r="K16" s="13">
        <v>87.124977746854825</v>
      </c>
      <c r="L16" s="13">
        <v>91.445022253145197</v>
      </c>
    </row>
    <row r="17" spans="1:12" x14ac:dyDescent="0.2">
      <c r="A17" s="7" t="s">
        <v>38</v>
      </c>
      <c r="B17" s="6">
        <v>1</v>
      </c>
      <c r="C17" s="13">
        <v>88.3</v>
      </c>
      <c r="D17" s="13">
        <v>89.285000000000011</v>
      </c>
      <c r="E17" s="13">
        <v>-0.98500000000001364</v>
      </c>
      <c r="F17" s="13">
        <v>-1.0731769179139494</v>
      </c>
      <c r="G17" s="13">
        <v>0.37470482209826483</v>
      </c>
      <c r="H17" s="13">
        <v>88.46858832740179</v>
      </c>
      <c r="I17" s="13">
        <v>90.101411672598232</v>
      </c>
      <c r="J17" s="13">
        <v>0.99137577432870849</v>
      </c>
      <c r="K17" s="13">
        <v>87.124977746854825</v>
      </c>
      <c r="L17" s="13">
        <v>91.445022253145197</v>
      </c>
    </row>
    <row r="18" spans="1:12" x14ac:dyDescent="0.2">
      <c r="A18" s="15" t="s">
        <v>39</v>
      </c>
      <c r="B18" s="16">
        <v>1</v>
      </c>
      <c r="C18" s="19">
        <v>88.98</v>
      </c>
      <c r="D18" s="19">
        <v>89.285000000000011</v>
      </c>
      <c r="E18" s="19">
        <v>-0.30500000000000682</v>
      </c>
      <c r="F18" s="19">
        <v>-0.33230351265356078</v>
      </c>
      <c r="G18" s="19">
        <v>0.37470482209826483</v>
      </c>
      <c r="H18" s="19">
        <v>88.46858832740179</v>
      </c>
      <c r="I18" s="19">
        <v>90.101411672598232</v>
      </c>
      <c r="J18" s="19">
        <v>0.99137577432870849</v>
      </c>
      <c r="K18" s="19">
        <v>87.124977746854825</v>
      </c>
      <c r="L18" s="19">
        <v>91.445022253145197</v>
      </c>
    </row>
    <row r="19" spans="1:12" ht="16" thickBot="1" x14ac:dyDescent="0.25">
      <c r="A19" s="17" t="s">
        <v>49</v>
      </c>
      <c r="B19" s="18">
        <v>1</v>
      </c>
      <c r="C19" s="20">
        <v>86.09</v>
      </c>
      <c r="D19" s="20">
        <v>86.215000000000018</v>
      </c>
      <c r="E19" s="20">
        <v>-0.12500000000001421</v>
      </c>
      <c r="F19" s="20">
        <v>-0.13618996420229143</v>
      </c>
      <c r="G19" s="20">
        <v>0.64900778971525219</v>
      </c>
      <c r="H19" s="20">
        <v>84.800933503167599</v>
      </c>
      <c r="I19" s="20">
        <v>87.629066496832436</v>
      </c>
      <c r="J19" s="20">
        <v>1.1241144662947946</v>
      </c>
      <c r="K19" s="20">
        <v>83.76576498220534</v>
      </c>
      <c r="L19" s="20">
        <v>88.664235017794695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EA75F1-0EA9-524F-A5B5-3418F3362A59}">
  <sheetPr codeName="XLSTAT_20211026_111817_1_HID6"/>
  <dimension ref="A1:L19"/>
  <sheetViews>
    <sheetView workbookViewId="0"/>
  </sheetViews>
  <sheetFormatPr baseColWidth="10" defaultRowHeight="15" x14ac:dyDescent="0.2"/>
  <sheetData>
    <row r="1" spans="1:12" ht="64" x14ac:dyDescent="0.2">
      <c r="A1" s="10" t="s">
        <v>21</v>
      </c>
      <c r="B1" s="11" t="s">
        <v>22</v>
      </c>
      <c r="C1" s="11" t="s">
        <v>7</v>
      </c>
      <c r="D1" s="11" t="s">
        <v>54</v>
      </c>
      <c r="E1" s="11" t="s">
        <v>41</v>
      </c>
      <c r="F1" s="11" t="s">
        <v>42</v>
      </c>
      <c r="G1" s="11" t="s">
        <v>43</v>
      </c>
      <c r="H1" s="11" t="s">
        <v>44</v>
      </c>
      <c r="I1" s="11" t="s">
        <v>45</v>
      </c>
      <c r="J1" s="11" t="s">
        <v>46</v>
      </c>
      <c r="K1" s="11" t="s">
        <v>47</v>
      </c>
      <c r="L1" s="11" t="s">
        <v>48</v>
      </c>
    </row>
    <row r="2" spans="1:12" x14ac:dyDescent="0.2">
      <c r="A2" s="12" t="s">
        <v>23</v>
      </c>
      <c r="B2" s="5">
        <v>1</v>
      </c>
      <c r="C2" s="14">
        <v>5.0999999999999996</v>
      </c>
      <c r="D2" s="14">
        <v>3.9383333333333326</v>
      </c>
      <c r="E2" s="14">
        <v>1.1616666666666671</v>
      </c>
      <c r="F2" s="14">
        <v>0.82366888279957673</v>
      </c>
      <c r="G2" s="14">
        <v>0.67075825462057281</v>
      </c>
      <c r="H2" s="14">
        <v>2.4892482253626262</v>
      </c>
      <c r="I2" s="14">
        <v>5.3874184413040389</v>
      </c>
      <c r="J2" s="14">
        <v>1.5617367781885558</v>
      </c>
      <c r="K2" s="14">
        <v>0.56440615129164984</v>
      </c>
      <c r="L2" s="14">
        <v>7.3122605153750158</v>
      </c>
    </row>
    <row r="3" spans="1:12" x14ac:dyDescent="0.2">
      <c r="A3" s="7" t="s">
        <v>24</v>
      </c>
      <c r="B3" s="6">
        <v>1</v>
      </c>
      <c r="C3" s="13">
        <v>5.23</v>
      </c>
      <c r="D3" s="13">
        <v>3.9383333333333326</v>
      </c>
      <c r="E3" s="13">
        <v>1.2916666666666679</v>
      </c>
      <c r="F3" s="13">
        <v>0.9158441666709789</v>
      </c>
      <c r="G3" s="13">
        <v>0.67075825462057281</v>
      </c>
      <c r="H3" s="13">
        <v>2.4892482253626262</v>
      </c>
      <c r="I3" s="13">
        <v>5.3874184413040389</v>
      </c>
      <c r="J3" s="13">
        <v>1.5617367781885558</v>
      </c>
      <c r="K3" s="13">
        <v>0.56440615129164984</v>
      </c>
      <c r="L3" s="13">
        <v>7.3122605153750158</v>
      </c>
    </row>
    <row r="4" spans="1:12" x14ac:dyDescent="0.2">
      <c r="A4" s="7" t="s">
        <v>25</v>
      </c>
      <c r="B4" s="6">
        <v>1</v>
      </c>
      <c r="C4" s="13">
        <v>5.55</v>
      </c>
      <c r="D4" s="13">
        <v>3.9383333333333326</v>
      </c>
      <c r="E4" s="13">
        <v>1.6116666666666672</v>
      </c>
      <c r="F4" s="13">
        <v>1.1427371731236595</v>
      </c>
      <c r="G4" s="13">
        <v>0.67075825462057281</v>
      </c>
      <c r="H4" s="13">
        <v>2.4892482253626262</v>
      </c>
      <c r="I4" s="13">
        <v>5.3874184413040389</v>
      </c>
      <c r="J4" s="13">
        <v>1.5617367781885558</v>
      </c>
      <c r="K4" s="13">
        <v>0.56440615129164984</v>
      </c>
      <c r="L4" s="13">
        <v>7.3122605153750158</v>
      </c>
    </row>
    <row r="5" spans="1:12" x14ac:dyDescent="0.2">
      <c r="A5" s="7" t="s">
        <v>26</v>
      </c>
      <c r="B5" s="6">
        <v>1</v>
      </c>
      <c r="C5" s="13">
        <v>7.05</v>
      </c>
      <c r="D5" s="13">
        <v>7.2800000000000029</v>
      </c>
      <c r="E5" s="13">
        <v>-0.23000000000000309</v>
      </c>
      <c r="F5" s="13">
        <v>-0.16307934838786667</v>
      </c>
      <c r="G5" s="13">
        <v>0.75386719713471551</v>
      </c>
      <c r="H5" s="13">
        <v>5.651368937720374</v>
      </c>
      <c r="I5" s="13">
        <v>8.9086310622796319</v>
      </c>
      <c r="J5" s="13">
        <v>1.5991938216241597</v>
      </c>
      <c r="K5" s="13">
        <v>3.8251517954330749</v>
      </c>
      <c r="L5" s="13">
        <v>10.73484820456693</v>
      </c>
    </row>
    <row r="6" spans="1:12" x14ac:dyDescent="0.2">
      <c r="A6" s="7" t="s">
        <v>27</v>
      </c>
      <c r="B6" s="6">
        <v>1</v>
      </c>
      <c r="C6" s="13">
        <v>7.87</v>
      </c>
      <c r="D6" s="13">
        <v>7.2800000000000029</v>
      </c>
      <c r="E6" s="13">
        <v>0.58999999999999719</v>
      </c>
      <c r="F6" s="13">
        <v>0.41833398064712862</v>
      </c>
      <c r="G6" s="13">
        <v>0.75386719713471551</v>
      </c>
      <c r="H6" s="13">
        <v>5.651368937720374</v>
      </c>
      <c r="I6" s="13">
        <v>8.9086310622796319</v>
      </c>
      <c r="J6" s="13">
        <v>1.5991938216241597</v>
      </c>
      <c r="K6" s="13">
        <v>3.8251517954330749</v>
      </c>
      <c r="L6" s="13">
        <v>10.73484820456693</v>
      </c>
    </row>
    <row r="7" spans="1:12" x14ac:dyDescent="0.2">
      <c r="A7" s="7" t="s">
        <v>28</v>
      </c>
      <c r="B7" s="6">
        <v>1</v>
      </c>
      <c r="C7" s="13">
        <v>10.76</v>
      </c>
      <c r="D7" s="13">
        <v>12.414999999999999</v>
      </c>
      <c r="E7" s="13">
        <v>-1.6549999999999994</v>
      </c>
      <c r="F7" s="13">
        <v>-1.1734622677474591</v>
      </c>
      <c r="G7" s="13">
        <v>0.67075825462057292</v>
      </c>
      <c r="H7" s="13">
        <v>10.965914892029293</v>
      </c>
      <c r="I7" s="13">
        <v>13.864085107970705</v>
      </c>
      <c r="J7" s="13">
        <v>1.5617367781885558</v>
      </c>
      <c r="K7" s="13">
        <v>9.041072817958316</v>
      </c>
      <c r="L7" s="13">
        <v>15.788927182041682</v>
      </c>
    </row>
    <row r="8" spans="1:12" x14ac:dyDescent="0.2">
      <c r="A8" s="7" t="s">
        <v>29</v>
      </c>
      <c r="B8" s="6">
        <v>1</v>
      </c>
      <c r="C8" s="13">
        <v>10.93</v>
      </c>
      <c r="D8" s="13">
        <v>12.414999999999999</v>
      </c>
      <c r="E8" s="13">
        <v>-1.4849999999999994</v>
      </c>
      <c r="F8" s="13">
        <v>-1.0529253580694724</v>
      </c>
      <c r="G8" s="13">
        <v>0.67075825462057292</v>
      </c>
      <c r="H8" s="13">
        <v>10.965914892029293</v>
      </c>
      <c r="I8" s="13">
        <v>13.864085107970705</v>
      </c>
      <c r="J8" s="13">
        <v>1.5617367781885558</v>
      </c>
      <c r="K8" s="13">
        <v>9.041072817958316</v>
      </c>
      <c r="L8" s="13">
        <v>15.788927182041682</v>
      </c>
    </row>
    <row r="9" spans="1:12" x14ac:dyDescent="0.2">
      <c r="A9" s="7" t="s">
        <v>30</v>
      </c>
      <c r="B9" s="6">
        <v>1</v>
      </c>
      <c r="C9" s="13">
        <v>11.13</v>
      </c>
      <c r="D9" s="13">
        <v>12.414999999999999</v>
      </c>
      <c r="E9" s="13">
        <v>-1.2849999999999984</v>
      </c>
      <c r="F9" s="13">
        <v>-0.91111722903654602</v>
      </c>
      <c r="G9" s="13">
        <v>0.67075825462057292</v>
      </c>
      <c r="H9" s="13">
        <v>10.965914892029293</v>
      </c>
      <c r="I9" s="13">
        <v>13.864085107970705</v>
      </c>
      <c r="J9" s="13">
        <v>1.5617367781885558</v>
      </c>
      <c r="K9" s="13">
        <v>9.041072817958316</v>
      </c>
      <c r="L9" s="13">
        <v>15.788927182041682</v>
      </c>
    </row>
    <row r="10" spans="1:12" x14ac:dyDescent="0.2">
      <c r="A10" s="7" t="s">
        <v>31</v>
      </c>
      <c r="B10" s="6">
        <v>1</v>
      </c>
      <c r="C10" s="13">
        <v>6.75</v>
      </c>
      <c r="D10" s="13">
        <v>8.3416666666666615</v>
      </c>
      <c r="E10" s="13">
        <v>-1.5916666666666615</v>
      </c>
      <c r="F10" s="13">
        <v>-1.1285563602203628</v>
      </c>
      <c r="G10" s="13">
        <v>0.67075825462057281</v>
      </c>
      <c r="H10" s="13">
        <v>6.8925815586959551</v>
      </c>
      <c r="I10" s="13">
        <v>9.7907517746373678</v>
      </c>
      <c r="J10" s="13">
        <v>1.5617367781885558</v>
      </c>
      <c r="K10" s="13">
        <v>4.9677394846249783</v>
      </c>
      <c r="L10" s="13">
        <v>11.715593848708345</v>
      </c>
    </row>
    <row r="11" spans="1:12" x14ac:dyDescent="0.2">
      <c r="A11" s="7" t="s">
        <v>32</v>
      </c>
      <c r="B11" s="6">
        <v>1</v>
      </c>
      <c r="C11" s="13">
        <v>7.12</v>
      </c>
      <c r="D11" s="13">
        <v>8.3416666666666615</v>
      </c>
      <c r="E11" s="13">
        <v>-1.2216666666666613</v>
      </c>
      <c r="F11" s="13">
        <v>-0.86621132150945035</v>
      </c>
      <c r="G11" s="13">
        <v>0.67075825462057281</v>
      </c>
      <c r="H11" s="13">
        <v>6.8925815586959551</v>
      </c>
      <c r="I11" s="13">
        <v>9.7907517746373678</v>
      </c>
      <c r="J11" s="13">
        <v>1.5617367781885558</v>
      </c>
      <c r="K11" s="13">
        <v>4.9677394846249783</v>
      </c>
      <c r="L11" s="13">
        <v>11.715593848708345</v>
      </c>
    </row>
    <row r="12" spans="1:12" x14ac:dyDescent="0.2">
      <c r="A12" s="7" t="s">
        <v>33</v>
      </c>
      <c r="B12" s="6">
        <v>1</v>
      </c>
      <c r="C12" s="13">
        <v>7.09</v>
      </c>
      <c r="D12" s="13">
        <v>8.3416666666666615</v>
      </c>
      <c r="E12" s="13">
        <v>-1.2516666666666616</v>
      </c>
      <c r="F12" s="13">
        <v>-0.88748254086438938</v>
      </c>
      <c r="G12" s="13">
        <v>0.67075825462057281</v>
      </c>
      <c r="H12" s="13">
        <v>6.8925815586959551</v>
      </c>
      <c r="I12" s="13">
        <v>9.7907517746373678</v>
      </c>
      <c r="J12" s="13">
        <v>1.5617367781885558</v>
      </c>
      <c r="K12" s="13">
        <v>4.9677394846249783</v>
      </c>
      <c r="L12" s="13">
        <v>11.715593848708345</v>
      </c>
    </row>
    <row r="13" spans="1:12" x14ac:dyDescent="0.2">
      <c r="A13" s="7" t="s">
        <v>34</v>
      </c>
      <c r="B13" s="6">
        <v>1</v>
      </c>
      <c r="C13" s="13">
        <v>11.03</v>
      </c>
      <c r="D13" s="13">
        <v>11.683333333333332</v>
      </c>
      <c r="E13" s="13">
        <v>-0.65333333333333243</v>
      </c>
      <c r="F13" s="13">
        <v>-0.46323988817422312</v>
      </c>
      <c r="G13" s="13">
        <v>0.68818344872312953</v>
      </c>
      <c r="H13" s="13">
        <v>10.196603382226408</v>
      </c>
      <c r="I13" s="13">
        <v>13.170063284440255</v>
      </c>
      <c r="J13" s="13">
        <v>1.56929971238817</v>
      </c>
      <c r="K13" s="13">
        <v>8.2930674253114187</v>
      </c>
      <c r="L13" s="13">
        <v>15.073599241355245</v>
      </c>
    </row>
    <row r="14" spans="1:12" x14ac:dyDescent="0.2">
      <c r="A14" s="7" t="s">
        <v>35</v>
      </c>
      <c r="B14" s="6">
        <v>1</v>
      </c>
      <c r="C14" s="13">
        <v>11.65</v>
      </c>
      <c r="D14" s="13">
        <v>11.683333333333332</v>
      </c>
      <c r="E14" s="13">
        <v>-3.3333333333331439E-2</v>
      </c>
      <c r="F14" s="13">
        <v>-2.3634688172152928E-2</v>
      </c>
      <c r="G14" s="13">
        <v>0.68818344872312953</v>
      </c>
      <c r="H14" s="13">
        <v>10.196603382226408</v>
      </c>
      <c r="I14" s="13">
        <v>13.170063284440255</v>
      </c>
      <c r="J14" s="13">
        <v>1.56929971238817</v>
      </c>
      <c r="K14" s="13">
        <v>8.2930674253114187</v>
      </c>
      <c r="L14" s="13">
        <v>15.073599241355245</v>
      </c>
    </row>
    <row r="15" spans="1:12" x14ac:dyDescent="0.2">
      <c r="A15" s="7" t="s">
        <v>36</v>
      </c>
      <c r="B15" s="6">
        <v>1</v>
      </c>
      <c r="C15" s="13">
        <v>12.01</v>
      </c>
      <c r="D15" s="13">
        <v>11.683333333333332</v>
      </c>
      <c r="E15" s="13">
        <v>0.32666666666666799</v>
      </c>
      <c r="F15" s="13">
        <v>0.23161994408711281</v>
      </c>
      <c r="G15" s="13">
        <v>0.68818344872312953</v>
      </c>
      <c r="H15" s="13">
        <v>10.196603382226408</v>
      </c>
      <c r="I15" s="13">
        <v>13.170063284440255</v>
      </c>
      <c r="J15" s="13">
        <v>1.56929971238817</v>
      </c>
      <c r="K15" s="13">
        <v>8.2930674253114187</v>
      </c>
      <c r="L15" s="13">
        <v>15.073599241355245</v>
      </c>
    </row>
    <row r="16" spans="1:12" x14ac:dyDescent="0.2">
      <c r="A16" s="7" t="s">
        <v>37</v>
      </c>
      <c r="B16" s="6">
        <v>1</v>
      </c>
      <c r="C16" s="13">
        <v>17.88</v>
      </c>
      <c r="D16" s="13">
        <v>16.818333333333328</v>
      </c>
      <c r="E16" s="13">
        <v>1.061666666666671</v>
      </c>
      <c r="F16" s="13">
        <v>0.75276481828311659</v>
      </c>
      <c r="G16" s="13">
        <v>0.67075825462057281</v>
      </c>
      <c r="H16" s="13">
        <v>15.369248225362622</v>
      </c>
      <c r="I16" s="13">
        <v>18.267418441304034</v>
      </c>
      <c r="J16" s="13">
        <v>1.5617367781885558</v>
      </c>
      <c r="K16" s="13">
        <v>13.444406151291645</v>
      </c>
      <c r="L16" s="13">
        <v>20.192260515375011</v>
      </c>
    </row>
    <row r="17" spans="1:12" x14ac:dyDescent="0.2">
      <c r="A17" s="7" t="s">
        <v>38</v>
      </c>
      <c r="B17" s="6">
        <v>1</v>
      </c>
      <c r="C17" s="13">
        <v>18.09</v>
      </c>
      <c r="D17" s="13">
        <v>16.818333333333328</v>
      </c>
      <c r="E17" s="13">
        <v>1.2716666666666718</v>
      </c>
      <c r="F17" s="13">
        <v>0.90166335376768914</v>
      </c>
      <c r="G17" s="13">
        <v>0.67075825462057281</v>
      </c>
      <c r="H17" s="13">
        <v>15.369248225362622</v>
      </c>
      <c r="I17" s="13">
        <v>18.267418441304034</v>
      </c>
      <c r="J17" s="13">
        <v>1.5617367781885558</v>
      </c>
      <c r="K17" s="13">
        <v>13.444406151291645</v>
      </c>
      <c r="L17" s="13">
        <v>20.192260515375011</v>
      </c>
    </row>
    <row r="18" spans="1:12" x14ac:dyDescent="0.2">
      <c r="A18" s="15" t="s">
        <v>39</v>
      </c>
      <c r="B18" s="16">
        <v>1</v>
      </c>
      <c r="C18" s="19">
        <v>18.91</v>
      </c>
      <c r="D18" s="19">
        <v>16.818333333333328</v>
      </c>
      <c r="E18" s="19">
        <v>2.0916666666666721</v>
      </c>
      <c r="F18" s="19">
        <v>1.4830766828026845</v>
      </c>
      <c r="G18" s="19">
        <v>0.67075825462057281</v>
      </c>
      <c r="H18" s="19">
        <v>15.369248225362622</v>
      </c>
      <c r="I18" s="19">
        <v>18.267418441304034</v>
      </c>
      <c r="J18" s="19">
        <v>1.5617367781885558</v>
      </c>
      <c r="K18" s="19">
        <v>13.444406151291645</v>
      </c>
      <c r="L18" s="19">
        <v>20.192260515375011</v>
      </c>
    </row>
    <row r="19" spans="1:12" ht="16" thickBot="1" x14ac:dyDescent="0.25">
      <c r="A19" s="17" t="s">
        <v>49</v>
      </c>
      <c r="B19" s="18">
        <v>1</v>
      </c>
      <c r="C19" s="20">
        <v>7.45</v>
      </c>
      <c r="D19" s="20">
        <v>7.2800000000000029</v>
      </c>
      <c r="E19" s="20">
        <v>0.16999999999999726</v>
      </c>
      <c r="F19" s="20">
        <v>0.12053690967798485</v>
      </c>
      <c r="G19" s="20">
        <v>0.75386719713471551</v>
      </c>
      <c r="H19" s="20">
        <v>5.651368937720374</v>
      </c>
      <c r="I19" s="20">
        <v>8.9086310622796319</v>
      </c>
      <c r="J19" s="20">
        <v>1.5991938216241597</v>
      </c>
      <c r="K19" s="20">
        <v>3.8251517954330749</v>
      </c>
      <c r="L19" s="20">
        <v>10.73484820456693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3BB018-679F-8B41-8977-F69A0D6289EA}">
  <sheetPr codeName="XLSTAT_20211026_111817_1_HID5"/>
  <dimension ref="A1:L19"/>
  <sheetViews>
    <sheetView workbookViewId="0"/>
  </sheetViews>
  <sheetFormatPr baseColWidth="10" defaultRowHeight="15" x14ac:dyDescent="0.2"/>
  <sheetData>
    <row r="1" spans="1:12" ht="64" x14ac:dyDescent="0.2">
      <c r="A1" s="10" t="s">
        <v>21</v>
      </c>
      <c r="B1" s="11" t="s">
        <v>22</v>
      </c>
      <c r="C1" s="11" t="s">
        <v>6</v>
      </c>
      <c r="D1" s="11" t="s">
        <v>53</v>
      </c>
      <c r="E1" s="11" t="s">
        <v>41</v>
      </c>
      <c r="F1" s="11" t="s">
        <v>42</v>
      </c>
      <c r="G1" s="11" t="s">
        <v>43</v>
      </c>
      <c r="H1" s="11" t="s">
        <v>44</v>
      </c>
      <c r="I1" s="11" t="s">
        <v>45</v>
      </c>
      <c r="J1" s="11" t="s">
        <v>46</v>
      </c>
      <c r="K1" s="11" t="s">
        <v>47</v>
      </c>
      <c r="L1" s="11" t="s">
        <v>48</v>
      </c>
    </row>
    <row r="2" spans="1:12" x14ac:dyDescent="0.2">
      <c r="A2" s="12" t="s">
        <v>23</v>
      </c>
      <c r="B2" s="5">
        <v>1</v>
      </c>
      <c r="C2" s="14">
        <v>9.9600000000000009</v>
      </c>
      <c r="D2" s="14">
        <v>9.0338095238095235</v>
      </c>
      <c r="E2" s="14">
        <v>0.92619047619047734</v>
      </c>
      <c r="F2" s="14">
        <v>0.70227241255404771</v>
      </c>
      <c r="G2" s="14">
        <v>0.62723727598392831</v>
      </c>
      <c r="H2" s="14">
        <v>7.6787457738947786</v>
      </c>
      <c r="I2" s="14">
        <v>10.388873273724268</v>
      </c>
      <c r="J2" s="14">
        <v>1.4604062131281919</v>
      </c>
      <c r="K2" s="14">
        <v>5.8787937182581551</v>
      </c>
      <c r="L2" s="14">
        <v>12.188825329360892</v>
      </c>
    </row>
    <row r="3" spans="1:12" x14ac:dyDescent="0.2">
      <c r="A3" s="7" t="s">
        <v>24</v>
      </c>
      <c r="B3" s="6">
        <v>1</v>
      </c>
      <c r="C3" s="13">
        <v>10.06</v>
      </c>
      <c r="D3" s="13">
        <v>9.0338095238095235</v>
      </c>
      <c r="E3" s="13">
        <v>1.026190476190477</v>
      </c>
      <c r="F3" s="13">
        <v>0.77809616917942004</v>
      </c>
      <c r="G3" s="13">
        <v>0.62723727598392831</v>
      </c>
      <c r="H3" s="13">
        <v>7.6787457738947786</v>
      </c>
      <c r="I3" s="13">
        <v>10.388873273724268</v>
      </c>
      <c r="J3" s="13">
        <v>1.4604062131281919</v>
      </c>
      <c r="K3" s="13">
        <v>5.8787937182581551</v>
      </c>
      <c r="L3" s="13">
        <v>12.188825329360892</v>
      </c>
    </row>
    <row r="4" spans="1:12" x14ac:dyDescent="0.2">
      <c r="A4" s="7" t="s">
        <v>25</v>
      </c>
      <c r="B4" s="6">
        <v>1</v>
      </c>
      <c r="C4" s="13">
        <v>10.31</v>
      </c>
      <c r="D4" s="13">
        <v>9.0338095238095235</v>
      </c>
      <c r="E4" s="13">
        <v>1.276190476190477</v>
      </c>
      <c r="F4" s="13">
        <v>0.96765556074285175</v>
      </c>
      <c r="G4" s="13">
        <v>0.62723727598392831</v>
      </c>
      <c r="H4" s="13">
        <v>7.6787457738947786</v>
      </c>
      <c r="I4" s="13">
        <v>10.388873273724268</v>
      </c>
      <c r="J4" s="13">
        <v>1.4604062131281919</v>
      </c>
      <c r="K4" s="13">
        <v>5.8787937182581551</v>
      </c>
      <c r="L4" s="13">
        <v>12.188825329360892</v>
      </c>
    </row>
    <row r="5" spans="1:12" x14ac:dyDescent="0.2">
      <c r="A5" s="7" t="s">
        <v>26</v>
      </c>
      <c r="B5" s="6">
        <v>1</v>
      </c>
      <c r="C5" s="13">
        <v>12.74</v>
      </c>
      <c r="D5" s="13">
        <v>12.488571428571433</v>
      </c>
      <c r="E5" s="13">
        <v>0.25142857142856734</v>
      </c>
      <c r="F5" s="13">
        <v>0.19064258808664816</v>
      </c>
      <c r="G5" s="13">
        <v>0.70495383981803794</v>
      </c>
      <c r="H5" s="13">
        <v>10.965611250220832</v>
      </c>
      <c r="I5" s="13">
        <v>14.011531606922034</v>
      </c>
      <c r="J5" s="13">
        <v>1.4954329216764899</v>
      </c>
      <c r="K5" s="13">
        <v>9.2578850198050802</v>
      </c>
      <c r="L5" s="13">
        <v>15.719257837337786</v>
      </c>
    </row>
    <row r="6" spans="1:12" x14ac:dyDescent="0.2">
      <c r="A6" s="7" t="s">
        <v>27</v>
      </c>
      <c r="B6" s="6">
        <v>1</v>
      </c>
      <c r="C6" s="13">
        <v>13.34</v>
      </c>
      <c r="D6" s="13">
        <v>12.488571428571433</v>
      </c>
      <c r="E6" s="13">
        <v>0.85142857142856698</v>
      </c>
      <c r="F6" s="13">
        <v>0.64558512783888389</v>
      </c>
      <c r="G6" s="13">
        <v>0.70495383981803794</v>
      </c>
      <c r="H6" s="13">
        <v>10.965611250220832</v>
      </c>
      <c r="I6" s="13">
        <v>14.011531606922034</v>
      </c>
      <c r="J6" s="13">
        <v>1.4954329216764899</v>
      </c>
      <c r="K6" s="13">
        <v>9.2578850198050802</v>
      </c>
      <c r="L6" s="13">
        <v>15.719257837337786</v>
      </c>
    </row>
    <row r="7" spans="1:12" x14ac:dyDescent="0.2">
      <c r="A7" s="7" t="s">
        <v>28</v>
      </c>
      <c r="B7" s="6">
        <v>1</v>
      </c>
      <c r="C7" s="13">
        <v>16.27</v>
      </c>
      <c r="D7" s="13">
        <v>18.177142857142861</v>
      </c>
      <c r="E7" s="13">
        <v>-1.9071428571428619</v>
      </c>
      <c r="F7" s="13">
        <v>-1.4460673584981822</v>
      </c>
      <c r="G7" s="13">
        <v>0.62723727598392842</v>
      </c>
      <c r="H7" s="13">
        <v>16.822079107228117</v>
      </c>
      <c r="I7" s="13">
        <v>19.532206607057606</v>
      </c>
      <c r="J7" s="13">
        <v>1.4604062131281919</v>
      </c>
      <c r="K7" s="13">
        <v>15.022127051591493</v>
      </c>
      <c r="L7" s="13">
        <v>21.33215866269423</v>
      </c>
    </row>
    <row r="8" spans="1:12" x14ac:dyDescent="0.2">
      <c r="A8" s="7" t="s">
        <v>29</v>
      </c>
      <c r="B8" s="6">
        <v>1</v>
      </c>
      <c r="C8" s="13">
        <v>16.89</v>
      </c>
      <c r="D8" s="13">
        <v>18.177142857142861</v>
      </c>
      <c r="E8" s="13">
        <v>-1.2871428571428609</v>
      </c>
      <c r="F8" s="13">
        <v>-0.97596006742087105</v>
      </c>
      <c r="G8" s="13">
        <v>0.62723727598392842</v>
      </c>
      <c r="H8" s="13">
        <v>16.822079107228117</v>
      </c>
      <c r="I8" s="13">
        <v>19.532206607057606</v>
      </c>
      <c r="J8" s="13">
        <v>1.4604062131281919</v>
      </c>
      <c r="K8" s="13">
        <v>15.022127051591493</v>
      </c>
      <c r="L8" s="13">
        <v>21.33215866269423</v>
      </c>
    </row>
    <row r="9" spans="1:12" x14ac:dyDescent="0.2">
      <c r="A9" s="7" t="s">
        <v>30</v>
      </c>
      <c r="B9" s="6">
        <v>1</v>
      </c>
      <c r="C9" s="13">
        <v>17.04</v>
      </c>
      <c r="D9" s="13">
        <v>18.177142857142861</v>
      </c>
      <c r="E9" s="13">
        <v>-1.1371428571428623</v>
      </c>
      <c r="F9" s="13">
        <v>-0.86222443248281311</v>
      </c>
      <c r="G9" s="13">
        <v>0.62723727598392842</v>
      </c>
      <c r="H9" s="13">
        <v>16.822079107228117</v>
      </c>
      <c r="I9" s="13">
        <v>19.532206607057606</v>
      </c>
      <c r="J9" s="13">
        <v>1.4604062131281919</v>
      </c>
      <c r="K9" s="13">
        <v>15.022127051591493</v>
      </c>
      <c r="L9" s="13">
        <v>21.33215866269423</v>
      </c>
    </row>
    <row r="10" spans="1:12" x14ac:dyDescent="0.2">
      <c r="A10" s="7" t="s">
        <v>31</v>
      </c>
      <c r="B10" s="6">
        <v>1</v>
      </c>
      <c r="C10" s="13">
        <v>13.07</v>
      </c>
      <c r="D10" s="13">
        <v>14.589523809523804</v>
      </c>
      <c r="E10" s="13">
        <v>-1.5195238095238039</v>
      </c>
      <c r="F10" s="13">
        <v>-1.1521600351979204</v>
      </c>
      <c r="G10" s="13">
        <v>0.62723727598392831</v>
      </c>
      <c r="H10" s="13">
        <v>13.234460059609059</v>
      </c>
      <c r="I10" s="13">
        <v>15.944587559438549</v>
      </c>
      <c r="J10" s="13">
        <v>1.4604062131281919</v>
      </c>
      <c r="K10" s="13">
        <v>11.434508003972436</v>
      </c>
      <c r="L10" s="13">
        <v>17.744539615075173</v>
      </c>
    </row>
    <row r="11" spans="1:12" x14ac:dyDescent="0.2">
      <c r="A11" s="7" t="s">
        <v>32</v>
      </c>
      <c r="B11" s="6">
        <v>1</v>
      </c>
      <c r="C11" s="13">
        <v>13.56</v>
      </c>
      <c r="D11" s="13">
        <v>14.589523809523804</v>
      </c>
      <c r="E11" s="13">
        <v>-1.0295238095238037</v>
      </c>
      <c r="F11" s="13">
        <v>-0.78062362773359417</v>
      </c>
      <c r="G11" s="13">
        <v>0.62723727598392831</v>
      </c>
      <c r="H11" s="13">
        <v>13.234460059609059</v>
      </c>
      <c r="I11" s="13">
        <v>15.944587559438549</v>
      </c>
      <c r="J11" s="13">
        <v>1.4604062131281919</v>
      </c>
      <c r="K11" s="13">
        <v>11.434508003972436</v>
      </c>
      <c r="L11" s="13">
        <v>17.744539615075173</v>
      </c>
    </row>
    <row r="12" spans="1:12" x14ac:dyDescent="0.2">
      <c r="A12" s="7" t="s">
        <v>33</v>
      </c>
      <c r="B12" s="6">
        <v>1</v>
      </c>
      <c r="C12" s="13">
        <v>13.91</v>
      </c>
      <c r="D12" s="13">
        <v>14.589523809523804</v>
      </c>
      <c r="E12" s="13">
        <v>-0.67952380952380409</v>
      </c>
      <c r="F12" s="13">
        <v>-0.51524047954479013</v>
      </c>
      <c r="G12" s="13">
        <v>0.62723727598392831</v>
      </c>
      <c r="H12" s="13">
        <v>13.234460059609059</v>
      </c>
      <c r="I12" s="13">
        <v>15.944587559438549</v>
      </c>
      <c r="J12" s="13">
        <v>1.4604062131281919</v>
      </c>
      <c r="K12" s="13">
        <v>11.434508003972436</v>
      </c>
      <c r="L12" s="13">
        <v>17.744539615075173</v>
      </c>
    </row>
    <row r="13" spans="1:12" x14ac:dyDescent="0.2">
      <c r="A13" s="7" t="s">
        <v>34</v>
      </c>
      <c r="B13" s="6">
        <v>1</v>
      </c>
      <c r="C13" s="13">
        <v>17.100000000000001</v>
      </c>
      <c r="D13" s="13">
        <v>18.044285714285714</v>
      </c>
      <c r="E13" s="13">
        <v>-0.94428571428571217</v>
      </c>
      <c r="F13" s="13">
        <v>-0.71599290184816022</v>
      </c>
      <c r="G13" s="13">
        <v>0.64353186678037178</v>
      </c>
      <c r="H13" s="13">
        <v>16.654019641177854</v>
      </c>
      <c r="I13" s="13">
        <v>19.434551787393573</v>
      </c>
      <c r="J13" s="13">
        <v>1.4674784395423044</v>
      </c>
      <c r="K13" s="13">
        <v>14.873991292472388</v>
      </c>
      <c r="L13" s="13">
        <v>21.214580136099038</v>
      </c>
    </row>
    <row r="14" spans="1:12" x14ac:dyDescent="0.2">
      <c r="A14" s="7" t="s">
        <v>35</v>
      </c>
      <c r="B14" s="6">
        <v>1</v>
      </c>
      <c r="C14" s="13">
        <v>17.8</v>
      </c>
      <c r="D14" s="13">
        <v>18.044285714285714</v>
      </c>
      <c r="E14" s="13">
        <v>-0.24428571428571288</v>
      </c>
      <c r="F14" s="13">
        <v>-0.18522660547055217</v>
      </c>
      <c r="G14" s="13">
        <v>0.64353186678037178</v>
      </c>
      <c r="H14" s="13">
        <v>16.654019641177854</v>
      </c>
      <c r="I14" s="13">
        <v>19.434551787393573</v>
      </c>
      <c r="J14" s="13">
        <v>1.4674784395423044</v>
      </c>
      <c r="K14" s="13">
        <v>14.873991292472388</v>
      </c>
      <c r="L14" s="13">
        <v>21.214580136099038</v>
      </c>
    </row>
    <row r="15" spans="1:12" x14ac:dyDescent="0.2">
      <c r="A15" s="7" t="s">
        <v>36</v>
      </c>
      <c r="B15" s="6">
        <v>1</v>
      </c>
      <c r="C15" s="13">
        <v>18.13</v>
      </c>
      <c r="D15" s="13">
        <v>18.044285714285714</v>
      </c>
      <c r="E15" s="13">
        <v>8.571428571428541E-2</v>
      </c>
      <c r="F15" s="13">
        <v>6.4991791393176346E-2</v>
      </c>
      <c r="G15" s="13">
        <v>0.64353186678037178</v>
      </c>
      <c r="H15" s="13">
        <v>16.654019641177854</v>
      </c>
      <c r="I15" s="13">
        <v>19.434551787393573</v>
      </c>
      <c r="J15" s="13">
        <v>1.4674784395423044</v>
      </c>
      <c r="K15" s="13">
        <v>14.873991292472388</v>
      </c>
      <c r="L15" s="13">
        <v>21.214580136099038</v>
      </c>
    </row>
    <row r="16" spans="1:12" x14ac:dyDescent="0.2">
      <c r="A16" s="7" t="s">
        <v>37</v>
      </c>
      <c r="B16" s="6">
        <v>1</v>
      </c>
      <c r="C16" s="13">
        <v>24.55</v>
      </c>
      <c r="D16" s="13">
        <v>23.732857142857142</v>
      </c>
      <c r="E16" s="13">
        <v>0.8171428571428585</v>
      </c>
      <c r="F16" s="13">
        <v>0.61958841128161768</v>
      </c>
      <c r="G16" s="13">
        <v>0.62723727598392831</v>
      </c>
      <c r="H16" s="13">
        <v>22.377793392942397</v>
      </c>
      <c r="I16" s="13">
        <v>25.087920892771887</v>
      </c>
      <c r="J16" s="13">
        <v>1.4604062131281919</v>
      </c>
      <c r="K16" s="13">
        <v>20.577841337305774</v>
      </c>
      <c r="L16" s="13">
        <v>26.887872948408511</v>
      </c>
    </row>
    <row r="17" spans="1:12" x14ac:dyDescent="0.2">
      <c r="A17" s="7" t="s">
        <v>38</v>
      </c>
      <c r="B17" s="6">
        <v>1</v>
      </c>
      <c r="C17" s="13">
        <v>25.31</v>
      </c>
      <c r="D17" s="13">
        <v>23.732857142857142</v>
      </c>
      <c r="E17" s="13">
        <v>1.5771428571428565</v>
      </c>
      <c r="F17" s="13">
        <v>1.1958489616344483</v>
      </c>
      <c r="G17" s="13">
        <v>0.62723727598392831</v>
      </c>
      <c r="H17" s="13">
        <v>22.377793392942397</v>
      </c>
      <c r="I17" s="13">
        <v>25.087920892771887</v>
      </c>
      <c r="J17" s="13">
        <v>1.4604062131281919</v>
      </c>
      <c r="K17" s="13">
        <v>20.577841337305774</v>
      </c>
      <c r="L17" s="13">
        <v>26.887872948408511</v>
      </c>
    </row>
    <row r="18" spans="1:12" x14ac:dyDescent="0.2">
      <c r="A18" s="15" t="s">
        <v>39</v>
      </c>
      <c r="B18" s="16">
        <v>1</v>
      </c>
      <c r="C18" s="19">
        <v>25.67</v>
      </c>
      <c r="D18" s="19">
        <v>23.732857142857142</v>
      </c>
      <c r="E18" s="19">
        <v>1.9371428571428595</v>
      </c>
      <c r="F18" s="19">
        <v>1.4688144854857923</v>
      </c>
      <c r="G18" s="19">
        <v>0.62723727598392831</v>
      </c>
      <c r="H18" s="19">
        <v>22.377793392942397</v>
      </c>
      <c r="I18" s="19">
        <v>25.087920892771887</v>
      </c>
      <c r="J18" s="19">
        <v>1.4604062131281919</v>
      </c>
      <c r="K18" s="19">
        <v>20.577841337305774</v>
      </c>
      <c r="L18" s="19">
        <v>26.887872948408511</v>
      </c>
    </row>
    <row r="19" spans="1:12" ht="16" thickBot="1" x14ac:dyDescent="0.25">
      <c r="A19" s="17" t="s">
        <v>49</v>
      </c>
      <c r="B19" s="18">
        <v>1</v>
      </c>
      <c r="C19" s="20">
        <v>13.04</v>
      </c>
      <c r="D19" s="20">
        <v>12.488571428571433</v>
      </c>
      <c r="E19" s="20">
        <v>0.55142857142856627</v>
      </c>
      <c r="F19" s="20">
        <v>0.41811385796276535</v>
      </c>
      <c r="G19" s="20">
        <v>0.70495383981803794</v>
      </c>
      <c r="H19" s="20">
        <v>10.965611250220832</v>
      </c>
      <c r="I19" s="20">
        <v>14.011531606922034</v>
      </c>
      <c r="J19" s="20">
        <v>1.4954329216764899</v>
      </c>
      <c r="K19" s="20">
        <v>9.2578850198050802</v>
      </c>
      <c r="L19" s="20">
        <v>15.719257837337786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F649F4-441A-4D41-ADE8-46265F428CCD}">
  <sheetPr codeName="XLSTAT_20211026_111817_1_HID4"/>
  <dimension ref="A1:L19"/>
  <sheetViews>
    <sheetView workbookViewId="0"/>
  </sheetViews>
  <sheetFormatPr baseColWidth="10" defaultRowHeight="15" x14ac:dyDescent="0.2"/>
  <sheetData>
    <row r="1" spans="1:12" ht="64" x14ac:dyDescent="0.2">
      <c r="A1" s="10" t="s">
        <v>21</v>
      </c>
      <c r="B1" s="11" t="s">
        <v>22</v>
      </c>
      <c r="C1" s="11" t="s">
        <v>5</v>
      </c>
      <c r="D1" s="11" t="s">
        <v>52</v>
      </c>
      <c r="E1" s="11" t="s">
        <v>41</v>
      </c>
      <c r="F1" s="11" t="s">
        <v>42</v>
      </c>
      <c r="G1" s="11" t="s">
        <v>43</v>
      </c>
      <c r="H1" s="11" t="s">
        <v>44</v>
      </c>
      <c r="I1" s="11" t="s">
        <v>45</v>
      </c>
      <c r="J1" s="11" t="s">
        <v>46</v>
      </c>
      <c r="K1" s="11" t="s">
        <v>47</v>
      </c>
      <c r="L1" s="11" t="s">
        <v>48</v>
      </c>
    </row>
    <row r="2" spans="1:12" x14ac:dyDescent="0.2">
      <c r="A2" s="12" t="s">
        <v>23</v>
      </c>
      <c r="B2" s="5">
        <v>1</v>
      </c>
      <c r="C2" s="14">
        <v>11.86</v>
      </c>
      <c r="D2" s="14">
        <v>10.664404761904759</v>
      </c>
      <c r="E2" s="14">
        <v>1.1955952380952404</v>
      </c>
      <c r="F2" s="14">
        <v>0.75615061582691268</v>
      </c>
      <c r="G2" s="14">
        <v>0.75199165970241866</v>
      </c>
      <c r="H2" s="14">
        <v>9.0398255519040411</v>
      </c>
      <c r="I2" s="14">
        <v>12.288983971905477</v>
      </c>
      <c r="J2" s="14">
        <v>1.7508737667531937</v>
      </c>
      <c r="K2" s="14">
        <v>6.8818719583780616</v>
      </c>
      <c r="L2" s="14">
        <v>14.446937565431456</v>
      </c>
    </row>
    <row r="3" spans="1:12" x14ac:dyDescent="0.2">
      <c r="A3" s="7" t="s">
        <v>24</v>
      </c>
      <c r="B3" s="6">
        <v>1</v>
      </c>
      <c r="C3" s="13">
        <v>12.03</v>
      </c>
      <c r="D3" s="13">
        <v>10.664404761904759</v>
      </c>
      <c r="E3" s="13">
        <v>1.3655952380952403</v>
      </c>
      <c r="F3" s="13">
        <v>0.86366660501349324</v>
      </c>
      <c r="G3" s="13">
        <v>0.75199165970241866</v>
      </c>
      <c r="H3" s="13">
        <v>9.0398255519040411</v>
      </c>
      <c r="I3" s="13">
        <v>12.288983971905477</v>
      </c>
      <c r="J3" s="13">
        <v>1.7508737667531937</v>
      </c>
      <c r="K3" s="13">
        <v>6.8818719583780616</v>
      </c>
      <c r="L3" s="13">
        <v>14.446937565431456</v>
      </c>
    </row>
    <row r="4" spans="1:12" x14ac:dyDescent="0.2">
      <c r="A4" s="7" t="s">
        <v>25</v>
      </c>
      <c r="B4" s="6">
        <v>1</v>
      </c>
      <c r="C4" s="13">
        <v>12.42</v>
      </c>
      <c r="D4" s="13">
        <v>10.664404761904759</v>
      </c>
      <c r="E4" s="13">
        <v>1.7555952380952409</v>
      </c>
      <c r="F4" s="13">
        <v>1.1103209331474138</v>
      </c>
      <c r="G4" s="13">
        <v>0.75199165970241866</v>
      </c>
      <c r="H4" s="13">
        <v>9.0398255519040411</v>
      </c>
      <c r="I4" s="13">
        <v>12.288983971905477</v>
      </c>
      <c r="J4" s="13">
        <v>1.7508737667531937</v>
      </c>
      <c r="K4" s="13">
        <v>6.8818719583780616</v>
      </c>
      <c r="L4" s="13">
        <v>14.446937565431456</v>
      </c>
    </row>
    <row r="5" spans="1:12" x14ac:dyDescent="0.2">
      <c r="A5" s="7" t="s">
        <v>26</v>
      </c>
      <c r="B5" s="6">
        <v>1</v>
      </c>
      <c r="C5" s="13">
        <v>13.92</v>
      </c>
      <c r="D5" s="13">
        <v>14.109285714285711</v>
      </c>
      <c r="E5" s="13">
        <v>-0.18928571428571139</v>
      </c>
      <c r="F5" s="13">
        <v>-0.11971318123715727</v>
      </c>
      <c r="G5" s="13">
        <v>0.84516566268606552</v>
      </c>
      <c r="H5" s="13">
        <v>12.283416308832988</v>
      </c>
      <c r="I5" s="13">
        <v>15.935155119738434</v>
      </c>
      <c r="J5" s="13">
        <v>1.792867113934018</v>
      </c>
      <c r="K5" s="13">
        <v>10.2360317998157</v>
      </c>
      <c r="L5" s="13">
        <v>17.98253962875572</v>
      </c>
    </row>
    <row r="6" spans="1:12" x14ac:dyDescent="0.2">
      <c r="A6" s="7" t="s">
        <v>27</v>
      </c>
      <c r="B6" s="6">
        <v>1</v>
      </c>
      <c r="C6" s="13">
        <v>14.68</v>
      </c>
      <c r="D6" s="13">
        <v>14.109285714285711</v>
      </c>
      <c r="E6" s="13">
        <v>0.57071428571428839</v>
      </c>
      <c r="F6" s="13">
        <v>0.36094653512637948</v>
      </c>
      <c r="G6" s="13">
        <v>0.84516566268606552</v>
      </c>
      <c r="H6" s="13">
        <v>12.283416308832988</v>
      </c>
      <c r="I6" s="13">
        <v>15.935155119738434</v>
      </c>
      <c r="J6" s="13">
        <v>1.792867113934018</v>
      </c>
      <c r="K6" s="13">
        <v>10.2360317998157</v>
      </c>
      <c r="L6" s="13">
        <v>17.98253962875572</v>
      </c>
    </row>
    <row r="7" spans="1:12" x14ac:dyDescent="0.2">
      <c r="A7" s="7" t="s">
        <v>28</v>
      </c>
      <c r="B7" s="6">
        <v>1</v>
      </c>
      <c r="C7" s="13">
        <v>17.41</v>
      </c>
      <c r="D7" s="13">
        <v>19.659404761904753</v>
      </c>
      <c r="E7" s="13">
        <v>-2.2494047619047528</v>
      </c>
      <c r="F7" s="13">
        <v>-1.4226292826893785</v>
      </c>
      <c r="G7" s="13">
        <v>0.75199165970241877</v>
      </c>
      <c r="H7" s="13">
        <v>18.034825551904035</v>
      </c>
      <c r="I7" s="13">
        <v>21.283983971905471</v>
      </c>
      <c r="J7" s="13">
        <v>1.7508737667531937</v>
      </c>
      <c r="K7" s="13">
        <v>15.876871958378056</v>
      </c>
      <c r="L7" s="13">
        <v>23.441937565431449</v>
      </c>
    </row>
    <row r="8" spans="1:12" x14ac:dyDescent="0.2">
      <c r="A8" s="7" t="s">
        <v>29</v>
      </c>
      <c r="B8" s="6">
        <v>1</v>
      </c>
      <c r="C8" s="13">
        <v>18.09</v>
      </c>
      <c r="D8" s="13">
        <v>19.659404761904753</v>
      </c>
      <c r="E8" s="13">
        <v>-1.5694047619047531</v>
      </c>
      <c r="F8" s="13">
        <v>-0.99256532594305624</v>
      </c>
      <c r="G8" s="13">
        <v>0.75199165970241877</v>
      </c>
      <c r="H8" s="13">
        <v>18.034825551904035</v>
      </c>
      <c r="I8" s="13">
        <v>21.283983971905471</v>
      </c>
      <c r="J8" s="13">
        <v>1.7508737667531937</v>
      </c>
      <c r="K8" s="13">
        <v>15.876871958378056</v>
      </c>
      <c r="L8" s="13">
        <v>23.441937565431449</v>
      </c>
    </row>
    <row r="9" spans="1:12" x14ac:dyDescent="0.2">
      <c r="A9" s="7" t="s">
        <v>30</v>
      </c>
      <c r="B9" s="6">
        <v>1</v>
      </c>
      <c r="C9" s="13">
        <v>18.78</v>
      </c>
      <c r="D9" s="13">
        <v>19.659404761904753</v>
      </c>
      <c r="E9" s="13">
        <v>-0.87940476190475181</v>
      </c>
      <c r="F9" s="13">
        <v>-0.55617689924458114</v>
      </c>
      <c r="G9" s="13">
        <v>0.75199165970241877</v>
      </c>
      <c r="H9" s="13">
        <v>18.034825551904035</v>
      </c>
      <c r="I9" s="13">
        <v>21.283983971905471</v>
      </c>
      <c r="J9" s="13">
        <v>1.7508737667531937</v>
      </c>
      <c r="K9" s="13">
        <v>15.876871958378056</v>
      </c>
      <c r="L9" s="13">
        <v>23.441937565431449</v>
      </c>
    </row>
    <row r="10" spans="1:12" x14ac:dyDescent="0.2">
      <c r="A10" s="7" t="s">
        <v>31</v>
      </c>
      <c r="B10" s="6">
        <v>1</v>
      </c>
      <c r="C10" s="13">
        <v>16.12</v>
      </c>
      <c r="D10" s="13">
        <v>17.9922619047619</v>
      </c>
      <c r="E10" s="13">
        <v>-1.8722619047618991</v>
      </c>
      <c r="F10" s="13">
        <v>-1.1841064159225128</v>
      </c>
      <c r="G10" s="13">
        <v>0.75199165970241866</v>
      </c>
      <c r="H10" s="13">
        <v>16.367682694761182</v>
      </c>
      <c r="I10" s="13">
        <v>19.616841114762618</v>
      </c>
      <c r="J10" s="13">
        <v>1.7508737667531937</v>
      </c>
      <c r="K10" s="13">
        <v>14.209729101235203</v>
      </c>
      <c r="L10" s="13">
        <v>21.774794708288596</v>
      </c>
    </row>
    <row r="11" spans="1:12" x14ac:dyDescent="0.2">
      <c r="A11" s="7" t="s">
        <v>32</v>
      </c>
      <c r="B11" s="6">
        <v>1</v>
      </c>
      <c r="C11" s="13">
        <v>16.45</v>
      </c>
      <c r="D11" s="13">
        <v>17.9922619047619</v>
      </c>
      <c r="E11" s="13">
        <v>-1.5422619047619008</v>
      </c>
      <c r="F11" s="13">
        <v>-0.97539890750150449</v>
      </c>
      <c r="G11" s="13">
        <v>0.75199165970241866</v>
      </c>
      <c r="H11" s="13">
        <v>16.367682694761182</v>
      </c>
      <c r="I11" s="13">
        <v>19.616841114762618</v>
      </c>
      <c r="J11" s="13">
        <v>1.7508737667531937</v>
      </c>
      <c r="K11" s="13">
        <v>14.209729101235203</v>
      </c>
      <c r="L11" s="13">
        <v>21.774794708288596</v>
      </c>
    </row>
    <row r="12" spans="1:12" x14ac:dyDescent="0.2">
      <c r="A12" s="7" t="s">
        <v>33</v>
      </c>
      <c r="B12" s="6">
        <v>1</v>
      </c>
      <c r="C12" s="13">
        <v>17.09</v>
      </c>
      <c r="D12" s="13">
        <v>17.9922619047619</v>
      </c>
      <c r="E12" s="13">
        <v>-0.90226190476190027</v>
      </c>
      <c r="F12" s="13">
        <v>-0.57063283056378888</v>
      </c>
      <c r="G12" s="13">
        <v>0.75199165970241866</v>
      </c>
      <c r="H12" s="13">
        <v>16.367682694761182</v>
      </c>
      <c r="I12" s="13">
        <v>19.616841114762618</v>
      </c>
      <c r="J12" s="13">
        <v>1.7508737667531937</v>
      </c>
      <c r="K12" s="13">
        <v>14.209729101235203</v>
      </c>
      <c r="L12" s="13">
        <v>21.774794708288596</v>
      </c>
    </row>
    <row r="13" spans="1:12" x14ac:dyDescent="0.2">
      <c r="A13" s="7" t="s">
        <v>34</v>
      </c>
      <c r="B13" s="6">
        <v>1</v>
      </c>
      <c r="C13" s="13">
        <v>20.39</v>
      </c>
      <c r="D13" s="13">
        <v>21.437142857142852</v>
      </c>
      <c r="E13" s="13">
        <v>-1.0471428571428518</v>
      </c>
      <c r="F13" s="13">
        <v>-0.66226235356103524</v>
      </c>
      <c r="G13" s="13">
        <v>0.77152716380326747</v>
      </c>
      <c r="H13" s="13">
        <v>19.770359756434516</v>
      </c>
      <c r="I13" s="13">
        <v>23.103925957851189</v>
      </c>
      <c r="J13" s="13">
        <v>1.7593526239298456</v>
      </c>
      <c r="K13" s="13">
        <v>17.636292596346475</v>
      </c>
      <c r="L13" s="13">
        <v>25.237993117939229</v>
      </c>
    </row>
    <row r="14" spans="1:12" x14ac:dyDescent="0.2">
      <c r="A14" s="7" t="s">
        <v>35</v>
      </c>
      <c r="B14" s="6">
        <v>1</v>
      </c>
      <c r="C14" s="13">
        <v>21.65</v>
      </c>
      <c r="D14" s="13">
        <v>21.437142857142852</v>
      </c>
      <c r="E14" s="13">
        <v>0.21285714285714619</v>
      </c>
      <c r="F14" s="13">
        <v>0.13462086041009044</v>
      </c>
      <c r="G14" s="13">
        <v>0.77152716380326747</v>
      </c>
      <c r="H14" s="13">
        <v>19.770359756434516</v>
      </c>
      <c r="I14" s="13">
        <v>23.103925957851189</v>
      </c>
      <c r="J14" s="13">
        <v>1.7593526239298456</v>
      </c>
      <c r="K14" s="13">
        <v>17.636292596346475</v>
      </c>
      <c r="L14" s="13">
        <v>25.237993117939229</v>
      </c>
    </row>
    <row r="15" spans="1:12" x14ac:dyDescent="0.2">
      <c r="A15" s="7" t="s">
        <v>36</v>
      </c>
      <c r="B15" s="6">
        <v>1</v>
      </c>
      <c r="C15" s="13">
        <v>21.89</v>
      </c>
      <c r="D15" s="13">
        <v>21.437142857142852</v>
      </c>
      <c r="E15" s="13">
        <v>0.45285714285714818</v>
      </c>
      <c r="F15" s="13">
        <v>0.28640813926173492</v>
      </c>
      <c r="G15" s="13">
        <v>0.77152716380326747</v>
      </c>
      <c r="H15" s="13">
        <v>19.770359756434516</v>
      </c>
      <c r="I15" s="13">
        <v>23.103925957851189</v>
      </c>
      <c r="J15" s="13">
        <v>1.7593526239298456</v>
      </c>
      <c r="K15" s="13">
        <v>17.636292596346475</v>
      </c>
      <c r="L15" s="13">
        <v>25.237993117939229</v>
      </c>
    </row>
    <row r="16" spans="1:12" x14ac:dyDescent="0.2">
      <c r="A16" s="7" t="s">
        <v>37</v>
      </c>
      <c r="B16" s="6">
        <v>1</v>
      </c>
      <c r="C16" s="13">
        <v>27.45</v>
      </c>
      <c r="D16" s="13">
        <v>26.987261904761894</v>
      </c>
      <c r="E16" s="13">
        <v>0.46273809523810527</v>
      </c>
      <c r="F16" s="13">
        <v>0.29265731790493554</v>
      </c>
      <c r="G16" s="13">
        <v>0.75199165970241866</v>
      </c>
      <c r="H16" s="13">
        <v>25.362682694761176</v>
      </c>
      <c r="I16" s="13">
        <v>28.611841114762612</v>
      </c>
      <c r="J16" s="13">
        <v>1.7508737667531937</v>
      </c>
      <c r="K16" s="13">
        <v>23.204729101235198</v>
      </c>
      <c r="L16" s="13">
        <v>30.76979470828859</v>
      </c>
    </row>
    <row r="17" spans="1:12" x14ac:dyDescent="0.2">
      <c r="A17" s="7" t="s">
        <v>38</v>
      </c>
      <c r="B17" s="6">
        <v>1</v>
      </c>
      <c r="C17" s="13">
        <v>28.76</v>
      </c>
      <c r="D17" s="13">
        <v>26.987261904761894</v>
      </c>
      <c r="E17" s="13">
        <v>1.7727380952381075</v>
      </c>
      <c r="F17" s="13">
        <v>1.1211628816368229</v>
      </c>
      <c r="G17" s="13">
        <v>0.75199165970241866</v>
      </c>
      <c r="H17" s="13">
        <v>25.362682694761176</v>
      </c>
      <c r="I17" s="13">
        <v>28.611841114762612</v>
      </c>
      <c r="J17" s="13">
        <v>1.7508737667531937</v>
      </c>
      <c r="K17" s="13">
        <v>23.204729101235198</v>
      </c>
      <c r="L17" s="13">
        <v>30.76979470828859</v>
      </c>
    </row>
    <row r="18" spans="1:12" x14ac:dyDescent="0.2">
      <c r="A18" s="15" t="s">
        <v>39</v>
      </c>
      <c r="B18" s="16">
        <v>1</v>
      </c>
      <c r="C18" s="19">
        <v>29.45</v>
      </c>
      <c r="D18" s="19">
        <v>26.987261904761894</v>
      </c>
      <c r="E18" s="19">
        <v>2.4627380952381053</v>
      </c>
      <c r="F18" s="19">
        <v>1.5575513083352959</v>
      </c>
      <c r="G18" s="19">
        <v>0.75199165970241866</v>
      </c>
      <c r="H18" s="19">
        <v>25.362682694761176</v>
      </c>
      <c r="I18" s="19">
        <v>28.611841114762612</v>
      </c>
      <c r="J18" s="19">
        <v>1.7508737667531937</v>
      </c>
      <c r="K18" s="19">
        <v>23.204729101235198</v>
      </c>
      <c r="L18" s="19">
        <v>30.76979470828859</v>
      </c>
    </row>
    <row r="19" spans="1:12" ht="16" thickBot="1" x14ac:dyDescent="0.25">
      <c r="A19" s="17" t="s">
        <v>49</v>
      </c>
      <c r="B19" s="18">
        <v>1</v>
      </c>
      <c r="C19" s="20">
        <v>14.44</v>
      </c>
      <c r="D19" s="20">
        <v>14.109285714285711</v>
      </c>
      <c r="E19" s="20">
        <v>0.33071428571428818</v>
      </c>
      <c r="F19" s="20">
        <v>0.20915925627473614</v>
      </c>
      <c r="G19" s="20">
        <v>0.84516566268606552</v>
      </c>
      <c r="H19" s="20">
        <v>12.283416308832988</v>
      </c>
      <c r="I19" s="20">
        <v>15.935155119738434</v>
      </c>
      <c r="J19" s="20">
        <v>1.792867113934018</v>
      </c>
      <c r="K19" s="20">
        <v>10.2360317998157</v>
      </c>
      <c r="L19" s="20">
        <v>17.98253962875572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39147A-366F-CB4F-BFC0-83CB4BA9E3EA}">
  <sheetPr codeName="XLSTAT_20211026_111817_1_HID3"/>
  <dimension ref="A1:L19"/>
  <sheetViews>
    <sheetView workbookViewId="0"/>
  </sheetViews>
  <sheetFormatPr baseColWidth="10" defaultRowHeight="15" x14ac:dyDescent="0.2"/>
  <sheetData>
    <row r="1" spans="1:12" ht="64" x14ac:dyDescent="0.2">
      <c r="A1" s="10" t="s">
        <v>21</v>
      </c>
      <c r="B1" s="11" t="s">
        <v>22</v>
      </c>
      <c r="C1" s="11" t="s">
        <v>4</v>
      </c>
      <c r="D1" s="11" t="s">
        <v>51</v>
      </c>
      <c r="E1" s="11" t="s">
        <v>41</v>
      </c>
      <c r="F1" s="11" t="s">
        <v>42</v>
      </c>
      <c r="G1" s="11" t="s">
        <v>43</v>
      </c>
      <c r="H1" s="11" t="s">
        <v>44</v>
      </c>
      <c r="I1" s="11" t="s">
        <v>45</v>
      </c>
      <c r="J1" s="11" t="s">
        <v>46</v>
      </c>
      <c r="K1" s="11" t="s">
        <v>47</v>
      </c>
      <c r="L1" s="11" t="s">
        <v>48</v>
      </c>
    </row>
    <row r="2" spans="1:12" x14ac:dyDescent="0.2">
      <c r="A2" s="12" t="s">
        <v>23</v>
      </c>
      <c r="B2" s="5">
        <v>1</v>
      </c>
      <c r="C2" s="14">
        <v>20.13</v>
      </c>
      <c r="D2" s="14">
        <v>20.257738095238093</v>
      </c>
      <c r="E2" s="14">
        <v>-0.12773809523809376</v>
      </c>
      <c r="F2" s="14">
        <v>-0.11041946622733215</v>
      </c>
      <c r="G2" s="14">
        <v>0.55018905916833483</v>
      </c>
      <c r="H2" s="14">
        <v>19.069126897810133</v>
      </c>
      <c r="I2" s="14">
        <v>21.446349292666053</v>
      </c>
      <c r="J2" s="14">
        <v>1.2810136628824631</v>
      </c>
      <c r="K2" s="14">
        <v>17.49027633207271</v>
      </c>
      <c r="L2" s="14">
        <v>23.025199858403475</v>
      </c>
    </row>
    <row r="3" spans="1:12" x14ac:dyDescent="0.2">
      <c r="A3" s="7" t="s">
        <v>24</v>
      </c>
      <c r="B3" s="6">
        <v>1</v>
      </c>
      <c r="C3" s="13">
        <v>21.12</v>
      </c>
      <c r="D3" s="13">
        <v>20.257738095238093</v>
      </c>
      <c r="E3" s="13">
        <v>0.86226190476190823</v>
      </c>
      <c r="F3" s="13">
        <v>0.74535712384396946</v>
      </c>
      <c r="G3" s="13">
        <v>0.55018905916833483</v>
      </c>
      <c r="H3" s="13">
        <v>19.069126897810133</v>
      </c>
      <c r="I3" s="13">
        <v>21.446349292666053</v>
      </c>
      <c r="J3" s="13">
        <v>1.2810136628824631</v>
      </c>
      <c r="K3" s="13">
        <v>17.49027633207271</v>
      </c>
      <c r="L3" s="13">
        <v>23.025199858403475</v>
      </c>
    </row>
    <row r="4" spans="1:12" x14ac:dyDescent="0.2">
      <c r="A4" s="7" t="s">
        <v>25</v>
      </c>
      <c r="B4" s="6">
        <v>1</v>
      </c>
      <c r="C4" s="13">
        <v>20.88</v>
      </c>
      <c r="D4" s="13">
        <v>20.257738095238093</v>
      </c>
      <c r="E4" s="13">
        <v>0.62226190476190624</v>
      </c>
      <c r="F4" s="13">
        <v>0.53789613231153133</v>
      </c>
      <c r="G4" s="13">
        <v>0.55018905916833483</v>
      </c>
      <c r="H4" s="13">
        <v>19.069126897810133</v>
      </c>
      <c r="I4" s="13">
        <v>21.446349292666053</v>
      </c>
      <c r="J4" s="13">
        <v>1.2810136628824631</v>
      </c>
      <c r="K4" s="13">
        <v>17.49027633207271</v>
      </c>
      <c r="L4" s="13">
        <v>23.025199858403475</v>
      </c>
    </row>
    <row r="5" spans="1:12" x14ac:dyDescent="0.2">
      <c r="A5" s="7" t="s">
        <v>26</v>
      </c>
      <c r="B5" s="6">
        <v>1</v>
      </c>
      <c r="C5" s="13">
        <v>26.48</v>
      </c>
      <c r="D5" s="13">
        <v>26.319285714285716</v>
      </c>
      <c r="E5" s="13">
        <v>0.1607142857142847</v>
      </c>
      <c r="F5" s="13">
        <v>0.13892477111546989</v>
      </c>
      <c r="G5" s="13">
        <v>0.618359119805452</v>
      </c>
      <c r="H5" s="13">
        <v>24.983402054687929</v>
      </c>
      <c r="I5" s="13">
        <v>27.655169373883503</v>
      </c>
      <c r="J5" s="13">
        <v>1.3117377804689399</v>
      </c>
      <c r="K5" s="13">
        <v>23.485448530552027</v>
      </c>
      <c r="L5" s="13">
        <v>29.153122898019404</v>
      </c>
    </row>
    <row r="6" spans="1:12" x14ac:dyDescent="0.2">
      <c r="A6" s="7" t="s">
        <v>27</v>
      </c>
      <c r="B6" s="6">
        <v>1</v>
      </c>
      <c r="C6" s="13">
        <v>27.98</v>
      </c>
      <c r="D6" s="13">
        <v>26.319285714285716</v>
      </c>
      <c r="E6" s="13">
        <v>1.6607142857142847</v>
      </c>
      <c r="F6" s="13">
        <v>1.4355559681931969</v>
      </c>
      <c r="G6" s="13">
        <v>0.618359119805452</v>
      </c>
      <c r="H6" s="13">
        <v>24.983402054687929</v>
      </c>
      <c r="I6" s="13">
        <v>27.655169373883503</v>
      </c>
      <c r="J6" s="13">
        <v>1.3117377804689399</v>
      </c>
      <c r="K6" s="13">
        <v>23.485448530552027</v>
      </c>
      <c r="L6" s="13">
        <v>29.153122898019404</v>
      </c>
    </row>
    <row r="7" spans="1:12" x14ac:dyDescent="0.2">
      <c r="A7" s="7" t="s">
        <v>28</v>
      </c>
      <c r="B7" s="6">
        <v>1</v>
      </c>
      <c r="C7" s="13">
        <v>31.02</v>
      </c>
      <c r="D7" s="13">
        <v>32.992738095238096</v>
      </c>
      <c r="E7" s="13">
        <v>-1.9727380952380962</v>
      </c>
      <c r="F7" s="13">
        <v>-1.7052758386329385</v>
      </c>
      <c r="G7" s="13">
        <v>0.55018905916833483</v>
      </c>
      <c r="H7" s="13">
        <v>31.804126897810136</v>
      </c>
      <c r="I7" s="13">
        <v>34.181349292666056</v>
      </c>
      <c r="J7" s="13">
        <v>1.2810136628824631</v>
      </c>
      <c r="K7" s="13">
        <v>30.225276332072713</v>
      </c>
      <c r="L7" s="13">
        <v>35.760199858403475</v>
      </c>
    </row>
    <row r="8" spans="1:12" x14ac:dyDescent="0.2">
      <c r="A8" s="7" t="s">
        <v>29</v>
      </c>
      <c r="B8" s="6">
        <v>1</v>
      </c>
      <c r="C8" s="13">
        <v>32.04</v>
      </c>
      <c r="D8" s="13">
        <v>32.992738095238096</v>
      </c>
      <c r="E8" s="13">
        <v>-0.95273809523809661</v>
      </c>
      <c r="F8" s="13">
        <v>-0.82356662462008445</v>
      </c>
      <c r="G8" s="13">
        <v>0.55018905916833483</v>
      </c>
      <c r="H8" s="13">
        <v>31.804126897810136</v>
      </c>
      <c r="I8" s="13">
        <v>34.181349292666056</v>
      </c>
      <c r="J8" s="13">
        <v>1.2810136628824631</v>
      </c>
      <c r="K8" s="13">
        <v>30.225276332072713</v>
      </c>
      <c r="L8" s="13">
        <v>35.760199858403475</v>
      </c>
    </row>
    <row r="9" spans="1:12" x14ac:dyDescent="0.2">
      <c r="A9" s="7" t="s">
        <v>30</v>
      </c>
      <c r="B9" s="6">
        <v>1</v>
      </c>
      <c r="C9" s="13">
        <v>32.74</v>
      </c>
      <c r="D9" s="13">
        <v>32.992738095238096</v>
      </c>
      <c r="E9" s="13">
        <v>-0.25273809523809376</v>
      </c>
      <c r="F9" s="13">
        <v>-0.21847206598380939</v>
      </c>
      <c r="G9" s="13">
        <v>0.55018905916833483</v>
      </c>
      <c r="H9" s="13">
        <v>31.804126897810136</v>
      </c>
      <c r="I9" s="13">
        <v>34.181349292666056</v>
      </c>
      <c r="J9" s="13">
        <v>1.2810136628824631</v>
      </c>
      <c r="K9" s="13">
        <v>30.225276332072713</v>
      </c>
      <c r="L9" s="13">
        <v>35.760199858403475</v>
      </c>
    </row>
    <row r="10" spans="1:12" x14ac:dyDescent="0.2">
      <c r="A10" s="7" t="s">
        <v>31</v>
      </c>
      <c r="B10" s="6">
        <v>1</v>
      </c>
      <c r="C10" s="13">
        <v>27.35</v>
      </c>
      <c r="D10" s="13">
        <v>28.572261904761898</v>
      </c>
      <c r="E10" s="13">
        <v>-1.222261904761897</v>
      </c>
      <c r="F10" s="13">
        <v>-1.0565486111426141</v>
      </c>
      <c r="G10" s="13">
        <v>0.55018905916833483</v>
      </c>
      <c r="H10" s="13">
        <v>27.383650707333938</v>
      </c>
      <c r="I10" s="13">
        <v>29.760873102189858</v>
      </c>
      <c r="J10" s="13">
        <v>1.2810136628824631</v>
      </c>
      <c r="K10" s="13">
        <v>25.804800141596516</v>
      </c>
      <c r="L10" s="13">
        <v>31.339723667927281</v>
      </c>
    </row>
    <row r="11" spans="1:12" x14ac:dyDescent="0.2">
      <c r="A11" s="7" t="s">
        <v>32</v>
      </c>
      <c r="B11" s="6">
        <v>1</v>
      </c>
      <c r="C11" s="13">
        <v>28.9</v>
      </c>
      <c r="D11" s="13">
        <v>28.572261904761898</v>
      </c>
      <c r="E11" s="13">
        <v>0.32773809523810016</v>
      </c>
      <c r="F11" s="13">
        <v>0.2833036258377013</v>
      </c>
      <c r="G11" s="13">
        <v>0.55018905916833483</v>
      </c>
      <c r="H11" s="13">
        <v>27.383650707333938</v>
      </c>
      <c r="I11" s="13">
        <v>29.760873102189858</v>
      </c>
      <c r="J11" s="13">
        <v>1.2810136628824631</v>
      </c>
      <c r="K11" s="13">
        <v>25.804800141596516</v>
      </c>
      <c r="L11" s="13">
        <v>31.339723667927281</v>
      </c>
    </row>
    <row r="12" spans="1:12" x14ac:dyDescent="0.2">
      <c r="A12" s="7" t="s">
        <v>33</v>
      </c>
      <c r="B12" s="6">
        <v>1</v>
      </c>
      <c r="C12" s="13">
        <v>28.11</v>
      </c>
      <c r="D12" s="13">
        <v>28.572261904761898</v>
      </c>
      <c r="E12" s="13">
        <v>-0.46226190476189899</v>
      </c>
      <c r="F12" s="13">
        <v>-0.39958880462323421</v>
      </c>
      <c r="G12" s="13">
        <v>0.55018905916833483</v>
      </c>
      <c r="H12" s="13">
        <v>27.383650707333938</v>
      </c>
      <c r="I12" s="13">
        <v>29.760873102189858</v>
      </c>
      <c r="J12" s="13">
        <v>1.2810136628824631</v>
      </c>
      <c r="K12" s="13">
        <v>25.804800141596516</v>
      </c>
      <c r="L12" s="13">
        <v>31.339723667927281</v>
      </c>
    </row>
    <row r="13" spans="1:12" x14ac:dyDescent="0.2">
      <c r="A13" s="7" t="s">
        <v>34</v>
      </c>
      <c r="B13" s="6">
        <v>1</v>
      </c>
      <c r="C13" s="13">
        <v>33.08</v>
      </c>
      <c r="D13" s="13">
        <v>34.633809523809518</v>
      </c>
      <c r="E13" s="13">
        <v>-1.5538095238095195</v>
      </c>
      <c r="F13" s="13">
        <v>-1.3431452685919403</v>
      </c>
      <c r="G13" s="13">
        <v>0.56448206426080949</v>
      </c>
      <c r="H13" s="13">
        <v>33.414320166202415</v>
      </c>
      <c r="I13" s="13">
        <v>35.85329888141662</v>
      </c>
      <c r="J13" s="13">
        <v>1.2872171551588147</v>
      </c>
      <c r="K13" s="13">
        <v>31.852945930382418</v>
      </c>
      <c r="L13" s="13">
        <v>37.414673117236617</v>
      </c>
    </row>
    <row r="14" spans="1:12" x14ac:dyDescent="0.2">
      <c r="A14" s="7" t="s">
        <v>35</v>
      </c>
      <c r="B14" s="6">
        <v>1</v>
      </c>
      <c r="C14" s="13">
        <v>34.090000000000003</v>
      </c>
      <c r="D14" s="13">
        <v>34.633809523809518</v>
      </c>
      <c r="E14" s="13">
        <v>-0.54380952380951442</v>
      </c>
      <c r="F14" s="13">
        <v>-0.47008026255959956</v>
      </c>
      <c r="G14" s="13">
        <v>0.56448206426080949</v>
      </c>
      <c r="H14" s="13">
        <v>33.414320166202415</v>
      </c>
      <c r="I14" s="13">
        <v>35.85329888141662</v>
      </c>
      <c r="J14" s="13">
        <v>1.2872171551588147</v>
      </c>
      <c r="K14" s="13">
        <v>31.852945930382418</v>
      </c>
      <c r="L14" s="13">
        <v>37.414673117236617</v>
      </c>
    </row>
    <row r="15" spans="1:12" x14ac:dyDescent="0.2">
      <c r="A15" s="7" t="s">
        <v>36</v>
      </c>
      <c r="B15" s="6">
        <v>1</v>
      </c>
      <c r="C15" s="13">
        <v>34.909999999999997</v>
      </c>
      <c r="D15" s="13">
        <v>34.633809523809518</v>
      </c>
      <c r="E15" s="13">
        <v>0.27619047619047876</v>
      </c>
      <c r="F15" s="13">
        <v>0.2387447918428853</v>
      </c>
      <c r="G15" s="13">
        <v>0.56448206426080949</v>
      </c>
      <c r="H15" s="13">
        <v>33.414320166202415</v>
      </c>
      <c r="I15" s="13">
        <v>35.85329888141662</v>
      </c>
      <c r="J15" s="13">
        <v>1.2872171551588147</v>
      </c>
      <c r="K15" s="13">
        <v>31.852945930382418</v>
      </c>
      <c r="L15" s="13">
        <v>37.414673117236617</v>
      </c>
    </row>
    <row r="16" spans="1:12" x14ac:dyDescent="0.2">
      <c r="A16" s="7" t="s">
        <v>37</v>
      </c>
      <c r="B16" s="6">
        <v>1</v>
      </c>
      <c r="C16" s="13">
        <v>41.96</v>
      </c>
      <c r="D16" s="13">
        <v>41.307261904761901</v>
      </c>
      <c r="E16" s="13">
        <v>0.65273809523809945</v>
      </c>
      <c r="F16" s="13">
        <v>0.56424038520454156</v>
      </c>
      <c r="G16" s="13">
        <v>0.55018905916833483</v>
      </c>
      <c r="H16" s="13">
        <v>40.118650707333941</v>
      </c>
      <c r="I16" s="13">
        <v>42.495873102189861</v>
      </c>
      <c r="J16" s="13">
        <v>1.2810136628824631</v>
      </c>
      <c r="K16" s="13">
        <v>38.539800141596523</v>
      </c>
      <c r="L16" s="13">
        <v>44.07472366792728</v>
      </c>
    </row>
    <row r="17" spans="1:12" x14ac:dyDescent="0.2">
      <c r="A17" s="7" t="s">
        <v>38</v>
      </c>
      <c r="B17" s="6">
        <v>1</v>
      </c>
      <c r="C17" s="13">
        <v>42.13</v>
      </c>
      <c r="D17" s="13">
        <v>41.307261904761901</v>
      </c>
      <c r="E17" s="13">
        <v>0.82273809523810115</v>
      </c>
      <c r="F17" s="13">
        <v>0.71119192087335203</v>
      </c>
      <c r="G17" s="13">
        <v>0.55018905916833483</v>
      </c>
      <c r="H17" s="13">
        <v>40.118650707333941</v>
      </c>
      <c r="I17" s="13">
        <v>42.495873102189861</v>
      </c>
      <c r="J17" s="13">
        <v>1.2810136628824631</v>
      </c>
      <c r="K17" s="13">
        <v>38.539800141596523</v>
      </c>
      <c r="L17" s="13">
        <v>44.07472366792728</v>
      </c>
    </row>
    <row r="18" spans="1:12" x14ac:dyDescent="0.2">
      <c r="A18" s="15" t="s">
        <v>39</v>
      </c>
      <c r="B18" s="16">
        <v>1</v>
      </c>
      <c r="C18" s="19">
        <v>43.01</v>
      </c>
      <c r="D18" s="19">
        <v>41.307261904761901</v>
      </c>
      <c r="E18" s="19">
        <v>1.7027380952380966</v>
      </c>
      <c r="F18" s="19">
        <v>1.4718822231589479</v>
      </c>
      <c r="G18" s="19">
        <v>0.55018905916833483</v>
      </c>
      <c r="H18" s="19">
        <v>40.118650707333941</v>
      </c>
      <c r="I18" s="19">
        <v>42.495873102189861</v>
      </c>
      <c r="J18" s="19">
        <v>1.2810136628824631</v>
      </c>
      <c r="K18" s="19">
        <v>38.539800141596523</v>
      </c>
      <c r="L18" s="19">
        <v>44.07472366792728</v>
      </c>
    </row>
    <row r="19" spans="1:12" ht="16" thickBot="1" x14ac:dyDescent="0.25">
      <c r="A19" s="17" t="s">
        <v>49</v>
      </c>
      <c r="B19" s="18">
        <v>1</v>
      </c>
      <c r="C19" s="20">
        <v>27.76</v>
      </c>
      <c r="D19" s="20">
        <v>26.319285714285716</v>
      </c>
      <c r="E19" s="20">
        <v>1.4407142857142858</v>
      </c>
      <c r="F19" s="20">
        <v>1.2453833926217979</v>
      </c>
      <c r="G19" s="20">
        <v>0.618359119805452</v>
      </c>
      <c r="H19" s="20">
        <v>24.983402054687929</v>
      </c>
      <c r="I19" s="20">
        <v>27.655169373883503</v>
      </c>
      <c r="J19" s="20">
        <v>1.3117377804689399</v>
      </c>
      <c r="K19" s="20">
        <v>23.485448530552027</v>
      </c>
      <c r="L19" s="20">
        <v>29.153122898019404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BF25A7-8D5A-D149-BF27-DCC76A037AF2}">
  <sheetPr codeName="XLSTAT_20211026_111817_1_HID2"/>
  <dimension ref="A1:L19"/>
  <sheetViews>
    <sheetView workbookViewId="0"/>
  </sheetViews>
  <sheetFormatPr baseColWidth="10" defaultRowHeight="15" x14ac:dyDescent="0.2"/>
  <sheetData>
    <row r="1" spans="1:12" ht="64" x14ac:dyDescent="0.2">
      <c r="A1" s="10" t="s">
        <v>21</v>
      </c>
      <c r="B1" s="11" t="s">
        <v>22</v>
      </c>
      <c r="C1" s="11" t="s">
        <v>3</v>
      </c>
      <c r="D1" s="11" t="s">
        <v>50</v>
      </c>
      <c r="E1" s="11" t="s">
        <v>41</v>
      </c>
      <c r="F1" s="11" t="s">
        <v>42</v>
      </c>
      <c r="G1" s="11" t="s">
        <v>43</v>
      </c>
      <c r="H1" s="11" t="s">
        <v>44</v>
      </c>
      <c r="I1" s="11" t="s">
        <v>45</v>
      </c>
      <c r="J1" s="11" t="s">
        <v>46</v>
      </c>
      <c r="K1" s="11" t="s">
        <v>47</v>
      </c>
      <c r="L1" s="11" t="s">
        <v>48</v>
      </c>
    </row>
    <row r="2" spans="1:12" x14ac:dyDescent="0.2">
      <c r="A2" s="12" t="s">
        <v>23</v>
      </c>
      <c r="B2" s="5">
        <v>1</v>
      </c>
      <c r="C2" s="14">
        <v>45.62</v>
      </c>
      <c r="D2" s="14">
        <v>45.98333333333332</v>
      </c>
      <c r="E2" s="14">
        <v>-0.36333333333332263</v>
      </c>
      <c r="F2" s="14">
        <v>-0.41891484313731625</v>
      </c>
      <c r="G2" s="14">
        <v>0.50074758925836638</v>
      </c>
      <c r="H2" s="14">
        <v>44.892298062939226</v>
      </c>
      <c r="I2" s="14">
        <v>47.074368603727414</v>
      </c>
      <c r="J2" s="14">
        <v>1.001495178516733</v>
      </c>
      <c r="K2" s="14">
        <v>43.801262792545124</v>
      </c>
      <c r="L2" s="14">
        <v>48.165403874121516</v>
      </c>
    </row>
    <row r="3" spans="1:12" x14ac:dyDescent="0.2">
      <c r="A3" s="7" t="s">
        <v>24</v>
      </c>
      <c r="B3" s="6">
        <v>1</v>
      </c>
      <c r="C3" s="13">
        <v>45.9</v>
      </c>
      <c r="D3" s="13">
        <v>45.98333333333332</v>
      </c>
      <c r="E3" s="13">
        <v>-8.3333333333321491E-2</v>
      </c>
      <c r="F3" s="13">
        <v>-9.6081386040658037E-2</v>
      </c>
      <c r="G3" s="13">
        <v>0.50074758925836638</v>
      </c>
      <c r="H3" s="13">
        <v>44.892298062939226</v>
      </c>
      <c r="I3" s="13">
        <v>47.074368603727414</v>
      </c>
      <c r="J3" s="13">
        <v>1.001495178516733</v>
      </c>
      <c r="K3" s="13">
        <v>43.801262792545124</v>
      </c>
      <c r="L3" s="13">
        <v>48.165403874121516</v>
      </c>
    </row>
    <row r="4" spans="1:12" x14ac:dyDescent="0.2">
      <c r="A4" s="7" t="s">
        <v>25</v>
      </c>
      <c r="B4" s="6">
        <v>1</v>
      </c>
      <c r="C4" s="13">
        <v>46.43</v>
      </c>
      <c r="D4" s="13">
        <v>45.98333333333332</v>
      </c>
      <c r="E4" s="13">
        <v>0.44666666666667965</v>
      </c>
      <c r="F4" s="13">
        <v>0.51499622917801524</v>
      </c>
      <c r="G4" s="13">
        <v>0.50074758925836638</v>
      </c>
      <c r="H4" s="13">
        <v>44.892298062939226</v>
      </c>
      <c r="I4" s="13">
        <v>47.074368603727414</v>
      </c>
      <c r="J4" s="13">
        <v>1.001495178516733</v>
      </c>
      <c r="K4" s="13">
        <v>43.801262792545124</v>
      </c>
      <c r="L4" s="13">
        <v>48.165403874121516</v>
      </c>
    </row>
    <row r="5" spans="1:12" x14ac:dyDescent="0.2">
      <c r="A5" s="7" t="s">
        <v>26</v>
      </c>
      <c r="B5" s="6">
        <v>1</v>
      </c>
      <c r="C5" s="13">
        <v>51.33</v>
      </c>
      <c r="D5" s="13">
        <v>51.61</v>
      </c>
      <c r="E5" s="13">
        <v>-0.28000000000000114</v>
      </c>
      <c r="F5" s="13">
        <v>-0.32283345709665817</v>
      </c>
      <c r="G5" s="13">
        <v>0.61328804180588625</v>
      </c>
      <c r="H5" s="13">
        <v>50.273760148077493</v>
      </c>
      <c r="I5" s="13">
        <v>52.946239851922506</v>
      </c>
      <c r="J5" s="13">
        <v>1.0622460480822207</v>
      </c>
      <c r="K5" s="13">
        <v>49.295564685371907</v>
      </c>
      <c r="L5" s="13">
        <v>53.924435314628091</v>
      </c>
    </row>
    <row r="6" spans="1:12" x14ac:dyDescent="0.2">
      <c r="A6" s="7" t="s">
        <v>27</v>
      </c>
      <c r="B6" s="6">
        <v>1</v>
      </c>
      <c r="C6" s="13">
        <v>51.89</v>
      </c>
      <c r="D6" s="13">
        <v>51.61</v>
      </c>
      <c r="E6" s="13">
        <v>0.28000000000000114</v>
      </c>
      <c r="F6" s="13">
        <v>0.32283345709665817</v>
      </c>
      <c r="G6" s="13">
        <v>0.61328804180588625</v>
      </c>
      <c r="H6" s="13">
        <v>50.273760148077493</v>
      </c>
      <c r="I6" s="13">
        <v>52.946239851922506</v>
      </c>
      <c r="J6" s="13">
        <v>1.0622460480822207</v>
      </c>
      <c r="K6" s="13">
        <v>49.295564685371907</v>
      </c>
      <c r="L6" s="13">
        <v>53.924435314628091</v>
      </c>
    </row>
    <row r="7" spans="1:12" x14ac:dyDescent="0.2">
      <c r="A7" s="7" t="s">
        <v>28</v>
      </c>
      <c r="B7" s="6">
        <v>1</v>
      </c>
      <c r="C7" s="13">
        <v>58.91</v>
      </c>
      <c r="D7" s="13">
        <v>60.29000000000002</v>
      </c>
      <c r="E7" s="13">
        <v>-1.3800000000000239</v>
      </c>
      <c r="F7" s="13">
        <v>-1.5911077528335507</v>
      </c>
      <c r="G7" s="13">
        <v>0.35408201602740691</v>
      </c>
      <c r="H7" s="13">
        <v>59.518521561790656</v>
      </c>
      <c r="I7" s="13">
        <v>61.061478438209384</v>
      </c>
      <c r="J7" s="13">
        <v>0.93681295812890519</v>
      </c>
      <c r="K7" s="13">
        <v>58.248859910649529</v>
      </c>
      <c r="L7" s="13">
        <v>62.331140089350512</v>
      </c>
    </row>
    <row r="8" spans="1:12" x14ac:dyDescent="0.2">
      <c r="A8" s="7" t="s">
        <v>29</v>
      </c>
      <c r="B8" s="6">
        <v>1</v>
      </c>
      <c r="C8" s="13">
        <v>59.76</v>
      </c>
      <c r="D8" s="13">
        <v>60.29000000000002</v>
      </c>
      <c r="E8" s="13">
        <v>-0.53000000000002245</v>
      </c>
      <c r="F8" s="13">
        <v>-0.61107761521869786</v>
      </c>
      <c r="G8" s="13">
        <v>0.35408201602740691</v>
      </c>
      <c r="H8" s="13">
        <v>59.518521561790656</v>
      </c>
      <c r="I8" s="13">
        <v>61.061478438209384</v>
      </c>
      <c r="J8" s="13">
        <v>0.93681295812890519</v>
      </c>
      <c r="K8" s="13">
        <v>58.248859910649529</v>
      </c>
      <c r="L8" s="13">
        <v>62.331140089350512</v>
      </c>
    </row>
    <row r="9" spans="1:12" x14ac:dyDescent="0.2">
      <c r="A9" s="7" t="s">
        <v>30</v>
      </c>
      <c r="B9" s="6">
        <v>1</v>
      </c>
      <c r="C9" s="13">
        <v>60.12</v>
      </c>
      <c r="D9" s="13">
        <v>60.29000000000002</v>
      </c>
      <c r="E9" s="13">
        <v>-0.17000000000002302</v>
      </c>
      <c r="F9" s="13">
        <v>-0.19600602752299678</v>
      </c>
      <c r="G9" s="13">
        <v>0.35408201602740691</v>
      </c>
      <c r="H9" s="13">
        <v>59.518521561790656</v>
      </c>
      <c r="I9" s="13">
        <v>61.061478438209384</v>
      </c>
      <c r="J9" s="13">
        <v>0.93681295812890519</v>
      </c>
      <c r="K9" s="13">
        <v>58.248859910649529</v>
      </c>
      <c r="L9" s="13">
        <v>62.331140089350512</v>
      </c>
    </row>
    <row r="10" spans="1:12" x14ac:dyDescent="0.2">
      <c r="A10" s="7" t="s">
        <v>31</v>
      </c>
      <c r="B10" s="6">
        <v>1</v>
      </c>
      <c r="C10" s="13">
        <v>49.31</v>
      </c>
      <c r="D10" s="13">
        <v>50.243333333333311</v>
      </c>
      <c r="E10" s="13">
        <v>-0.9333333333333087</v>
      </c>
      <c r="F10" s="13">
        <v>-1.0761115236554946</v>
      </c>
      <c r="G10" s="13">
        <v>0.50074758925836638</v>
      </c>
      <c r="H10" s="13">
        <v>49.152298062939217</v>
      </c>
      <c r="I10" s="13">
        <v>51.334368603727405</v>
      </c>
      <c r="J10" s="13">
        <v>1.001495178516733</v>
      </c>
      <c r="K10" s="13">
        <v>48.061262792545115</v>
      </c>
      <c r="L10" s="13">
        <v>52.425403874121507</v>
      </c>
    </row>
    <row r="11" spans="1:12" x14ac:dyDescent="0.2">
      <c r="A11" s="7" t="s">
        <v>32</v>
      </c>
      <c r="B11" s="6">
        <v>1</v>
      </c>
      <c r="C11" s="13">
        <v>50.33</v>
      </c>
      <c r="D11" s="13">
        <v>50.243333333333311</v>
      </c>
      <c r="E11" s="13">
        <v>8.666666666668732E-2</v>
      </c>
      <c r="F11" s="13">
        <v>9.9924641482322371E-2</v>
      </c>
      <c r="G11" s="13">
        <v>0.50074758925836638</v>
      </c>
      <c r="H11" s="13">
        <v>49.152298062939217</v>
      </c>
      <c r="I11" s="13">
        <v>51.334368603727405</v>
      </c>
      <c r="J11" s="13">
        <v>1.001495178516733</v>
      </c>
      <c r="K11" s="13">
        <v>48.061262792545115</v>
      </c>
      <c r="L11" s="13">
        <v>52.425403874121507</v>
      </c>
    </row>
    <row r="12" spans="1:12" x14ac:dyDescent="0.2">
      <c r="A12" s="7" t="s">
        <v>33</v>
      </c>
      <c r="B12" s="6">
        <v>1</v>
      </c>
      <c r="C12" s="13">
        <v>51.09</v>
      </c>
      <c r="D12" s="13">
        <v>50.243333333333311</v>
      </c>
      <c r="E12" s="13">
        <v>0.84666666666669244</v>
      </c>
      <c r="F12" s="13">
        <v>0.97618688217325411</v>
      </c>
      <c r="G12" s="13">
        <v>0.50074758925836638</v>
      </c>
      <c r="H12" s="13">
        <v>49.152298062939217</v>
      </c>
      <c r="I12" s="13">
        <v>51.334368603727405</v>
      </c>
      <c r="J12" s="13">
        <v>1.001495178516733</v>
      </c>
      <c r="K12" s="13">
        <v>48.061262792545115</v>
      </c>
      <c r="L12" s="13">
        <v>52.425403874121507</v>
      </c>
    </row>
    <row r="13" spans="1:12" x14ac:dyDescent="0.2">
      <c r="A13" s="7" t="s">
        <v>34</v>
      </c>
      <c r="B13" s="6">
        <v>1</v>
      </c>
      <c r="C13" s="13">
        <v>54.09</v>
      </c>
      <c r="D13" s="13">
        <v>55.26</v>
      </c>
      <c r="E13" s="13">
        <v>-1.1699999999999946</v>
      </c>
      <c r="F13" s="13">
        <v>-1.3489826600110244</v>
      </c>
      <c r="G13" s="13">
        <v>0.50074758925836638</v>
      </c>
      <c r="H13" s="13">
        <v>54.168964729605904</v>
      </c>
      <c r="I13" s="13">
        <v>56.351035270394092</v>
      </c>
      <c r="J13" s="13">
        <v>1.001495178516733</v>
      </c>
      <c r="K13" s="13">
        <v>53.077929459211802</v>
      </c>
      <c r="L13" s="13">
        <v>57.442070540788194</v>
      </c>
    </row>
    <row r="14" spans="1:12" x14ac:dyDescent="0.2">
      <c r="A14" s="7" t="s">
        <v>35</v>
      </c>
      <c r="B14" s="6">
        <v>1</v>
      </c>
      <c r="C14" s="13">
        <v>55.65</v>
      </c>
      <c r="D14" s="13">
        <v>55.26</v>
      </c>
      <c r="E14" s="13">
        <v>0.39000000000000057</v>
      </c>
      <c r="F14" s="13">
        <v>0.44966088667034415</v>
      </c>
      <c r="G14" s="13">
        <v>0.50074758925836638</v>
      </c>
      <c r="H14" s="13">
        <v>54.168964729605904</v>
      </c>
      <c r="I14" s="13">
        <v>56.351035270394092</v>
      </c>
      <c r="J14" s="13">
        <v>1.001495178516733</v>
      </c>
      <c r="K14" s="13">
        <v>53.077929459211802</v>
      </c>
      <c r="L14" s="13">
        <v>57.442070540788194</v>
      </c>
    </row>
    <row r="15" spans="1:12" x14ac:dyDescent="0.2">
      <c r="A15" s="7" t="s">
        <v>36</v>
      </c>
      <c r="B15" s="6">
        <v>1</v>
      </c>
      <c r="C15" s="13">
        <v>56.04</v>
      </c>
      <c r="D15" s="13">
        <v>55.26</v>
      </c>
      <c r="E15" s="13">
        <v>0.78000000000000114</v>
      </c>
      <c r="F15" s="13">
        <v>0.8993217733406883</v>
      </c>
      <c r="G15" s="13">
        <v>0.50074758925836638</v>
      </c>
      <c r="H15" s="13">
        <v>54.168964729605904</v>
      </c>
      <c r="I15" s="13">
        <v>56.351035270394092</v>
      </c>
      <c r="J15" s="13">
        <v>1.001495178516733</v>
      </c>
      <c r="K15" s="13">
        <v>53.077929459211802</v>
      </c>
      <c r="L15" s="13">
        <v>57.442070540788194</v>
      </c>
    </row>
    <row r="16" spans="1:12" x14ac:dyDescent="0.2">
      <c r="A16" s="7" t="s">
        <v>37</v>
      </c>
      <c r="B16" s="6">
        <v>1</v>
      </c>
      <c r="C16" s="13">
        <v>60.27</v>
      </c>
      <c r="D16" s="13">
        <v>60.29000000000002</v>
      </c>
      <c r="E16" s="13">
        <v>-2.0000000000017337E-2</v>
      </c>
      <c r="F16" s="13">
        <v>-2.3059532649781195E-2</v>
      </c>
      <c r="G16" s="13">
        <v>0.35408201602740691</v>
      </c>
      <c r="H16" s="13">
        <v>59.518521561790656</v>
      </c>
      <c r="I16" s="13">
        <v>61.061478438209384</v>
      </c>
      <c r="J16" s="13">
        <v>0.93681295812890519</v>
      </c>
      <c r="K16" s="13">
        <v>58.248859910649529</v>
      </c>
      <c r="L16" s="13">
        <v>62.331140089350512</v>
      </c>
    </row>
    <row r="17" spans="1:12" x14ac:dyDescent="0.2">
      <c r="A17" s="7" t="s">
        <v>38</v>
      </c>
      <c r="B17" s="6">
        <v>1</v>
      </c>
      <c r="C17" s="13">
        <v>61.78</v>
      </c>
      <c r="D17" s="13">
        <v>60.29000000000002</v>
      </c>
      <c r="E17" s="13">
        <v>1.4899999999999807</v>
      </c>
      <c r="F17" s="13">
        <v>1.7179351824071876</v>
      </c>
      <c r="G17" s="13">
        <v>0.35408201602740691</v>
      </c>
      <c r="H17" s="13">
        <v>59.518521561790656</v>
      </c>
      <c r="I17" s="13">
        <v>61.061478438209384</v>
      </c>
      <c r="J17" s="13">
        <v>0.93681295812890519</v>
      </c>
      <c r="K17" s="13">
        <v>58.248859910649529</v>
      </c>
      <c r="L17" s="13">
        <v>62.331140089350512</v>
      </c>
    </row>
    <row r="18" spans="1:12" x14ac:dyDescent="0.2">
      <c r="A18" s="15" t="s">
        <v>39</v>
      </c>
      <c r="B18" s="16">
        <v>1</v>
      </c>
      <c r="C18" s="19">
        <v>60.9</v>
      </c>
      <c r="D18" s="19">
        <v>60.29000000000002</v>
      </c>
      <c r="E18" s="19">
        <v>0.60999999999997812</v>
      </c>
      <c r="F18" s="19">
        <v>0.70331574581769152</v>
      </c>
      <c r="G18" s="19">
        <v>0.35408201602740691</v>
      </c>
      <c r="H18" s="19">
        <v>59.518521561790656</v>
      </c>
      <c r="I18" s="19">
        <v>61.061478438209384</v>
      </c>
      <c r="J18" s="19">
        <v>0.93681295812890519</v>
      </c>
      <c r="K18" s="19">
        <v>58.248859910649529</v>
      </c>
      <c r="L18" s="19">
        <v>62.331140089350512</v>
      </c>
    </row>
    <row r="19" spans="1:12" ht="16" thickBot="1" x14ac:dyDescent="0.25">
      <c r="A19" s="17" t="s">
        <v>49</v>
      </c>
      <c r="B19" s="18">
        <v>1</v>
      </c>
      <c r="C19" s="20">
        <v>52.54</v>
      </c>
      <c r="D19" s="20">
        <v>51.61</v>
      </c>
      <c r="E19" s="20">
        <v>0.92999999999999972</v>
      </c>
      <c r="F19" s="20">
        <v>1.0722682682138958</v>
      </c>
      <c r="G19" s="20">
        <v>0.61328804180588625</v>
      </c>
      <c r="H19" s="20">
        <v>50.273760148077493</v>
      </c>
      <c r="I19" s="20">
        <v>52.946239851922506</v>
      </c>
      <c r="J19" s="20">
        <v>1.0622460480822207</v>
      </c>
      <c r="K19" s="20">
        <v>49.295564685371907</v>
      </c>
      <c r="L19" s="20">
        <v>53.924435314628091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636C47-3A3F-8447-8CB0-2FD6C36C2D14}">
  <sheetPr codeName="XLSTAT_20211026_111817_1_HID1"/>
  <dimension ref="A1:DP70"/>
  <sheetViews>
    <sheetView workbookViewId="0"/>
  </sheetViews>
  <sheetFormatPr baseColWidth="10" defaultRowHeight="15" x14ac:dyDescent="0.2"/>
  <sheetData>
    <row r="1" spans="1:120" x14ac:dyDescent="0.2">
      <c r="A1">
        <v>1</v>
      </c>
      <c r="C1">
        <f t="shared" ref="C1:C32" si="0">29.9175047619+(A1-1)*0.311994755</f>
        <v>29.917504761899998</v>
      </c>
      <c r="D1">
        <f t="shared" ref="D1:D32" si="1">0+1*C1-2.34829329223469*(1.05882352941176+(C1-36.8476470588235)^2/290.533467787115)^0.5</f>
        <v>27.319344163471751</v>
      </c>
      <c r="E1">
        <v>1</v>
      </c>
      <c r="G1">
        <f t="shared" ref="G1:G32" si="2">24.3325714286+(E1-1)*0.3929358178</f>
        <v>24.332571428600001</v>
      </c>
      <c r="H1">
        <f t="shared" ref="H1:H32" si="3">0+1*G1+2.34829329223469*(1.05882352941176+(G1-36.8476470588235)^2/290.533467787115)^0.5</f>
        <v>27.301027177791479</v>
      </c>
      <c r="I1">
        <v>1</v>
      </c>
      <c r="K1">
        <f t="shared" ref="K1:K32" si="4">45.4110666667+(I1-1)*0.3903903382</f>
        <v>45.411066666700002</v>
      </c>
      <c r="L1">
        <f t="shared" ref="L1:L32" si="5">0+1*K1-1.88972852117222*(1.05882352941176+(K1-54.0835294117647)^2/488.591454901964)^0.5</f>
        <v>43.329996655694337</v>
      </c>
      <c r="M1">
        <v>1</v>
      </c>
      <c r="O1">
        <f t="shared" ref="O1:O32" si="6">36.7866666667+(M1-1)*0.5153816425</f>
        <v>36.7866666667</v>
      </c>
      <c r="P1">
        <f t="shared" ref="P1:P32" si="7">0+1*O1+1.88972852117222*(1.05882352941176+(O1-54.0835294117647)^2/488.591454901964)^0.5</f>
        <v>39.229580747865967</v>
      </c>
      <c r="Q1">
        <v>1</v>
      </c>
      <c r="S1">
        <f t="shared" ref="S1:S32" si="8">19.4157571429+(Q1-1)*0.4369993789</f>
        <v>19.415757142899999</v>
      </c>
      <c r="T1">
        <f t="shared" ref="T1:T32" si="9">0+1*S1-2.49920948140233*(1.05882352941176+(S1-30.9370588235294)^2/777.866808893558)^0.5</f>
        <v>16.644596733630483</v>
      </c>
      <c r="U1">
        <v>1</v>
      </c>
      <c r="W1">
        <f t="shared" ref="W1:W32" si="10">16.2061904762+(U1-1)*0.4835148378</f>
        <v>16.2061904762</v>
      </c>
      <c r="X1">
        <f t="shared" ref="X1:X32" si="11">0+1*W1+2.49920948140233*(1.05882352941176+(W1-30.9370588235294)^2/777.866808893558)^0.5</f>
        <v>19.096847560748248</v>
      </c>
      <c r="Y1">
        <v>1</v>
      </c>
      <c r="AA1">
        <f t="shared" ref="AA1:AA32" si="12">10.0114904762+(Y1-1)*0.3242496204</f>
        <v>10.011490476200001</v>
      </c>
      <c r="AB1">
        <f t="shared" ref="AB1:AB32" si="13">0+1*AA1-3.41588887409836*(1.05882352941176+(AA1-18.7317647058824)^2/468.620569677871)^0.5</f>
        <v>6.2368269442312885</v>
      </c>
      <c r="AC1">
        <v>1</v>
      </c>
      <c r="AE1">
        <f t="shared" ref="AE1:AE32" si="14">8.5315238095+(AC1-1)*0.3456984127</f>
        <v>8.5315238094999994</v>
      </c>
      <c r="AF1">
        <f t="shared" ref="AF1:AF32" si="15">0+1*AE1+3.41588887409836*(1.05882352941176+(AE1-18.7317647058824)^2/468.620569677871)^0.5</f>
        <v>12.397439828180937</v>
      </c>
      <c r="AG1">
        <v>1</v>
      </c>
      <c r="AI1">
        <f t="shared" ref="AI1:AI32" si="16">8.445847619+(AG1-1)*0.2903417529</f>
        <v>8.4458476190000003</v>
      </c>
      <c r="AJ1">
        <f t="shared" ref="AJ1:AJ32" si="17">0+1*AI1-2.84919760054404*(1.05882352941176+(AI1-16.2182352941176)^2/381.550770868347)^0.5</f>
        <v>5.302482572846408</v>
      </c>
      <c r="AK1">
        <v>1</v>
      </c>
      <c r="AM1">
        <f t="shared" ref="AM1:AM32" si="18">7.227047619+(AK1-1)*0.308005521</f>
        <v>7.2270476190000004</v>
      </c>
      <c r="AN1">
        <f t="shared" ref="AN1:AN32" si="19">0+1*AM1+2.84919760054404*(1.05882352941176+(AM1-16.2182352941176)^2/381.550770868347)^0.5</f>
        <v>10.438814434365666</v>
      </c>
      <c r="AO1">
        <v>1</v>
      </c>
      <c r="AQ1">
        <f t="shared" ref="AQ1:AQ32" si="20">3.4231333333+(AO1-1)*0.2428821256</f>
        <v>3.4231333333</v>
      </c>
      <c r="AR1">
        <f t="shared" ref="AR1:AR32" si="21">0+1*AQ1-3.04688972225403*(1.05882352941176+(AQ1-10.2441176470588)^2/297.731845098039)^0.5</f>
        <v>6.4511145405306447E-2</v>
      </c>
      <c r="AS1">
        <v>1</v>
      </c>
      <c r="AU1">
        <f t="shared" ref="AU1:AU32" si="22">3.1506666667+(AS1-1)*0.2468309179</f>
        <v>3.1506666666999998</v>
      </c>
      <c r="AV1">
        <f t="shared" ref="AV1:AV32" si="23">0+1*AU1+3.04688972225403*(1.05882352941176+(AU1-10.2441176470588)^2/297.731845098039)^0.5</f>
        <v>6.5268415022747561</v>
      </c>
      <c r="AW1">
        <v>1</v>
      </c>
      <c r="AY1">
        <f t="shared" ref="AY1:AY32" si="24">82.6792666667+(AW1-1)*0.3545323671</f>
        <v>82.679266666700002</v>
      </c>
      <c r="AZ1">
        <f t="shared" ref="AZ1:AZ32" si="25">0+1*AY1-1.99979201791781*(1.05882352941176+(AY1-86.4988235294118)^2/90.8403098039223)^0.5</f>
        <v>80.470945499546588</v>
      </c>
      <c r="BA1">
        <v>1</v>
      </c>
      <c r="BC1">
        <f t="shared" ref="BC1:BC32" si="26">66.3466666667+(BA1-1)*0.591236715</f>
        <v>66.346666666700003</v>
      </c>
      <c r="BD1">
        <f t="shared" ref="BD1:BD32" si="27">0+1*BC1+1.99979201791781*(1.05882352941176+(BC1-86.4988235294118)^2/90.8403098039223)^0.5</f>
        <v>71.049116951337339</v>
      </c>
      <c r="BE1">
        <v>1</v>
      </c>
      <c r="BG1">
        <f t="shared" ref="BG1:BG32" si="28">74.9469047619+(BE1-1)*0.5339744651</f>
        <v>74.946904761900001</v>
      </c>
      <c r="BH1">
        <f t="shared" ref="BH1:BH32" si="29">0+1*BG1-1.33942026936313*(1.05882352941176+(BG1-84.2935294117647)^2/661.243850140059)^0.5</f>
        <v>73.48519445802431</v>
      </c>
      <c r="BI1">
        <v>1</v>
      </c>
      <c r="BK1">
        <f t="shared" ref="BK1:BK32" si="30">60.5179047619+(BI1-1)*0.7430904072</f>
        <v>60.517904761899999</v>
      </c>
      <c r="BL1">
        <f t="shared" ref="BL1:BL32" si="31">0+1*BK1+1.33942026936313*(1.05882352941176+(BK1-84.2935294117647)^2/661.243850140059)^0.5</f>
        <v>62.370811416420104</v>
      </c>
      <c r="BM1">
        <v>1</v>
      </c>
      <c r="BO1">
        <f t="shared" ref="BO1:BO32" si="32">45.2054666667+(BM1-1)*0.5008483092</f>
        <v>45.205466666699998</v>
      </c>
      <c r="BP1">
        <f t="shared" ref="BP1:BP32" si="33">0+1*BO1-2.56955619026542*(1.05882352941176+(BO1-56.8129411764706)^2/1106.82790294118)^0.5</f>
        <v>42.41356032357583</v>
      </c>
      <c r="BQ1">
        <v>1</v>
      </c>
      <c r="BS1">
        <f t="shared" ref="BS1:BS32" si="34">36.8186666667+(BQ1-1)*0.6223961353</f>
        <v>36.818666666699997</v>
      </c>
      <c r="BT1">
        <f t="shared" ref="BT1:BT32" si="35">0+1*BS1+2.56955619026542*(1.05882352941176+(BS1-56.8129411764706)^2/1106.82790294118)^0.5</f>
        <v>39.880656792784265</v>
      </c>
      <c r="BU1">
        <v>1</v>
      </c>
      <c r="BW1">
        <f t="shared" ref="BW1:BW32" si="36">122.8924+(BU1-1)*0.9173275362</f>
        <v>122.89239999999999</v>
      </c>
      <c r="BX1">
        <f t="shared" ref="BX1:BX32" si="37">0+1*BW1-7.7599764615054*(1.05882352941176+(BW1-141.747647058824)^2/2362.09663921569)^0.5</f>
        <v>114.35877527524606</v>
      </c>
      <c r="BY1">
        <v>1</v>
      </c>
      <c r="CA1">
        <f t="shared" ref="CA1:CA32" si="38">99.3066666667+(BY1-1)*1.2591497585</f>
        <v>99.306666666699996</v>
      </c>
      <c r="CB1">
        <f t="shared" ref="CB1:CB32" si="39">0+1*CA1+7.7599764615054*(1.05882352941176+(CA1-141.747647058824)^2/2362.09663921569)^0.5</f>
        <v>109.77942121128355</v>
      </c>
      <c r="CC1">
        <v>1</v>
      </c>
      <c r="CE1">
        <f t="shared" ref="CE1:CE32" si="40">-0.3995285714+(CC1-1)*0.2397343685</f>
        <v>-0.39952857139999998</v>
      </c>
      <c r="CF1">
        <f t="shared" ref="CF1:CF32" si="41">0+1*CE1-2.54268468120543*(1.05882352941176+(CE1-7.04411764705882)^2/321.863515336135)^0.5</f>
        <v>-3.2206147362938267</v>
      </c>
      <c r="CG1">
        <v>1</v>
      </c>
      <c r="CI1">
        <f t="shared" ref="CI1:CI32" si="42">0.1065714286+(CG1-1)*0.2323995859</f>
        <v>0.1065714286</v>
      </c>
      <c r="CJ1">
        <f t="shared" ref="CJ1:CJ32" si="43">0+1*CI1+2.54268468120543*(1.05882352941176+(CI1-7.04411764705882)^2/321.863515336135)^0.5</f>
        <v>2.901625653029039</v>
      </c>
      <c r="CK1">
        <v>1</v>
      </c>
      <c r="CM1">
        <f t="shared" ref="CM1:CM32" si="44">6.3075761905+(CK1-1)*0.2886914424</f>
        <v>6.3075761904999998</v>
      </c>
      <c r="CN1">
        <f t="shared" ref="CN1:CN32" si="45">0+1*CM1-1.62359423220253*(1.05882352941176+(CM1-15.1647058823529)^2/461.96714614846)^0.5</f>
        <v>4.5079202397641849</v>
      </c>
      <c r="CO1">
        <v>1</v>
      </c>
      <c r="CQ1">
        <f t="shared" ref="CQ1:CQ32" si="46">5.5244761905+(CO1-1)*0.3000407177</f>
        <v>5.5244761904999997</v>
      </c>
      <c r="CR1">
        <f t="shared" ref="CR1:CR32" si="47">0+1*CQ1+1.62359423220253*(1.05882352941176+(CQ1-15.1647058823529)^2/461.96714614846)^0.5</f>
        <v>7.3469516695186545</v>
      </c>
      <c r="CS1">
        <v>1</v>
      </c>
      <c r="CU1">
        <f t="shared" ref="CU1:CU32" si="48">5.9509904762+(CS1-1)*0.2271699103</f>
        <v>5.9509904762000003</v>
      </c>
      <c r="CV1">
        <f t="shared" ref="CV1:CV32" si="49">0+1*CU1-1.57394563663602*(1.05882352941176+(CU1-12.1052941176471)^2/239.982337815126)^0.5</f>
        <v>4.2148995195796459</v>
      </c>
      <c r="CW1">
        <v>1</v>
      </c>
      <c r="CY1">
        <f t="shared" ref="CY1:CY32" si="50">5.1321904762+(CW1-1)*0.2390365769</f>
        <v>5.1321904761999999</v>
      </c>
      <c r="CZ1">
        <f t="shared" ref="CZ1:CZ32" si="51">0+1*CY1+1.57394563663602*(1.05882352941176+(CY1-12.1052941176471)^2/239.982337815126)^0.5</f>
        <v>6.899948770770953</v>
      </c>
      <c r="DA1">
        <v>1</v>
      </c>
      <c r="DC1">
        <f t="shared" ref="DC1:DC32" si="52">3.4541333333+(DA1-1)*0.0646647343</f>
        <v>3.4541333333000002</v>
      </c>
      <c r="DD1">
        <f t="shared" ref="DD1:DD32" si="53">0+1*DC1-0.557794287384149*(1.05882352941176+(DC1-4.70823529411765)^2/25.4459637254902)^0.5</f>
        <v>2.863652862324193</v>
      </c>
      <c r="DE1">
        <v>1</v>
      </c>
      <c r="DG1">
        <f t="shared" ref="DG1:DG32" si="54">2.86+(DE1-1)*0.0732753623</f>
        <v>2.86</v>
      </c>
      <c r="DH1">
        <f t="shared" ref="DH1:DH32" si="55">0+1*DG1+0.557794287384149*(1.05882352941176+(DG1-4.70823529411765)^2/25.4459637254902)^0.5</f>
        <v>3.4692655416050888</v>
      </c>
      <c r="DI1">
        <v>1</v>
      </c>
      <c r="DK1">
        <f t="shared" ref="DK1:DK32" si="56">1.2425629379+(DI1-1)*0.0621662161</f>
        <v>1.2425629379000001</v>
      </c>
      <c r="DL1">
        <f t="shared" ref="DL1:DL32" si="57">0+1*DK1-0.588745712808346*(1.05882352941176+(DK1-2.80244755781058)^2/27.8687296731001)^0.5</f>
        <v>0.61226554477203765</v>
      </c>
      <c r="DM1">
        <v>1</v>
      </c>
      <c r="DO1">
        <f t="shared" ref="DO1:DO32" si="58">1.097664615+(DM1-1)*0.0642661917</f>
        <v>1.097664615</v>
      </c>
      <c r="DP1">
        <f t="shared" ref="DP1:DP32" si="59">0+1*DO1+0.588745712808346*(1.05882352941176+(DO1-2.80244755781058)^2/27.8687296731001)^0.5</f>
        <v>1.7326121484771615</v>
      </c>
    </row>
    <row r="2" spans="1:120" x14ac:dyDescent="0.2">
      <c r="A2">
        <v>2</v>
      </c>
      <c r="C2">
        <f t="shared" si="0"/>
        <v>30.229499516899999</v>
      </c>
      <c r="D2">
        <f t="shared" si="1"/>
        <v>27.646824963065349</v>
      </c>
      <c r="E2">
        <v>2</v>
      </c>
      <c r="G2">
        <f t="shared" si="2"/>
        <v>24.725507246400003</v>
      </c>
      <c r="H2">
        <f t="shared" si="3"/>
        <v>27.662849906794669</v>
      </c>
      <c r="I2">
        <v>2</v>
      </c>
      <c r="K2">
        <f t="shared" si="4"/>
        <v>45.801457004900001</v>
      </c>
      <c r="L2">
        <f t="shared" si="5"/>
        <v>43.732042714825191</v>
      </c>
      <c r="M2">
        <v>2</v>
      </c>
      <c r="O2">
        <f t="shared" si="6"/>
        <v>37.302048309200003</v>
      </c>
      <c r="P2">
        <f t="shared" si="7"/>
        <v>39.718545803123817</v>
      </c>
      <c r="Q2">
        <v>2</v>
      </c>
      <c r="S2">
        <f t="shared" si="8"/>
        <v>19.8527565218</v>
      </c>
      <c r="T2">
        <f t="shared" si="9"/>
        <v>17.095945429140549</v>
      </c>
      <c r="U2">
        <v>2</v>
      </c>
      <c r="W2">
        <f t="shared" si="10"/>
        <v>16.689705314000001</v>
      </c>
      <c r="X2">
        <f t="shared" si="11"/>
        <v>19.56083590024986</v>
      </c>
      <c r="Y2">
        <v>2</v>
      </c>
      <c r="AA2">
        <f t="shared" si="12"/>
        <v>10.3357400966</v>
      </c>
      <c r="AB2">
        <f t="shared" si="13"/>
        <v>6.579426059040351</v>
      </c>
      <c r="AC2">
        <v>2</v>
      </c>
      <c r="AE2">
        <f t="shared" si="14"/>
        <v>8.8772222222000003</v>
      </c>
      <c r="AF2">
        <f t="shared" si="15"/>
        <v>12.720746977200028</v>
      </c>
      <c r="AG2">
        <v>2</v>
      </c>
      <c r="AI2">
        <f t="shared" si="16"/>
        <v>8.7361893719000001</v>
      </c>
      <c r="AJ2">
        <f t="shared" si="17"/>
        <v>5.6078492659708976</v>
      </c>
      <c r="AK2">
        <v>2</v>
      </c>
      <c r="AM2">
        <f t="shared" si="18"/>
        <v>7.5350531400000005</v>
      </c>
      <c r="AN2">
        <f t="shared" si="19"/>
        <v>10.728737996155953</v>
      </c>
      <c r="AO2">
        <v>2</v>
      </c>
      <c r="AQ2">
        <f t="shared" si="20"/>
        <v>3.6660154589</v>
      </c>
      <c r="AR2">
        <f t="shared" si="21"/>
        <v>0.32253403504058786</v>
      </c>
      <c r="AS2">
        <v>2</v>
      </c>
      <c r="AU2">
        <f t="shared" si="22"/>
        <v>3.3974975846</v>
      </c>
      <c r="AV2">
        <f t="shared" si="23"/>
        <v>6.7577458091173375</v>
      </c>
      <c r="AW2">
        <v>2</v>
      </c>
      <c r="AY2">
        <f t="shared" si="24"/>
        <v>83.033799033800008</v>
      </c>
      <c r="AZ2">
        <f t="shared" si="25"/>
        <v>80.851372697579762</v>
      </c>
      <c r="BA2">
        <v>2</v>
      </c>
      <c r="BC2">
        <f t="shared" si="26"/>
        <v>66.937903381699996</v>
      </c>
      <c r="BD2">
        <f t="shared" si="27"/>
        <v>71.529129686152956</v>
      </c>
      <c r="BE2">
        <v>2</v>
      </c>
      <c r="BG2">
        <f t="shared" si="28"/>
        <v>75.480879227000003</v>
      </c>
      <c r="BH2">
        <f t="shared" si="29"/>
        <v>74.028195911249881</v>
      </c>
      <c r="BI2">
        <v>2</v>
      </c>
      <c r="BK2">
        <f t="shared" si="30"/>
        <v>61.260995169099999</v>
      </c>
      <c r="BL2">
        <f t="shared" si="31"/>
        <v>63.088258909696975</v>
      </c>
      <c r="BM2">
        <v>2</v>
      </c>
      <c r="BO2">
        <f t="shared" si="32"/>
        <v>45.7063149759</v>
      </c>
      <c r="BP2">
        <f t="shared" si="33"/>
        <v>42.926588861354531</v>
      </c>
      <c r="BQ2">
        <v>2</v>
      </c>
      <c r="BS2">
        <f t="shared" si="34"/>
        <v>37.441062801999998</v>
      </c>
      <c r="BT2">
        <f t="shared" si="35"/>
        <v>40.479092489927929</v>
      </c>
      <c r="BU2">
        <v>2</v>
      </c>
      <c r="BW2">
        <f t="shared" si="36"/>
        <v>123.8097275362</v>
      </c>
      <c r="BX2">
        <f t="shared" si="37"/>
        <v>115.3266666186977</v>
      </c>
      <c r="BY2">
        <v>2</v>
      </c>
      <c r="CA2">
        <f t="shared" si="38"/>
        <v>100.5658164252</v>
      </c>
      <c r="CB2">
        <f t="shared" si="39"/>
        <v>110.90962246211363</v>
      </c>
      <c r="CC2">
        <v>2</v>
      </c>
      <c r="CE2">
        <f t="shared" si="40"/>
        <v>-0.15979420289999999</v>
      </c>
      <c r="CF2">
        <f t="shared" si="41"/>
        <v>-2.9683510352660747</v>
      </c>
      <c r="CG2">
        <v>2</v>
      </c>
      <c r="CI2">
        <f t="shared" si="42"/>
        <v>0.3389710145</v>
      </c>
      <c r="CJ2">
        <f t="shared" si="43"/>
        <v>3.1226091774325546</v>
      </c>
      <c r="CK2">
        <v>2</v>
      </c>
      <c r="CM2">
        <f t="shared" si="44"/>
        <v>6.5962676329000001</v>
      </c>
      <c r="CN2">
        <f t="shared" si="45"/>
        <v>4.8046047001802368</v>
      </c>
      <c r="CO2">
        <v>2</v>
      </c>
      <c r="CQ2">
        <f t="shared" si="46"/>
        <v>5.8245169081999997</v>
      </c>
      <c r="CR2">
        <f t="shared" si="47"/>
        <v>7.6380551274439874</v>
      </c>
      <c r="CS2">
        <v>2</v>
      </c>
      <c r="CU2">
        <f t="shared" si="48"/>
        <v>6.1781603865000001</v>
      </c>
      <c r="CV2">
        <f t="shared" si="49"/>
        <v>4.4502482624929076</v>
      </c>
      <c r="CW2">
        <v>2</v>
      </c>
      <c r="CY2">
        <f t="shared" si="50"/>
        <v>5.3712270531000001</v>
      </c>
      <c r="CZ2">
        <f t="shared" si="51"/>
        <v>7.1293926795096807</v>
      </c>
      <c r="DA2">
        <v>2</v>
      </c>
      <c r="DC2">
        <f t="shared" si="52"/>
        <v>3.5187980676000001</v>
      </c>
      <c r="DD2">
        <f t="shared" si="53"/>
        <v>2.9299558586914758</v>
      </c>
      <c r="DE2">
        <v>2</v>
      </c>
      <c r="DG2">
        <f t="shared" si="54"/>
        <v>2.9332753622999999</v>
      </c>
      <c r="DH2">
        <f t="shared" si="55"/>
        <v>3.5398710042661499</v>
      </c>
      <c r="DI2">
        <v>2</v>
      </c>
      <c r="DK2">
        <f t="shared" si="56"/>
        <v>1.3047291540000001</v>
      </c>
      <c r="DL2">
        <f t="shared" si="57"/>
        <v>0.67630997856130748</v>
      </c>
      <c r="DM2">
        <v>2</v>
      </c>
      <c r="DO2">
        <f t="shared" si="58"/>
        <v>1.1619308067</v>
      </c>
      <c r="DP2">
        <f t="shared" si="59"/>
        <v>1.79476917778269</v>
      </c>
    </row>
    <row r="3" spans="1:120" x14ac:dyDescent="0.2">
      <c r="A3">
        <v>3</v>
      </c>
      <c r="C3">
        <f t="shared" si="0"/>
        <v>30.5414942719</v>
      </c>
      <c r="D3">
        <f t="shared" si="1"/>
        <v>27.973679565681341</v>
      </c>
      <c r="E3">
        <v>3</v>
      </c>
      <c r="G3">
        <f t="shared" si="2"/>
        <v>25.118443064200001</v>
      </c>
      <c r="H3">
        <f t="shared" si="3"/>
        <v>28.025347845827024</v>
      </c>
      <c r="I3">
        <v>3</v>
      </c>
      <c r="K3">
        <f t="shared" si="4"/>
        <v>46.191847343100001</v>
      </c>
      <c r="L3">
        <f t="shared" si="5"/>
        <v>44.13361352686627</v>
      </c>
      <c r="M3">
        <v>3</v>
      </c>
      <c r="O3">
        <f t="shared" si="6"/>
        <v>37.817429951699999</v>
      </c>
      <c r="P3">
        <f t="shared" si="7"/>
        <v>40.208031095988169</v>
      </c>
      <c r="Q3">
        <v>3</v>
      </c>
      <c r="S3">
        <f t="shared" si="8"/>
        <v>20.289755900699998</v>
      </c>
      <c r="T3">
        <f t="shared" si="9"/>
        <v>17.546810106208497</v>
      </c>
      <c r="U3">
        <v>3</v>
      </c>
      <c r="W3">
        <f t="shared" si="10"/>
        <v>17.173220151799999</v>
      </c>
      <c r="X3">
        <f t="shared" si="11"/>
        <v>20.025348792869639</v>
      </c>
      <c r="Y3">
        <v>3</v>
      </c>
      <c r="AA3">
        <f t="shared" si="12"/>
        <v>10.659989717</v>
      </c>
      <c r="AB3">
        <f t="shared" si="13"/>
        <v>6.92141495892057</v>
      </c>
      <c r="AC3">
        <v>3</v>
      </c>
      <c r="AE3">
        <f t="shared" si="14"/>
        <v>9.2229206348999995</v>
      </c>
      <c r="AF3">
        <f t="shared" si="15"/>
        <v>13.044701595131851</v>
      </c>
      <c r="AG3">
        <v>3</v>
      </c>
      <c r="AI3">
        <f t="shared" si="16"/>
        <v>9.0265311248</v>
      </c>
      <c r="AJ3">
        <f t="shared" si="17"/>
        <v>5.9127124227316283</v>
      </c>
      <c r="AK3">
        <v>3</v>
      </c>
      <c r="AM3">
        <f t="shared" si="18"/>
        <v>7.8430586610000006</v>
      </c>
      <c r="AN3">
        <f t="shared" si="19"/>
        <v>11.019194153777445</v>
      </c>
      <c r="AO3">
        <v>3</v>
      </c>
      <c r="AQ3">
        <f t="shared" si="20"/>
        <v>3.9088975845</v>
      </c>
      <c r="AR3">
        <f t="shared" si="21"/>
        <v>0.58007318409714159</v>
      </c>
      <c r="AS3">
        <v>3</v>
      </c>
      <c r="AU3">
        <f t="shared" si="22"/>
        <v>3.6443285024999996</v>
      </c>
      <c r="AV3">
        <f t="shared" si="23"/>
        <v>6.9891422731444415</v>
      </c>
      <c r="AW3">
        <v>3</v>
      </c>
      <c r="AY3">
        <f t="shared" si="24"/>
        <v>83.3883314009</v>
      </c>
      <c r="AZ3">
        <f t="shared" si="25"/>
        <v>81.229546065766115</v>
      </c>
      <c r="BA3">
        <v>3</v>
      </c>
      <c r="BC3">
        <f t="shared" si="26"/>
        <v>67.529140096700004</v>
      </c>
      <c r="BD3">
        <f t="shared" si="27"/>
        <v>72.009816108430186</v>
      </c>
      <c r="BE3">
        <v>3</v>
      </c>
      <c r="BG3">
        <f t="shared" si="28"/>
        <v>76.014853692100004</v>
      </c>
      <c r="BH3">
        <f t="shared" si="29"/>
        <v>74.570718031170784</v>
      </c>
      <c r="BI3">
        <v>3</v>
      </c>
      <c r="BK3">
        <f t="shared" si="30"/>
        <v>62.0040855763</v>
      </c>
      <c r="BL3">
        <f t="shared" si="31"/>
        <v>63.806172917612265</v>
      </c>
      <c r="BM3">
        <v>3</v>
      </c>
      <c r="BO3">
        <f t="shared" si="32"/>
        <v>46.207163285099995</v>
      </c>
      <c r="BP3">
        <f t="shared" si="33"/>
        <v>43.439130351598898</v>
      </c>
      <c r="BQ3">
        <v>3</v>
      </c>
      <c r="BS3">
        <f t="shared" si="34"/>
        <v>38.063458937299998</v>
      </c>
      <c r="BT3">
        <f t="shared" si="35"/>
        <v>41.078104342256033</v>
      </c>
      <c r="BU3">
        <v>3</v>
      </c>
      <c r="BW3">
        <f t="shared" si="36"/>
        <v>124.72705507239999</v>
      </c>
      <c r="BX3">
        <f t="shared" si="37"/>
        <v>116.29231746332665</v>
      </c>
      <c r="BY3">
        <v>3</v>
      </c>
      <c r="CA3">
        <f t="shared" si="38"/>
        <v>101.8249661837</v>
      </c>
      <c r="CB3">
        <f t="shared" si="39"/>
        <v>112.04215246390555</v>
      </c>
      <c r="CC3">
        <v>3</v>
      </c>
      <c r="CE3">
        <f t="shared" si="40"/>
        <v>7.9940165600000002E-2</v>
      </c>
      <c r="CF3">
        <f t="shared" si="41"/>
        <v>-2.7164440542043979</v>
      </c>
      <c r="CG3">
        <v>3</v>
      </c>
      <c r="CI3">
        <f t="shared" si="42"/>
        <v>0.57137060039999998</v>
      </c>
      <c r="CJ3">
        <f t="shared" si="43"/>
        <v>3.3439370104360084</v>
      </c>
      <c r="CK3">
        <v>3</v>
      </c>
      <c r="CM3">
        <f t="shared" si="44"/>
        <v>6.8849590752999994</v>
      </c>
      <c r="CN3">
        <f t="shared" si="45"/>
        <v>5.1010583712286888</v>
      </c>
      <c r="CO3">
        <v>3</v>
      </c>
      <c r="CQ3">
        <f t="shared" si="46"/>
        <v>6.1245576258999996</v>
      </c>
      <c r="CR3">
        <f t="shared" si="47"/>
        <v>7.9293989655297006</v>
      </c>
      <c r="CS3">
        <v>3</v>
      </c>
      <c r="CU3">
        <f t="shared" si="48"/>
        <v>6.4053302968000008</v>
      </c>
      <c r="CV3">
        <f t="shared" si="49"/>
        <v>4.685326153269938</v>
      </c>
      <c r="CW3">
        <v>3</v>
      </c>
      <c r="CY3">
        <f t="shared" si="50"/>
        <v>5.6102636299999995</v>
      </c>
      <c r="CZ3">
        <f t="shared" si="51"/>
        <v>7.359121262082736</v>
      </c>
      <c r="DA3">
        <v>3</v>
      </c>
      <c r="DC3">
        <f t="shared" si="52"/>
        <v>3.5834628019000001</v>
      </c>
      <c r="DD3">
        <f t="shared" si="53"/>
        <v>2.9961763601573388</v>
      </c>
      <c r="DE3">
        <v>3</v>
      </c>
      <c r="DG3">
        <f t="shared" si="54"/>
        <v>3.0065507245999998</v>
      </c>
      <c r="DH3">
        <f t="shared" si="55"/>
        <v>3.610573363805984</v>
      </c>
      <c r="DI3">
        <v>3</v>
      </c>
      <c r="DK3">
        <f t="shared" si="56"/>
        <v>1.3668953701</v>
      </c>
      <c r="DL3">
        <f t="shared" si="57"/>
        <v>0.7402833287404339</v>
      </c>
      <c r="DM3">
        <v>3</v>
      </c>
      <c r="DO3">
        <f t="shared" si="58"/>
        <v>1.2261969984000001</v>
      </c>
      <c r="DP3">
        <f t="shared" si="59"/>
        <v>1.8570005939184866</v>
      </c>
    </row>
    <row r="4" spans="1:120" x14ac:dyDescent="0.2">
      <c r="A4">
        <v>4</v>
      </c>
      <c r="C4">
        <f t="shared" si="0"/>
        <v>30.8534890269</v>
      </c>
      <c r="D4">
        <f t="shared" si="1"/>
        <v>28.299897039410912</v>
      </c>
      <c r="E4">
        <v>4</v>
      </c>
      <c r="G4">
        <f t="shared" si="2"/>
        <v>25.511378882000002</v>
      </c>
      <c r="H4">
        <f t="shared" si="3"/>
        <v>28.388542424366484</v>
      </c>
      <c r="I4">
        <v>4</v>
      </c>
      <c r="K4">
        <f t="shared" si="4"/>
        <v>46.582237681300001</v>
      </c>
      <c r="L4">
        <f t="shared" si="5"/>
        <v>44.534701306611176</v>
      </c>
      <c r="M4">
        <v>4</v>
      </c>
      <c r="O4">
        <f t="shared" si="6"/>
        <v>38.332811594200003</v>
      </c>
      <c r="P4">
        <f t="shared" si="7"/>
        <v>40.69805371431255</v>
      </c>
      <c r="Q4">
        <v>4</v>
      </c>
      <c r="S4">
        <f t="shared" si="8"/>
        <v>20.726755279599999</v>
      </c>
      <c r="T4">
        <f t="shared" si="9"/>
        <v>17.997183388876476</v>
      </c>
      <c r="U4">
        <v>4</v>
      </c>
      <c r="W4">
        <f t="shared" si="10"/>
        <v>17.6567349896</v>
      </c>
      <c r="X4">
        <f t="shared" si="11"/>
        <v>20.490396791258739</v>
      </c>
      <c r="Y4">
        <v>4</v>
      </c>
      <c r="AA4">
        <f t="shared" si="12"/>
        <v>10.9842393374</v>
      </c>
      <c r="AB4">
        <f t="shared" si="13"/>
        <v>7.2627849176176635</v>
      </c>
      <c r="AC4">
        <v>4</v>
      </c>
      <c r="AE4">
        <f t="shared" si="14"/>
        <v>9.5686190475999986</v>
      </c>
      <c r="AF4">
        <f t="shared" si="15"/>
        <v>13.369314794508968</v>
      </c>
      <c r="AG4">
        <v>4</v>
      </c>
      <c r="AI4">
        <f t="shared" si="16"/>
        <v>9.3168728776999998</v>
      </c>
      <c r="AJ4">
        <f t="shared" si="17"/>
        <v>6.2170649664998656</v>
      </c>
      <c r="AK4">
        <v>4</v>
      </c>
      <c r="AM4">
        <f t="shared" si="18"/>
        <v>8.1510641820000007</v>
      </c>
      <c r="AN4">
        <f t="shared" si="19"/>
        <v>11.310191783159278</v>
      </c>
      <c r="AO4">
        <v>4</v>
      </c>
      <c r="AQ4">
        <f t="shared" si="20"/>
        <v>4.1517797100999996</v>
      </c>
      <c r="AR4">
        <f t="shared" si="21"/>
        <v>0.83712217543793477</v>
      </c>
      <c r="AS4">
        <v>4</v>
      </c>
      <c r="AU4">
        <f t="shared" si="22"/>
        <v>3.8911594203999997</v>
      </c>
      <c r="AV4">
        <f t="shared" si="23"/>
        <v>7.2210377380162054</v>
      </c>
      <c r="AW4">
        <v>4</v>
      </c>
      <c r="AY4">
        <f t="shared" si="24"/>
        <v>83.742863768000007</v>
      </c>
      <c r="AZ4">
        <f t="shared" si="25"/>
        <v>81.6053908189824</v>
      </c>
      <c r="BA4">
        <v>4</v>
      </c>
      <c r="BC4">
        <f t="shared" si="26"/>
        <v>68.120376811699998</v>
      </c>
      <c r="BD4">
        <f t="shared" si="27"/>
        <v>72.49122733644532</v>
      </c>
      <c r="BE4">
        <v>4</v>
      </c>
      <c r="BG4">
        <f t="shared" si="28"/>
        <v>76.548828157200006</v>
      </c>
      <c r="BH4">
        <f t="shared" si="29"/>
        <v>75.112752258654751</v>
      </c>
      <c r="BI4">
        <v>4</v>
      </c>
      <c r="BK4">
        <f t="shared" si="30"/>
        <v>62.7471759835</v>
      </c>
      <c r="BL4">
        <f t="shared" si="31"/>
        <v>64.524573264474981</v>
      </c>
      <c r="BM4">
        <v>4</v>
      </c>
      <c r="BO4">
        <f t="shared" si="32"/>
        <v>46.708011594299997</v>
      </c>
      <c r="BP4">
        <f t="shared" si="33"/>
        <v>43.951178596826473</v>
      </c>
      <c r="BQ4">
        <v>4</v>
      </c>
      <c r="BS4">
        <f t="shared" si="34"/>
        <v>38.685855072599999</v>
      </c>
      <c r="BT4">
        <f t="shared" si="35"/>
        <v>41.677705859472674</v>
      </c>
      <c r="BU4">
        <v>4</v>
      </c>
      <c r="BW4">
        <f t="shared" si="36"/>
        <v>125.6443826086</v>
      </c>
      <c r="BX4">
        <f t="shared" si="37"/>
        <v>117.25568908967135</v>
      </c>
      <c r="BY4">
        <v>4</v>
      </c>
      <c r="CA4">
        <f t="shared" si="38"/>
        <v>103.0841159422</v>
      </c>
      <c r="CB4">
        <f t="shared" si="39"/>
        <v>113.17709886185681</v>
      </c>
      <c r="CC4">
        <v>4</v>
      </c>
      <c r="CE4">
        <f t="shared" si="40"/>
        <v>0.31967453410000002</v>
      </c>
      <c r="CF4">
        <f t="shared" si="41"/>
        <v>-2.4648984712597155</v>
      </c>
      <c r="CG4">
        <v>4</v>
      </c>
      <c r="CI4">
        <f t="shared" si="42"/>
        <v>0.80377018630000008</v>
      </c>
      <c r="CJ4">
        <f t="shared" si="43"/>
        <v>3.5656132928639694</v>
      </c>
      <c r="CK4">
        <v>4</v>
      </c>
      <c r="CM4">
        <f t="shared" si="44"/>
        <v>7.1736505176999996</v>
      </c>
      <c r="CN4">
        <f t="shared" si="45"/>
        <v>5.3972782274603563</v>
      </c>
      <c r="CO4">
        <v>4</v>
      </c>
      <c r="CQ4">
        <f t="shared" si="46"/>
        <v>6.4245983435999996</v>
      </c>
      <c r="CR4">
        <f t="shared" si="47"/>
        <v>8.2209866750465466</v>
      </c>
      <c r="CS4">
        <v>4</v>
      </c>
      <c r="CU4">
        <f t="shared" si="48"/>
        <v>6.6325002071000005</v>
      </c>
      <c r="CV4">
        <f t="shared" si="49"/>
        <v>4.9201294394014212</v>
      </c>
      <c r="CW4">
        <v>4</v>
      </c>
      <c r="CY4">
        <f t="shared" si="50"/>
        <v>5.8493002068999997</v>
      </c>
      <c r="CZ4">
        <f t="shared" si="51"/>
        <v>7.589139087440631</v>
      </c>
      <c r="DA4">
        <v>4</v>
      </c>
      <c r="DC4">
        <f t="shared" si="52"/>
        <v>3.6481275362000001</v>
      </c>
      <c r="DD4">
        <f t="shared" si="53"/>
        <v>3.062313709467249</v>
      </c>
      <c r="DE4">
        <v>4</v>
      </c>
      <c r="DG4">
        <f t="shared" si="54"/>
        <v>3.0798260868999998</v>
      </c>
      <c r="DH4">
        <f t="shared" si="55"/>
        <v>3.6813738635981217</v>
      </c>
      <c r="DI4">
        <v>4</v>
      </c>
      <c r="DK4">
        <f t="shared" si="56"/>
        <v>1.4290615862</v>
      </c>
      <c r="DL4">
        <f t="shared" si="57"/>
        <v>0.80418497859080673</v>
      </c>
      <c r="DM4">
        <v>4</v>
      </c>
      <c r="DO4">
        <f t="shared" si="58"/>
        <v>1.2904631901000001</v>
      </c>
      <c r="DP4">
        <f t="shared" si="59"/>
        <v>1.919307118974332</v>
      </c>
    </row>
    <row r="5" spans="1:120" x14ac:dyDescent="0.2">
      <c r="A5">
        <v>5</v>
      </c>
      <c r="C5">
        <f t="shared" si="0"/>
        <v>31.165483781899997</v>
      </c>
      <c r="D5">
        <f t="shared" si="1"/>
        <v>28.625466681502456</v>
      </c>
      <c r="E5">
        <v>5</v>
      </c>
      <c r="G5">
        <f t="shared" si="2"/>
        <v>25.9043146998</v>
      </c>
      <c r="H5">
        <f t="shared" si="3"/>
        <v>28.752455466125429</v>
      </c>
      <c r="I5">
        <v>5</v>
      </c>
      <c r="K5">
        <f t="shared" si="4"/>
        <v>46.9726280195</v>
      </c>
      <c r="L5">
        <f t="shared" si="5"/>
        <v>44.935298445247675</v>
      </c>
      <c r="M5">
        <v>5</v>
      </c>
      <c r="O5">
        <f t="shared" si="6"/>
        <v>38.848193236699998</v>
      </c>
      <c r="P5">
        <f t="shared" si="7"/>
        <v>41.188631124187687</v>
      </c>
      <c r="Q5">
        <v>5</v>
      </c>
      <c r="S5">
        <f t="shared" si="8"/>
        <v>21.1637546585</v>
      </c>
      <c r="T5">
        <f t="shared" si="9"/>
        <v>18.447058019944571</v>
      </c>
      <c r="U5">
        <v>5</v>
      </c>
      <c r="W5">
        <f t="shared" si="10"/>
        <v>18.140249827399998</v>
      </c>
      <c r="X5">
        <f t="shared" si="11"/>
        <v>20.955990423799065</v>
      </c>
      <c r="Y5">
        <v>5</v>
      </c>
      <c r="AA5">
        <f t="shared" si="12"/>
        <v>11.3084889578</v>
      </c>
      <c r="AB5">
        <f t="shared" si="13"/>
        <v>7.603527354885049</v>
      </c>
      <c r="AC5">
        <v>5</v>
      </c>
      <c r="AE5">
        <f t="shared" si="14"/>
        <v>9.9143174602999995</v>
      </c>
      <c r="AF5">
        <f t="shared" si="15"/>
        <v>13.694597595427776</v>
      </c>
      <c r="AG5">
        <v>5</v>
      </c>
      <c r="AI5">
        <f t="shared" si="16"/>
        <v>9.6072146305999997</v>
      </c>
      <c r="AJ5">
        <f t="shared" si="17"/>
        <v>6.5208999432537738</v>
      </c>
      <c r="AK5">
        <v>5</v>
      </c>
      <c r="AM5">
        <f t="shared" si="18"/>
        <v>8.4590697030000008</v>
      </c>
      <c r="AN5">
        <f t="shared" si="19"/>
        <v>11.601739675526087</v>
      </c>
      <c r="AO5">
        <v>5</v>
      </c>
      <c r="AQ5">
        <f t="shared" si="20"/>
        <v>4.3946618357</v>
      </c>
      <c r="AR5">
        <f t="shared" si="21"/>
        <v>1.0936746982187584</v>
      </c>
      <c r="AS5">
        <v>5</v>
      </c>
      <c r="AU5">
        <f t="shared" si="22"/>
        <v>4.1379903382999998</v>
      </c>
      <c r="AV5">
        <f t="shared" si="23"/>
        <v>7.4534389474455942</v>
      </c>
      <c r="AW5">
        <v>5</v>
      </c>
      <c r="AY5">
        <f t="shared" si="24"/>
        <v>84.097396135099999</v>
      </c>
      <c r="AZ5">
        <f t="shared" si="25"/>
        <v>81.978836679524946</v>
      </c>
      <c r="BA5">
        <v>5</v>
      </c>
      <c r="BC5">
        <f t="shared" si="26"/>
        <v>68.711613526700006</v>
      </c>
      <c r="BD5">
        <f t="shared" si="27"/>
        <v>72.973419404660319</v>
      </c>
      <c r="BE5">
        <v>5</v>
      </c>
      <c r="BG5">
        <f t="shared" si="28"/>
        <v>77.082802622299994</v>
      </c>
      <c r="BH5">
        <f t="shared" si="29"/>
        <v>75.654290335512101</v>
      </c>
      <c r="BI5">
        <v>5</v>
      </c>
      <c r="BK5">
        <f t="shared" si="30"/>
        <v>63.4902663907</v>
      </c>
      <c r="BL5">
        <f t="shared" si="31"/>
        <v>65.243480497361944</v>
      </c>
      <c r="BM5">
        <v>5</v>
      </c>
      <c r="BO5">
        <f t="shared" si="32"/>
        <v>47.208859903499999</v>
      </c>
      <c r="BP5">
        <f t="shared" si="33"/>
        <v>44.462727562019978</v>
      </c>
      <c r="BQ5">
        <v>5</v>
      </c>
      <c r="BS5">
        <f t="shared" si="34"/>
        <v>39.3082512079</v>
      </c>
      <c r="BT5">
        <f t="shared" si="35"/>
        <v>42.277910620121517</v>
      </c>
      <c r="BU5">
        <v>5</v>
      </c>
      <c r="BW5">
        <f t="shared" si="36"/>
        <v>126.56171014479999</v>
      </c>
      <c r="BX5">
        <f t="shared" si="37"/>
        <v>118.216743770281</v>
      </c>
      <c r="BY5">
        <v>5</v>
      </c>
      <c r="CA5">
        <f t="shared" si="38"/>
        <v>104.3432657007</v>
      </c>
      <c r="CB5">
        <f t="shared" si="39"/>
        <v>114.31455195300877</v>
      </c>
      <c r="CC5">
        <v>5</v>
      </c>
      <c r="CE5">
        <f t="shared" si="40"/>
        <v>0.55940890259999998</v>
      </c>
      <c r="CF5">
        <f t="shared" si="41"/>
        <v>-2.2137189042006753</v>
      </c>
      <c r="CG5">
        <v>5</v>
      </c>
      <c r="CI5">
        <f t="shared" si="42"/>
        <v>1.0361697722000001</v>
      </c>
      <c r="CJ5">
        <f t="shared" si="43"/>
        <v>3.7876420987516219</v>
      </c>
      <c r="CK5">
        <v>5</v>
      </c>
      <c r="CM5">
        <f t="shared" si="44"/>
        <v>7.4623419600999998</v>
      </c>
      <c r="CN5">
        <f t="shared" si="45"/>
        <v>5.6932612838397745</v>
      </c>
      <c r="CO5">
        <v>5</v>
      </c>
      <c r="CQ5">
        <f t="shared" si="46"/>
        <v>6.7246390612999996</v>
      </c>
      <c r="CR5">
        <f t="shared" si="47"/>
        <v>8.5128217144486058</v>
      </c>
      <c r="CS5">
        <v>5</v>
      </c>
      <c r="CU5">
        <f t="shared" si="48"/>
        <v>6.8596701174000003</v>
      </c>
      <c r="CV5">
        <f t="shared" si="49"/>
        <v>5.1546544326584174</v>
      </c>
      <c r="CW5">
        <v>5</v>
      </c>
      <c r="CY5">
        <f t="shared" si="50"/>
        <v>6.0883367838</v>
      </c>
      <c r="CZ5">
        <f t="shared" si="51"/>
        <v>7.8194506762776337</v>
      </c>
      <c r="DA5">
        <v>5</v>
      </c>
      <c r="DC5">
        <f t="shared" si="52"/>
        <v>3.7127922705</v>
      </c>
      <c r="DD5">
        <f t="shared" si="53"/>
        <v>3.128367278048608</v>
      </c>
      <c r="DE5">
        <v>5</v>
      </c>
      <c r="DG5">
        <f t="shared" si="54"/>
        <v>3.1531014491999998</v>
      </c>
      <c r="DH5">
        <f t="shared" si="55"/>
        <v>3.7522737197396143</v>
      </c>
      <c r="DI5">
        <v>5</v>
      </c>
      <c r="DK5">
        <f t="shared" si="56"/>
        <v>1.4912278023000001</v>
      </c>
      <c r="DL5">
        <f t="shared" si="57"/>
        <v>0.86801432913036469</v>
      </c>
      <c r="DM5">
        <v>5</v>
      </c>
      <c r="DO5">
        <f t="shared" si="58"/>
        <v>1.3547293817999999</v>
      </c>
      <c r="DP5">
        <f t="shared" si="59"/>
        <v>1.9816894572464019</v>
      </c>
    </row>
    <row r="6" spans="1:120" x14ac:dyDescent="0.2">
      <c r="A6">
        <v>6</v>
      </c>
      <c r="C6">
        <f t="shared" si="0"/>
        <v>31.477478536899998</v>
      </c>
      <c r="D6">
        <f t="shared" si="1"/>
        <v>28.950378052015541</v>
      </c>
      <c r="E6">
        <v>6</v>
      </c>
      <c r="G6">
        <f t="shared" si="2"/>
        <v>26.297250517600002</v>
      </c>
      <c r="H6">
        <f t="shared" si="3"/>
        <v>29.117109155066053</v>
      </c>
      <c r="I6">
        <v>6</v>
      </c>
      <c r="K6">
        <f t="shared" si="4"/>
        <v>47.3630183577</v>
      </c>
      <c r="L6">
        <f t="shared" si="5"/>
        <v>45.335397533276456</v>
      </c>
      <c r="M6">
        <v>6</v>
      </c>
      <c r="O6">
        <f t="shared" si="6"/>
        <v>39.363574879200002</v>
      </c>
      <c r="P6">
        <f t="shared" si="7"/>
        <v>41.679781149455728</v>
      </c>
      <c r="Q6">
        <v>6</v>
      </c>
      <c r="S6">
        <f t="shared" si="8"/>
        <v>21.600754037399998</v>
      </c>
      <c r="T6">
        <f t="shared" si="9"/>
        <v>18.896426877189949</v>
      </c>
      <c r="U6">
        <v>6</v>
      </c>
      <c r="W6">
        <f t="shared" si="10"/>
        <v>18.6237646652</v>
      </c>
      <c r="X6">
        <f t="shared" si="11"/>
        <v>21.422140173472528</v>
      </c>
      <c r="Y6">
        <v>6</v>
      </c>
      <c r="AA6">
        <f t="shared" si="12"/>
        <v>11.632738578200001</v>
      </c>
      <c r="AB6">
        <f t="shared" si="13"/>
        <v>7.9436338543654266</v>
      </c>
      <c r="AC6">
        <v>6</v>
      </c>
      <c r="AE6">
        <f t="shared" si="14"/>
        <v>10.260015873</v>
      </c>
      <c r="AF6">
        <f t="shared" si="15"/>
        <v>14.020560903497573</v>
      </c>
      <c r="AG6">
        <v>6</v>
      </c>
      <c r="AI6">
        <f t="shared" si="16"/>
        <v>9.8975563834999996</v>
      </c>
      <c r="AJ6">
        <f t="shared" si="17"/>
        <v>6.8242105360039771</v>
      </c>
      <c r="AK6">
        <v>6</v>
      </c>
      <c r="AM6">
        <f t="shared" si="18"/>
        <v>8.7670752240000009</v>
      </c>
      <c r="AN6">
        <f t="shared" si="19"/>
        <v>11.893846519747877</v>
      </c>
      <c r="AO6">
        <v>6</v>
      </c>
      <c r="AQ6">
        <f t="shared" si="20"/>
        <v>4.6375439613000005</v>
      </c>
      <c r="AR6">
        <f t="shared" si="21"/>
        <v>1.3497245596461829</v>
      </c>
      <c r="AS6">
        <v>6</v>
      </c>
      <c r="AU6">
        <f t="shared" si="22"/>
        <v>4.3848212562000004</v>
      </c>
      <c r="AV6">
        <f t="shared" si="23"/>
        <v>7.6863525326772457</v>
      </c>
      <c r="AW6">
        <v>6</v>
      </c>
      <c r="AY6">
        <f t="shared" si="24"/>
        <v>84.451928502200005</v>
      </c>
      <c r="AZ6">
        <f t="shared" si="25"/>
        <v>82.349818895099958</v>
      </c>
      <c r="BA6">
        <v>6</v>
      </c>
      <c r="BC6">
        <f t="shared" si="26"/>
        <v>69.3028502417</v>
      </c>
      <c r="BD6">
        <f t="shared" si="27"/>
        <v>73.456453811775788</v>
      </c>
      <c r="BE6">
        <v>6</v>
      </c>
      <c r="BG6">
        <f t="shared" si="28"/>
        <v>77.616777087399996</v>
      </c>
      <c r="BH6">
        <f t="shared" si="29"/>
        <v>76.195324341603737</v>
      </c>
      <c r="BI6">
        <v>6</v>
      </c>
      <c r="BK6">
        <f t="shared" si="30"/>
        <v>64.233356797900001</v>
      </c>
      <c r="BL6">
        <f t="shared" si="31"/>
        <v>65.962915878666408</v>
      </c>
      <c r="BM6">
        <v>6</v>
      </c>
      <c r="BO6">
        <f t="shared" si="32"/>
        <v>47.709708212700001</v>
      </c>
      <c r="BP6">
        <f t="shared" si="33"/>
        <v>44.973771388897632</v>
      </c>
      <c r="BQ6">
        <v>6</v>
      </c>
      <c r="BS6">
        <f t="shared" si="34"/>
        <v>39.930647343199993</v>
      </c>
      <c r="BT6">
        <f t="shared" si="35"/>
        <v>42.878732246773509</v>
      </c>
      <c r="BU6">
        <v>6</v>
      </c>
      <c r="BW6">
        <f t="shared" si="36"/>
        <v>127.47903768099999</v>
      </c>
      <c r="BX6">
        <f t="shared" si="37"/>
        <v>119.17544490161058</v>
      </c>
      <c r="BY6">
        <v>6</v>
      </c>
      <c r="CA6">
        <f t="shared" si="38"/>
        <v>105.60241545919999</v>
      </c>
      <c r="CB6">
        <f t="shared" si="39"/>
        <v>115.45460462767487</v>
      </c>
      <c r="CC6">
        <v>6</v>
      </c>
      <c r="CE6">
        <f t="shared" si="40"/>
        <v>0.79914327110000005</v>
      </c>
      <c r="CF6">
        <f t="shared" si="41"/>
        <v>-1.9629099030424348</v>
      </c>
      <c r="CG6">
        <v>6</v>
      </c>
      <c r="CI6">
        <f t="shared" si="42"/>
        <v>1.2685693580999999</v>
      </c>
      <c r="CJ6">
        <f t="shared" si="43"/>
        <v>4.0100274288305</v>
      </c>
      <c r="CK6">
        <v>6</v>
      </c>
      <c r="CM6">
        <f t="shared" si="44"/>
        <v>7.7510334025000001</v>
      </c>
      <c r="CN6">
        <f t="shared" si="45"/>
        <v>5.9890046005945337</v>
      </c>
      <c r="CO6">
        <v>6</v>
      </c>
      <c r="CQ6">
        <f t="shared" si="46"/>
        <v>7.0246797789999995</v>
      </c>
      <c r="CR6">
        <f t="shared" si="47"/>
        <v>8.804907503823193</v>
      </c>
      <c r="CS6">
        <v>6</v>
      </c>
      <c r="CU6">
        <f t="shared" si="48"/>
        <v>7.0868400277000001</v>
      </c>
      <c r="CV6">
        <f t="shared" si="49"/>
        <v>5.3888975165415234</v>
      </c>
      <c r="CW6">
        <v>6</v>
      </c>
      <c r="CY6">
        <f t="shared" si="50"/>
        <v>6.3273733606999993</v>
      </c>
      <c r="CZ6">
        <f t="shared" si="51"/>
        <v>8.0500604921195738</v>
      </c>
      <c r="DA6">
        <v>6</v>
      </c>
      <c r="DC6">
        <f t="shared" si="52"/>
        <v>3.7774570048</v>
      </c>
      <c r="DD6">
        <f t="shared" si="53"/>
        <v>3.1943364672724863</v>
      </c>
      <c r="DE6">
        <v>6</v>
      </c>
      <c r="DG6">
        <f t="shared" si="54"/>
        <v>3.2263768114999998</v>
      </c>
      <c r="DH6">
        <f t="shared" si="55"/>
        <v>3.8232741184739836</v>
      </c>
      <c r="DI6">
        <v>6</v>
      </c>
      <c r="DK6">
        <f t="shared" si="56"/>
        <v>1.5533940184000001</v>
      </c>
      <c r="DL6">
        <f t="shared" si="57"/>
        <v>0.93177080005486712</v>
      </c>
      <c r="DM6">
        <v>6</v>
      </c>
      <c r="DO6">
        <f t="shared" si="58"/>
        <v>1.4189955735000002</v>
      </c>
      <c r="DP6">
        <f t="shared" si="59"/>
        <v>2.0441482941083389</v>
      </c>
    </row>
    <row r="7" spans="1:120" x14ac:dyDescent="0.2">
      <c r="A7">
        <v>7</v>
      </c>
      <c r="C7">
        <f t="shared" si="0"/>
        <v>31.789473291899998</v>
      </c>
      <c r="D7">
        <f t="shared" si="1"/>
        <v>29.274621008018819</v>
      </c>
      <c r="E7">
        <v>7</v>
      </c>
      <c r="G7">
        <f t="shared" si="2"/>
        <v>26.6901863354</v>
      </c>
      <c r="H7">
        <f t="shared" si="3"/>
        <v>29.482525996147622</v>
      </c>
      <c r="I7">
        <v>7</v>
      </c>
      <c r="K7">
        <f t="shared" si="4"/>
        <v>47.753408695899999</v>
      </c>
      <c r="L7">
        <f t="shared" si="5"/>
        <v>45.73499138369413</v>
      </c>
      <c r="M7">
        <v>7</v>
      </c>
      <c r="O7">
        <f t="shared" si="6"/>
        <v>39.878956521699997</v>
      </c>
      <c r="P7">
        <f t="shared" si="7"/>
        <v>42.171521947223724</v>
      </c>
      <c r="Q7">
        <v>7</v>
      </c>
      <c r="S7">
        <f t="shared" si="8"/>
        <v>22.037753416299999</v>
      </c>
      <c r="T7">
        <f t="shared" si="9"/>
        <v>19.345282989877063</v>
      </c>
      <c r="U7">
        <v>7</v>
      </c>
      <c r="W7">
        <f t="shared" si="10"/>
        <v>19.107279503000001</v>
      </c>
      <c r="X7">
        <f t="shared" si="11"/>
        <v>21.88885645563839</v>
      </c>
      <c r="Y7">
        <v>7</v>
      </c>
      <c r="AA7">
        <f t="shared" si="12"/>
        <v>11.956988198600001</v>
      </c>
      <c r="AB7">
        <f t="shared" si="13"/>
        <v>8.2830961817395625</v>
      </c>
      <c r="AC7">
        <v>7</v>
      </c>
      <c r="AE7">
        <f t="shared" si="14"/>
        <v>10.6057142857</v>
      </c>
      <c r="AF7">
        <f t="shared" si="15"/>
        <v>14.347215487042428</v>
      </c>
      <c r="AG7">
        <v>7</v>
      </c>
      <c r="AI7">
        <f t="shared" si="16"/>
        <v>10.187898136400001</v>
      </c>
      <c r="AJ7">
        <f t="shared" si="17"/>
        <v>7.1269900794151173</v>
      </c>
      <c r="AK7">
        <v>7</v>
      </c>
      <c r="AM7">
        <f t="shared" si="18"/>
        <v>9.0750807450000011</v>
      </c>
      <c r="AN7">
        <f t="shared" si="19"/>
        <v>12.186520884146757</v>
      </c>
      <c r="AO7">
        <v>7</v>
      </c>
      <c r="AQ7">
        <f t="shared" si="20"/>
        <v>4.8804260869</v>
      </c>
      <c r="AR7">
        <f t="shared" si="21"/>
        <v>1.6052656968861019</v>
      </c>
      <c r="AS7">
        <v>7</v>
      </c>
      <c r="AU7">
        <f t="shared" si="22"/>
        <v>4.6316521741000001</v>
      </c>
      <c r="AV7">
        <f t="shared" si="23"/>
        <v>7.9197849997544871</v>
      </c>
      <c r="AW7">
        <v>7</v>
      </c>
      <c r="AY7">
        <f t="shared" si="24"/>
        <v>84.806460869299997</v>
      </c>
      <c r="AZ7">
        <f t="shared" si="25"/>
        <v>82.718279242106206</v>
      </c>
      <c r="BA7">
        <v>7</v>
      </c>
      <c r="BC7">
        <f t="shared" si="26"/>
        <v>69.894086956700008</v>
      </c>
      <c r="BD7">
        <f t="shared" si="27"/>
        <v>73.940398133247626</v>
      </c>
      <c r="BE7">
        <v>7</v>
      </c>
      <c r="BG7">
        <f t="shared" si="28"/>
        <v>78.150751552499997</v>
      </c>
      <c r="BH7">
        <f t="shared" si="29"/>
        <v>76.735846731861599</v>
      </c>
      <c r="BI7">
        <v>7</v>
      </c>
      <c r="BK7">
        <f t="shared" si="30"/>
        <v>64.976447205100001</v>
      </c>
      <c r="BL7">
        <f t="shared" si="31"/>
        <v>66.682901372256708</v>
      </c>
      <c r="BM7">
        <v>7</v>
      </c>
      <c r="BO7">
        <f t="shared" si="32"/>
        <v>48.210556521899996</v>
      </c>
      <c r="BP7">
        <f t="shared" si="33"/>
        <v>45.484304410171418</v>
      </c>
      <c r="BQ7">
        <v>7</v>
      </c>
      <c r="BS7">
        <f t="shared" si="34"/>
        <v>40.553043478499994</v>
      </c>
      <c r="BT7">
        <f t="shared" si="35"/>
        <v>43.480184379303608</v>
      </c>
      <c r="BU7">
        <v>7</v>
      </c>
      <c r="BW7">
        <f t="shared" si="36"/>
        <v>128.39636521719999</v>
      </c>
      <c r="BX7">
        <f t="shared" si="37"/>
        <v>120.13175713715522</v>
      </c>
      <c r="BY7">
        <v>7</v>
      </c>
      <c r="CA7">
        <f t="shared" si="38"/>
        <v>106.86156521769999</v>
      </c>
      <c r="CB7">
        <f t="shared" si="39"/>
        <v>116.59735228779761</v>
      </c>
      <c r="CC7">
        <v>7</v>
      </c>
      <c r="CE7">
        <f t="shared" si="40"/>
        <v>1.0388776395999999</v>
      </c>
      <c r="CF7">
        <f t="shared" si="41"/>
        <v>-1.7124759425474445</v>
      </c>
      <c r="CG7">
        <v>7</v>
      </c>
      <c r="CI7">
        <f t="shared" si="42"/>
        <v>1.500968944</v>
      </c>
      <c r="CJ7">
        <f t="shared" si="43"/>
        <v>4.2327732039455981</v>
      </c>
      <c r="CK7">
        <v>7</v>
      </c>
      <c r="CM7">
        <f t="shared" si="44"/>
        <v>8.0397248449000003</v>
      </c>
      <c r="CN7">
        <f t="shared" si="45"/>
        <v>6.2845052881457821</v>
      </c>
      <c r="CO7">
        <v>7</v>
      </c>
      <c r="CQ7">
        <f t="shared" si="46"/>
        <v>7.3247204966999995</v>
      </c>
      <c r="CR7">
        <f t="shared" si="47"/>
        <v>9.0972474191979451</v>
      </c>
      <c r="CS7">
        <v>7</v>
      </c>
      <c r="CU7">
        <f t="shared" si="48"/>
        <v>7.3140099379999999</v>
      </c>
      <c r="CV7">
        <f t="shared" si="49"/>
        <v>5.6228551538298301</v>
      </c>
      <c r="CW7">
        <v>7</v>
      </c>
      <c r="CY7">
        <f t="shared" si="50"/>
        <v>6.5664099375999996</v>
      </c>
      <c r="CZ7">
        <f t="shared" si="51"/>
        <v>8.2809729321643548</v>
      </c>
      <c r="DA7">
        <v>7</v>
      </c>
      <c r="DC7">
        <f t="shared" si="52"/>
        <v>3.8421217391</v>
      </c>
      <c r="DD7">
        <f t="shared" si="53"/>
        <v>3.2602207096757776</v>
      </c>
      <c r="DE7">
        <v>7</v>
      </c>
      <c r="DG7">
        <f t="shared" si="54"/>
        <v>3.2996521737999998</v>
      </c>
      <c r="DH7">
        <f t="shared" si="55"/>
        <v>3.8943762136016922</v>
      </c>
      <c r="DI7">
        <v>7</v>
      </c>
      <c r="DK7">
        <f t="shared" si="56"/>
        <v>1.6155602345</v>
      </c>
      <c r="DL7">
        <f t="shared" si="57"/>
        <v>0.99545383066757953</v>
      </c>
      <c r="DM7">
        <v>7</v>
      </c>
      <c r="DO7">
        <f t="shared" si="58"/>
        <v>1.4832617652</v>
      </c>
      <c r="DP7">
        <f t="shared" si="59"/>
        <v>2.1066842948882156</v>
      </c>
    </row>
    <row r="8" spans="1:120" x14ac:dyDescent="0.2">
      <c r="A8">
        <v>8</v>
      </c>
      <c r="C8">
        <f t="shared" si="0"/>
        <v>32.101468046899996</v>
      </c>
      <c r="D8">
        <f t="shared" si="1"/>
        <v>29.5981857381243</v>
      </c>
      <c r="E8">
        <v>8</v>
      </c>
      <c r="G8">
        <f t="shared" si="2"/>
        <v>27.083122153200001</v>
      </c>
      <c r="H8">
        <f t="shared" si="3"/>
        <v>29.848728770541221</v>
      </c>
      <c r="I8">
        <v>8</v>
      </c>
      <c r="K8">
        <f t="shared" si="4"/>
        <v>48.143799034099999</v>
      </c>
      <c r="L8">
        <f t="shared" si="5"/>
        <v>46.134073055302821</v>
      </c>
      <c r="M8">
        <v>8</v>
      </c>
      <c r="O8">
        <f t="shared" si="6"/>
        <v>40.394338164200001</v>
      </c>
      <c r="P8">
        <f t="shared" si="7"/>
        <v>42.663871979103938</v>
      </c>
      <c r="Q8">
        <v>8</v>
      </c>
      <c r="S8">
        <f t="shared" si="8"/>
        <v>22.474752795199997</v>
      </c>
      <c r="T8">
        <f t="shared" si="9"/>
        <v>19.793619555490437</v>
      </c>
      <c r="U8">
        <v>8</v>
      </c>
      <c r="W8">
        <f t="shared" si="10"/>
        <v>19.590794340799999</v>
      </c>
      <c r="X8">
        <f t="shared" si="11"/>
        <v>22.356149594769811</v>
      </c>
      <c r="Y8">
        <v>8</v>
      </c>
      <c r="AA8">
        <f t="shared" si="12"/>
        <v>12.281237819000001</v>
      </c>
      <c r="AB8">
        <f t="shared" si="13"/>
        <v>8.6219063030710394</v>
      </c>
      <c r="AC8">
        <v>8</v>
      </c>
      <c r="AE8">
        <f t="shared" si="14"/>
        <v>10.951412698399999</v>
      </c>
      <c r="AF8">
        <f t="shared" si="15"/>
        <v>14.674571953626964</v>
      </c>
      <c r="AG8">
        <v>8</v>
      </c>
      <c r="AI8">
        <f t="shared" si="16"/>
        <v>10.478239889300001</v>
      </c>
      <c r="AJ8">
        <f t="shared" si="17"/>
        <v>7.429232074565701</v>
      </c>
      <c r="AK8">
        <v>8</v>
      </c>
      <c r="AM8">
        <f t="shared" si="18"/>
        <v>9.3830862659999994</v>
      </c>
      <c r="AN8">
        <f t="shared" si="19"/>
        <v>12.479771197819721</v>
      </c>
      <c r="AO8">
        <v>8</v>
      </c>
      <c r="AQ8">
        <f t="shared" si="20"/>
        <v>5.1233082124999996</v>
      </c>
      <c r="AR8">
        <f t="shared" si="21"/>
        <v>1.8602921890807496</v>
      </c>
      <c r="AS8">
        <v>8</v>
      </c>
      <c r="AU8">
        <f t="shared" si="22"/>
        <v>4.8784830919999997</v>
      </c>
      <c r="AV8">
        <f t="shared" si="23"/>
        <v>8.1537427166179839</v>
      </c>
      <c r="AW8">
        <v>8</v>
      </c>
      <c r="AY8">
        <f t="shared" si="24"/>
        <v>85.160993236400003</v>
      </c>
      <c r="AZ8">
        <f t="shared" si="25"/>
        <v>83.084166982119555</v>
      </c>
      <c r="BA8">
        <v>8</v>
      </c>
      <c r="BC8">
        <f t="shared" si="26"/>
        <v>70.485323671700002</v>
      </c>
      <c r="BD8">
        <f t="shared" si="27"/>
        <v>74.425326704914639</v>
      </c>
      <c r="BE8">
        <v>8</v>
      </c>
      <c r="BG8">
        <f t="shared" si="28"/>
        <v>78.684726017599999</v>
      </c>
      <c r="BH8">
        <f t="shared" si="29"/>
        <v>77.275850372872554</v>
      </c>
      <c r="BI8">
        <v>8</v>
      </c>
      <c r="BK8">
        <f t="shared" si="30"/>
        <v>65.719537612300002</v>
      </c>
      <c r="BL8">
        <f t="shared" si="31"/>
        <v>67.403459622380439</v>
      </c>
      <c r="BM8">
        <v>8</v>
      </c>
      <c r="BO8">
        <f t="shared" si="32"/>
        <v>48.711404831099998</v>
      </c>
      <c r="BP8">
        <f t="shared" si="33"/>
        <v>45.99432116372374</v>
      </c>
      <c r="BQ8">
        <v>8</v>
      </c>
      <c r="BS8">
        <f t="shared" si="34"/>
        <v>41.175439613799995</v>
      </c>
      <c r="BT8">
        <f t="shared" si="35"/>
        <v>44.08228064626698</v>
      </c>
      <c r="BU8">
        <v>8</v>
      </c>
      <c r="BW8">
        <f t="shared" si="36"/>
        <v>129.31369275340001</v>
      </c>
      <c r="BX8">
        <f t="shared" si="37"/>
        <v>121.08564652089179</v>
      </c>
      <c r="BY8">
        <v>8</v>
      </c>
      <c r="CA8">
        <f t="shared" si="38"/>
        <v>108.12071497619999</v>
      </c>
      <c r="CB8">
        <f t="shared" si="39"/>
        <v>117.74289273978761</v>
      </c>
      <c r="CC8">
        <v>8</v>
      </c>
      <c r="CE8">
        <f t="shared" si="40"/>
        <v>1.2786120081000001</v>
      </c>
      <c r="CF8">
        <f t="shared" si="41"/>
        <v>-1.462421414619786</v>
      </c>
      <c r="CG8">
        <v>8</v>
      </c>
      <c r="CI8">
        <f t="shared" si="42"/>
        <v>1.7333685298999999</v>
      </c>
      <c r="CJ8">
        <f t="shared" si="43"/>
        <v>4.4558832584239738</v>
      </c>
      <c r="CK8">
        <v>8</v>
      </c>
      <c r="CM8">
        <f t="shared" si="44"/>
        <v>8.3284162872999996</v>
      </c>
      <c r="CN8">
        <f t="shared" si="45"/>
        <v>6.5797605121053744</v>
      </c>
      <c r="CO8">
        <v>8</v>
      </c>
      <c r="CQ8">
        <f t="shared" si="46"/>
        <v>7.6247612143999994</v>
      </c>
      <c r="CR8">
        <f t="shared" si="47"/>
        <v>9.3898447867200776</v>
      </c>
      <c r="CS8">
        <v>8</v>
      </c>
      <c r="CU8">
        <f t="shared" si="48"/>
        <v>7.5411798483000005</v>
      </c>
      <c r="CV8">
        <f t="shared" si="49"/>
        <v>5.8565238942006763</v>
      </c>
      <c r="CW8">
        <v>8</v>
      </c>
      <c r="CY8">
        <f t="shared" si="50"/>
        <v>6.8054465144999998</v>
      </c>
      <c r="CZ8">
        <f t="shared" si="51"/>
        <v>8.5121923179053347</v>
      </c>
      <c r="DA8">
        <v>8</v>
      </c>
      <c r="DC8">
        <f t="shared" si="52"/>
        <v>3.9067864734000004</v>
      </c>
      <c r="DD8">
        <f t="shared" si="53"/>
        <v>3.3260194701382875</v>
      </c>
      <c r="DE8">
        <v>8</v>
      </c>
      <c r="DG8">
        <f t="shared" si="54"/>
        <v>3.3729275360999997</v>
      </c>
      <c r="DH8">
        <f t="shared" si="55"/>
        <v>3.9655811238891476</v>
      </c>
      <c r="DI8">
        <v>8</v>
      </c>
      <c r="DK8">
        <f t="shared" si="56"/>
        <v>1.6777264506</v>
      </c>
      <c r="DL8">
        <f t="shared" si="57"/>
        <v>1.0590628807942388</v>
      </c>
      <c r="DM8">
        <v>8</v>
      </c>
      <c r="DO8">
        <f t="shared" si="58"/>
        <v>1.5475279569</v>
      </c>
      <c r="DP8">
        <f t="shared" si="59"/>
        <v>2.1692981037551688</v>
      </c>
    </row>
    <row r="9" spans="1:120" x14ac:dyDescent="0.2">
      <c r="A9">
        <v>9</v>
      </c>
      <c r="C9">
        <f t="shared" si="0"/>
        <v>32.413462801899996</v>
      </c>
      <c r="D9">
        <f t="shared" si="1"/>
        <v>29.92106279713267</v>
      </c>
      <c r="E9">
        <v>9</v>
      </c>
      <c r="G9">
        <f t="shared" si="2"/>
        <v>27.476057971000003</v>
      </c>
      <c r="H9">
        <f t="shared" si="3"/>
        <v>30.215740485085185</v>
      </c>
      <c r="I9">
        <v>9</v>
      </c>
      <c r="K9">
        <f t="shared" si="4"/>
        <v>48.534189372300006</v>
      </c>
      <c r="L9">
        <f t="shared" si="5"/>
        <v>46.532635875998764</v>
      </c>
      <c r="M9">
        <v>9</v>
      </c>
      <c r="O9">
        <f t="shared" si="6"/>
        <v>40.909719806699997</v>
      </c>
      <c r="P9">
        <f t="shared" si="7"/>
        <v>43.156849977924793</v>
      </c>
      <c r="Q9">
        <v>9</v>
      </c>
      <c r="S9">
        <f t="shared" si="8"/>
        <v>22.911752174099998</v>
      </c>
      <c r="T9">
        <f t="shared" si="9"/>
        <v>20.241429956615782</v>
      </c>
      <c r="U9">
        <v>9</v>
      </c>
      <c r="W9">
        <f t="shared" si="10"/>
        <v>20.0743091786</v>
      </c>
      <c r="X9">
        <f t="shared" si="11"/>
        <v>22.824029800213701</v>
      </c>
      <c r="Y9">
        <v>9</v>
      </c>
      <c r="AA9">
        <f t="shared" si="12"/>
        <v>12.605487439400001</v>
      </c>
      <c r="AB9">
        <f t="shared" si="13"/>
        <v>8.9600564032701335</v>
      </c>
      <c r="AC9">
        <v>9</v>
      </c>
      <c r="AE9">
        <f t="shared" si="14"/>
        <v>11.2971111111</v>
      </c>
      <c r="AF9">
        <f t="shared" si="15"/>
        <v>15.002640725987206</v>
      </c>
      <c r="AG9">
        <v>9</v>
      </c>
      <c r="AI9">
        <f t="shared" si="16"/>
        <v>10.768581642200001</v>
      </c>
      <c r="AJ9">
        <f t="shared" si="17"/>
        <v>7.7309302037843608</v>
      </c>
      <c r="AK9">
        <v>9</v>
      </c>
      <c r="AM9">
        <f t="shared" si="18"/>
        <v>9.6910917870000013</v>
      </c>
      <c r="AN9">
        <f t="shared" si="19"/>
        <v>12.773605731544297</v>
      </c>
      <c r="AO9">
        <v>9</v>
      </c>
      <c r="AQ9">
        <f t="shared" si="20"/>
        <v>5.3661903381</v>
      </c>
      <c r="AR9">
        <f t="shared" si="21"/>
        <v>2.1147982694291643</v>
      </c>
      <c r="AS9">
        <v>9</v>
      </c>
      <c r="AU9">
        <f t="shared" si="22"/>
        <v>5.1253140099000003</v>
      </c>
      <c r="AV9">
        <f t="shared" si="23"/>
        <v>8.3882319000829551</v>
      </c>
      <c r="AW9">
        <v>9</v>
      </c>
      <c r="AY9">
        <f t="shared" si="24"/>
        <v>85.515525603500009</v>
      </c>
      <c r="AZ9">
        <f t="shared" si="25"/>
        <v>83.447439737966633</v>
      </c>
      <c r="BA9">
        <v>9</v>
      </c>
      <c r="BC9">
        <f t="shared" si="26"/>
        <v>71.07656038670001</v>
      </c>
      <c r="BD9">
        <f t="shared" si="27"/>
        <v>74.911321384494443</v>
      </c>
      <c r="BE9">
        <v>9</v>
      </c>
      <c r="BG9">
        <f t="shared" si="28"/>
        <v>79.218700482700001</v>
      </c>
      <c r="BH9">
        <f t="shared" si="29"/>
        <v>77.815328578658566</v>
      </c>
      <c r="BI9">
        <v>9</v>
      </c>
      <c r="BK9">
        <f t="shared" si="30"/>
        <v>66.462628019500002</v>
      </c>
      <c r="BL9">
        <f t="shared" si="31"/>
        <v>68.124613924416792</v>
      </c>
      <c r="BM9">
        <v>9</v>
      </c>
      <c r="BO9">
        <f t="shared" si="32"/>
        <v>49.2122531403</v>
      </c>
      <c r="BP9">
        <f t="shared" si="33"/>
        <v>46.503816406630072</v>
      </c>
      <c r="BQ9">
        <v>9</v>
      </c>
      <c r="BS9">
        <f t="shared" si="34"/>
        <v>41.797835749099995</v>
      </c>
      <c r="BT9">
        <f t="shared" si="35"/>
        <v>44.685034634405127</v>
      </c>
      <c r="BU9">
        <v>9</v>
      </c>
      <c r="BW9">
        <f t="shared" si="36"/>
        <v>130.2310202896</v>
      </c>
      <c r="BX9">
        <f t="shared" si="37"/>
        <v>122.03708062002822</v>
      </c>
      <c r="BY9">
        <v>9</v>
      </c>
      <c r="CA9">
        <f t="shared" si="38"/>
        <v>109.37986473469999</v>
      </c>
      <c r="CB9">
        <f t="shared" si="39"/>
        <v>118.89132605937637</v>
      </c>
      <c r="CC9">
        <v>9</v>
      </c>
      <c r="CE9">
        <f t="shared" si="40"/>
        <v>1.5183463765999998</v>
      </c>
      <c r="CF9">
        <f t="shared" si="41"/>
        <v>-1.2127506206163954</v>
      </c>
      <c r="CG9">
        <v>9</v>
      </c>
      <c r="CI9">
        <f t="shared" si="42"/>
        <v>1.9657681158</v>
      </c>
      <c r="CJ9">
        <f t="shared" si="43"/>
        <v>4.6793613334161801</v>
      </c>
      <c r="CK9">
        <v>9</v>
      </c>
      <c r="CM9">
        <f t="shared" si="44"/>
        <v>8.6171077296999989</v>
      </c>
      <c r="CN9">
        <f t="shared" si="45"/>
        <v>6.8747674983239513</v>
      </c>
      <c r="CO9">
        <v>9</v>
      </c>
      <c r="CQ9">
        <f t="shared" si="46"/>
        <v>7.9248019320999994</v>
      </c>
      <c r="CR9">
        <f t="shared" si="47"/>
        <v>9.6827028767244911</v>
      </c>
      <c r="CS9">
        <v>9</v>
      </c>
      <c r="CU9">
        <f t="shared" si="48"/>
        <v>7.7683497586000003</v>
      </c>
      <c r="CV9">
        <f t="shared" si="49"/>
        <v>6.0899003818891293</v>
      </c>
      <c r="CW9">
        <v>9</v>
      </c>
      <c r="CY9">
        <f t="shared" si="50"/>
        <v>7.0444830914000001</v>
      </c>
      <c r="CZ9">
        <f t="shared" si="51"/>
        <v>8.7437228855712945</v>
      </c>
      <c r="DA9">
        <v>9</v>
      </c>
      <c r="DC9">
        <f t="shared" si="52"/>
        <v>3.9714512077000004</v>
      </c>
      <c r="DD9">
        <f t="shared" si="53"/>
        <v>3.3917322470093589</v>
      </c>
      <c r="DE9">
        <v>9</v>
      </c>
      <c r="DG9">
        <f t="shared" si="54"/>
        <v>3.4462028983999997</v>
      </c>
      <c r="DH9">
        <f t="shared" si="55"/>
        <v>4.0368899304878108</v>
      </c>
      <c r="DI9">
        <v>9</v>
      </c>
      <c r="DK9">
        <f t="shared" si="56"/>
        <v>1.7398926667000001</v>
      </c>
      <c r="DL9">
        <f t="shared" si="57"/>
        <v>1.1225974316801159</v>
      </c>
      <c r="DM9">
        <v>9</v>
      </c>
      <c r="DO9">
        <f t="shared" si="58"/>
        <v>1.6117941486</v>
      </c>
      <c r="DP9">
        <f t="shared" si="59"/>
        <v>2.2319903426195529</v>
      </c>
    </row>
    <row r="10" spans="1:120" x14ac:dyDescent="0.2">
      <c r="A10">
        <v>10</v>
      </c>
      <c r="C10">
        <f t="shared" si="0"/>
        <v>32.725457556899997</v>
      </c>
      <c r="D10">
        <f t="shared" si="1"/>
        <v>30.243243140547772</v>
      </c>
      <c r="E10">
        <v>10</v>
      </c>
      <c r="G10">
        <f t="shared" si="2"/>
        <v>27.868993788800001</v>
      </c>
      <c r="H10">
        <f t="shared" si="3"/>
        <v>30.583584315802518</v>
      </c>
      <c r="I10">
        <v>10</v>
      </c>
      <c r="K10">
        <f t="shared" si="4"/>
        <v>48.924579710500005</v>
      </c>
      <c r="L10">
        <f t="shared" si="5"/>
        <v>46.930673465883004</v>
      </c>
      <c r="M10">
        <v>10</v>
      </c>
      <c r="O10">
        <f t="shared" si="6"/>
        <v>41.4251014492</v>
      </c>
      <c r="P10">
        <f t="shared" si="7"/>
        <v>43.650474909681606</v>
      </c>
      <c r="Q10">
        <v>10</v>
      </c>
      <c r="S10">
        <f t="shared" si="8"/>
        <v>23.348751553</v>
      </c>
      <c r="T10">
        <f t="shared" si="9"/>
        <v>20.688707777889306</v>
      </c>
      <c r="U10">
        <v>10</v>
      </c>
      <c r="W10">
        <f t="shared" si="10"/>
        <v>20.557824016399998</v>
      </c>
      <c r="X10">
        <f t="shared" si="11"/>
        <v>23.292507141052035</v>
      </c>
      <c r="Y10">
        <v>10</v>
      </c>
      <c r="AA10">
        <f t="shared" si="12"/>
        <v>12.929737059800001</v>
      </c>
      <c r="AB10">
        <f t="shared" si="13"/>
        <v>9.2975389045949974</v>
      </c>
      <c r="AC10">
        <v>10</v>
      </c>
      <c r="AE10">
        <f t="shared" si="14"/>
        <v>11.6428095238</v>
      </c>
      <c r="AF10">
        <f t="shared" si="15"/>
        <v>15.331432017457843</v>
      </c>
      <c r="AG10">
        <v>10</v>
      </c>
      <c r="AI10">
        <f t="shared" si="16"/>
        <v>11.058923395100001</v>
      </c>
      <c r="AJ10">
        <f t="shared" si="17"/>
        <v>8.0320783454966502</v>
      </c>
      <c r="AK10">
        <v>10</v>
      </c>
      <c r="AM10">
        <f t="shared" si="18"/>
        <v>9.9990973079999996</v>
      </c>
      <c r="AN10">
        <f t="shared" si="19"/>
        <v>13.068032578341452</v>
      </c>
      <c r="AO10">
        <v>10</v>
      </c>
      <c r="AQ10">
        <f t="shared" si="20"/>
        <v>5.6090724637000005</v>
      </c>
      <c r="AR10">
        <f t="shared" si="21"/>
        <v>2.3687783372833073</v>
      </c>
      <c r="AS10">
        <v>10</v>
      </c>
      <c r="AU10">
        <f t="shared" si="22"/>
        <v>5.3721449278</v>
      </c>
      <c r="AV10">
        <f t="shared" si="23"/>
        <v>8.6232586027452971</v>
      </c>
      <c r="AW10">
        <v>10</v>
      </c>
      <c r="AY10">
        <f t="shared" si="24"/>
        <v>85.870057970600001</v>
      </c>
      <c r="AZ10">
        <f t="shared" si="25"/>
        <v>83.808064256157408</v>
      </c>
      <c r="BA10">
        <v>10</v>
      </c>
      <c r="BC10">
        <f t="shared" si="26"/>
        <v>71.667797101700003</v>
      </c>
      <c r="BD10">
        <f t="shared" si="27"/>
        <v>75.398472397520962</v>
      </c>
      <c r="BE10">
        <v>10</v>
      </c>
      <c r="BG10">
        <f t="shared" si="28"/>
        <v>79.752674947800003</v>
      </c>
      <c r="BH10">
        <f t="shared" si="29"/>
        <v>78.354275145273576</v>
      </c>
      <c r="BI10">
        <v>10</v>
      </c>
      <c r="BK10">
        <f t="shared" si="30"/>
        <v>67.205718426700003</v>
      </c>
      <c r="BL10">
        <f t="shared" si="31"/>
        <v>68.846388186564155</v>
      </c>
      <c r="BM10">
        <v>10</v>
      </c>
      <c r="BO10">
        <f t="shared" si="32"/>
        <v>49.713101449500002</v>
      </c>
      <c r="BP10">
        <f t="shared" si="33"/>
        <v>47.012785128952729</v>
      </c>
      <c r="BQ10">
        <v>10</v>
      </c>
      <c r="BS10">
        <f t="shared" si="34"/>
        <v>42.420231884399996</v>
      </c>
      <c r="BT10">
        <f t="shared" si="35"/>
        <v>45.288459856332786</v>
      </c>
      <c r="BU10">
        <v>10</v>
      </c>
      <c r="BW10">
        <f t="shared" si="36"/>
        <v>131.14834782579999</v>
      </c>
      <c r="BX10">
        <f t="shared" si="37"/>
        <v>122.98602865600461</v>
      </c>
      <c r="BY10">
        <v>10</v>
      </c>
      <c r="CA10">
        <f t="shared" si="38"/>
        <v>110.63901449319999</v>
      </c>
      <c r="CB10">
        <f t="shared" si="39"/>
        <v>120.04275442603964</v>
      </c>
      <c r="CC10">
        <v>10</v>
      </c>
      <c r="CE10">
        <f t="shared" si="40"/>
        <v>1.7580807451</v>
      </c>
      <c r="CF10">
        <f t="shared" si="41"/>
        <v>-0.96346776360014275</v>
      </c>
      <c r="CG10">
        <v>10</v>
      </c>
      <c r="CI10">
        <f t="shared" si="42"/>
        <v>2.1981677017000001</v>
      </c>
      <c r="CJ10">
        <f t="shared" si="43"/>
        <v>4.9032110702330485</v>
      </c>
      <c r="CK10">
        <v>10</v>
      </c>
      <c r="CM10">
        <f t="shared" si="44"/>
        <v>8.9057991721</v>
      </c>
      <c r="CN10">
        <f t="shared" si="45"/>
        <v>7.1695235379731654</v>
      </c>
      <c r="CO10">
        <v>10</v>
      </c>
      <c r="CQ10">
        <f t="shared" si="46"/>
        <v>8.2248426497999994</v>
      </c>
      <c r="CR10">
        <f t="shared" si="47"/>
        <v>9.9758248977089963</v>
      </c>
      <c r="CS10">
        <v>10</v>
      </c>
      <c r="CU10">
        <f t="shared" si="48"/>
        <v>7.9955196689000001</v>
      </c>
      <c r="CV10">
        <f t="shared" si="49"/>
        <v>6.3229813633541827</v>
      </c>
      <c r="CW10">
        <v>10</v>
      </c>
      <c r="CY10">
        <f t="shared" si="50"/>
        <v>7.2835196683000003</v>
      </c>
      <c r="CZ10">
        <f t="shared" si="51"/>
        <v>8.975568776420161</v>
      </c>
      <c r="DA10">
        <v>10</v>
      </c>
      <c r="DC10">
        <f t="shared" si="52"/>
        <v>4.0361159420000003</v>
      </c>
      <c r="DD10">
        <f t="shared" si="53"/>
        <v>3.4573585731787371</v>
      </c>
      <c r="DE10">
        <v>10</v>
      </c>
      <c r="DG10">
        <f t="shared" si="54"/>
        <v>3.5194782606999997</v>
      </c>
      <c r="DH10">
        <f t="shared" si="55"/>
        <v>4.1083036743754944</v>
      </c>
      <c r="DI10">
        <v>10</v>
      </c>
      <c r="DK10">
        <f t="shared" si="56"/>
        <v>1.8020588827999999</v>
      </c>
      <c r="DL10">
        <f t="shared" si="57"/>
        <v>1.1860569868659736</v>
      </c>
      <c r="DM10">
        <v>10</v>
      </c>
      <c r="DO10">
        <f t="shared" si="58"/>
        <v>1.6760603403000001</v>
      </c>
      <c r="DP10">
        <f t="shared" si="59"/>
        <v>2.2947616100505779</v>
      </c>
    </row>
    <row r="11" spans="1:120" x14ac:dyDescent="0.2">
      <c r="A11">
        <v>11</v>
      </c>
      <c r="C11">
        <f t="shared" si="0"/>
        <v>33.037452311899997</v>
      </c>
      <c r="D11">
        <f t="shared" si="1"/>
        <v>30.564718158704942</v>
      </c>
      <c r="E11">
        <v>11</v>
      </c>
      <c r="G11">
        <f t="shared" si="2"/>
        <v>28.261929606600003</v>
      </c>
      <c r="H11">
        <f t="shared" si="3"/>
        <v>30.952283545360601</v>
      </c>
      <c r="I11">
        <v>11</v>
      </c>
      <c r="K11">
        <f t="shared" si="4"/>
        <v>49.314970048700005</v>
      </c>
      <c r="L11">
        <f t="shared" si="5"/>
        <v>47.328179760030068</v>
      </c>
      <c r="M11">
        <v>11</v>
      </c>
      <c r="O11">
        <f t="shared" si="6"/>
        <v>41.940483091700003</v>
      </c>
      <c r="P11">
        <f t="shared" si="7"/>
        <v>44.144765930528486</v>
      </c>
      <c r="Q11">
        <v>11</v>
      </c>
      <c r="S11">
        <f t="shared" si="8"/>
        <v>23.785750931899997</v>
      </c>
      <c r="T11">
        <f t="shared" si="9"/>
        <v>21.135446822930337</v>
      </c>
      <c r="U11">
        <v>11</v>
      </c>
      <c r="W11">
        <f t="shared" si="10"/>
        <v>21.041338854199999</v>
      </c>
      <c r="X11">
        <f t="shared" si="11"/>
        <v>23.761591520156866</v>
      </c>
      <c r="Y11">
        <v>11</v>
      </c>
      <c r="AA11">
        <f t="shared" si="12"/>
        <v>13.253986680200001</v>
      </c>
      <c r="AB11">
        <f t="shared" si="13"/>
        <v>9.6343464851035048</v>
      </c>
      <c r="AC11">
        <v>11</v>
      </c>
      <c r="AE11">
        <f t="shared" si="14"/>
        <v>11.9885079365</v>
      </c>
      <c r="AF11">
        <f t="shared" si="15"/>
        <v>15.660955806997224</v>
      </c>
      <c r="AG11">
        <v>11</v>
      </c>
      <c r="AI11">
        <f t="shared" si="16"/>
        <v>11.349265148000001</v>
      </c>
      <c r="AJ11">
        <f t="shared" si="17"/>
        <v>8.3326705890130093</v>
      </c>
      <c r="AK11">
        <v>11</v>
      </c>
      <c r="AM11">
        <f t="shared" si="18"/>
        <v>10.307102829000002</v>
      </c>
      <c r="AN11">
        <f t="shared" si="19"/>
        <v>13.363059633777596</v>
      </c>
      <c r="AO11">
        <v>11</v>
      </c>
      <c r="AQ11">
        <f t="shared" si="20"/>
        <v>5.8519545893</v>
      </c>
      <c r="AR11">
        <f t="shared" si="21"/>
        <v>2.6222269702095788</v>
      </c>
      <c r="AS11">
        <v>11</v>
      </c>
      <c r="AU11">
        <f t="shared" si="22"/>
        <v>5.6189758456999996</v>
      </c>
      <c r="AV11">
        <f t="shared" si="23"/>
        <v>8.8588286998700365</v>
      </c>
      <c r="AW11">
        <v>11</v>
      </c>
      <c r="AY11">
        <f t="shared" si="24"/>
        <v>86.224590337700008</v>
      </c>
      <c r="AZ11">
        <f t="shared" si="25"/>
        <v>84.166017024938441</v>
      </c>
      <c r="BA11">
        <v>11</v>
      </c>
      <c r="BC11">
        <f t="shared" si="26"/>
        <v>72.259033816699997</v>
      </c>
      <c r="BD11">
        <f t="shared" si="27"/>
        <v>75.886879273671781</v>
      </c>
      <c r="BE11">
        <v>11</v>
      </c>
      <c r="BG11">
        <f t="shared" si="28"/>
        <v>80.286649412900005</v>
      </c>
      <c r="BH11">
        <f t="shared" si="29"/>
        <v>78.892684383831721</v>
      </c>
      <c r="BI11">
        <v>11</v>
      </c>
      <c r="BK11">
        <f t="shared" si="30"/>
        <v>67.948808833900003</v>
      </c>
      <c r="BL11">
        <f t="shared" si="31"/>
        <v>69.56880688155475</v>
      </c>
      <c r="BM11">
        <v>11</v>
      </c>
      <c r="BO11">
        <f t="shared" si="32"/>
        <v>50.213949758699997</v>
      </c>
      <c r="BP11">
        <f t="shared" si="33"/>
        <v>47.521222567229088</v>
      </c>
      <c r="BQ11">
        <v>11</v>
      </c>
      <c r="BS11">
        <f t="shared" si="34"/>
        <v>43.042628019699997</v>
      </c>
      <c r="BT11">
        <f t="shared" si="35"/>
        <v>45.892569716479997</v>
      </c>
      <c r="BU11">
        <v>11</v>
      </c>
      <c r="BW11">
        <f t="shared" si="36"/>
        <v>132.06567536200001</v>
      </c>
      <c r="BX11">
        <f t="shared" si="37"/>
        <v>123.93246163264465</v>
      </c>
      <c r="BY11">
        <v>11</v>
      </c>
      <c r="CA11">
        <f t="shared" si="38"/>
        <v>111.8981642517</v>
      </c>
      <c r="CB11">
        <f t="shared" si="39"/>
        <v>121.19728192463464</v>
      </c>
      <c r="CC11">
        <v>11</v>
      </c>
      <c r="CE11">
        <f t="shared" si="40"/>
        <v>1.9978151136000002</v>
      </c>
      <c r="CF11">
        <f t="shared" si="41"/>
        <v>-0.71457694056134935</v>
      </c>
      <c r="CG11">
        <v>11</v>
      </c>
      <c r="CI11">
        <f t="shared" si="42"/>
        <v>2.4305672876000002</v>
      </c>
      <c r="CJ11">
        <f t="shared" si="43"/>
        <v>5.1274360037013658</v>
      </c>
      <c r="CK11">
        <v>11</v>
      </c>
      <c r="CM11">
        <f t="shared" si="44"/>
        <v>9.1944906144999994</v>
      </c>
      <c r="CN11">
        <f t="shared" si="45"/>
        <v>7.4640259926442027</v>
      </c>
      <c r="CO11">
        <v>11</v>
      </c>
      <c r="CQ11">
        <f t="shared" si="46"/>
        <v>8.5248833674999993</v>
      </c>
      <c r="CR11">
        <f t="shared" si="47"/>
        <v>10.269213990236558</v>
      </c>
      <c r="CS11">
        <v>11</v>
      </c>
      <c r="CU11">
        <f t="shared" si="48"/>
        <v>8.2226895792000008</v>
      </c>
      <c r="CV11">
        <f t="shared" si="49"/>
        <v>6.555763694916843</v>
      </c>
      <c r="CW11">
        <v>11</v>
      </c>
      <c r="CY11">
        <f t="shared" si="50"/>
        <v>7.5225562451999997</v>
      </c>
      <c r="CZ11">
        <f t="shared" si="51"/>
        <v>9.2077340269270529</v>
      </c>
      <c r="DA11">
        <v>11</v>
      </c>
      <c r="DC11">
        <f t="shared" si="52"/>
        <v>4.1007806763000003</v>
      </c>
      <c r="DD11">
        <f t="shared" si="53"/>
        <v>3.5228980170865465</v>
      </c>
      <c r="DE11">
        <v>11</v>
      </c>
      <c r="DG11">
        <f t="shared" si="54"/>
        <v>3.5927536229999997</v>
      </c>
      <c r="DH11">
        <f t="shared" si="55"/>
        <v>4.1798233538323615</v>
      </c>
      <c r="DI11">
        <v>11</v>
      </c>
      <c r="DK11">
        <f t="shared" si="56"/>
        <v>1.8642250989</v>
      </c>
      <c r="DL11">
        <f t="shared" si="57"/>
        <v>1.2494410730397059</v>
      </c>
      <c r="DM11">
        <v>11</v>
      </c>
      <c r="DO11">
        <f t="shared" si="58"/>
        <v>1.7403265320000001</v>
      </c>
      <c r="DP11">
        <f t="shared" si="59"/>
        <v>2.3576124802154221</v>
      </c>
    </row>
    <row r="12" spans="1:120" x14ac:dyDescent="0.2">
      <c r="A12">
        <v>12</v>
      </c>
      <c r="C12">
        <f t="shared" si="0"/>
        <v>33.349447066899998</v>
      </c>
      <c r="D12">
        <f t="shared" si="1"/>
        <v>30.885479710246184</v>
      </c>
      <c r="E12">
        <v>12</v>
      </c>
      <c r="G12">
        <f t="shared" si="2"/>
        <v>28.654865424400001</v>
      </c>
      <c r="H12">
        <f t="shared" si="3"/>
        <v>31.321861494423853</v>
      </c>
      <c r="I12">
        <v>12</v>
      </c>
      <c r="K12">
        <f t="shared" si="4"/>
        <v>49.705360386900004</v>
      </c>
      <c r="L12">
        <f t="shared" si="5"/>
        <v>47.725149030744504</v>
      </c>
      <c r="M12">
        <v>12</v>
      </c>
      <c r="O12">
        <f t="shared" si="6"/>
        <v>42.455864734199999</v>
      </c>
      <c r="P12">
        <f t="shared" si="7"/>
        <v>44.639742338655516</v>
      </c>
      <c r="Q12">
        <v>12</v>
      </c>
      <c r="S12">
        <f t="shared" si="8"/>
        <v>24.222750310799999</v>
      </c>
      <c r="T12">
        <f t="shared" si="9"/>
        <v>21.581641131167551</v>
      </c>
      <c r="U12">
        <v>12</v>
      </c>
      <c r="W12">
        <f t="shared" si="10"/>
        <v>21.524853692000001</v>
      </c>
      <c r="X12">
        <f t="shared" si="11"/>
        <v>24.231292647545473</v>
      </c>
      <c r="Y12">
        <v>12</v>
      </c>
      <c r="AA12">
        <f t="shared" si="12"/>
        <v>13.5782363006</v>
      </c>
      <c r="AB12">
        <f t="shared" si="13"/>
        <v>9.9704720969650698</v>
      </c>
      <c r="AC12">
        <v>12</v>
      </c>
      <c r="AE12">
        <f t="shared" si="14"/>
        <v>12.334206349199999</v>
      </c>
      <c r="AF12">
        <f t="shared" si="15"/>
        <v>15.991221813921079</v>
      </c>
      <c r="AG12">
        <v>12</v>
      </c>
      <c r="AI12">
        <f t="shared" si="16"/>
        <v>11.6396069009</v>
      </c>
      <c r="AJ12">
        <f t="shared" si="17"/>
        <v>8.6327012491853594</v>
      </c>
      <c r="AK12">
        <v>12</v>
      </c>
      <c r="AM12">
        <f t="shared" si="18"/>
        <v>10.61510835</v>
      </c>
      <c r="AN12">
        <f t="shared" si="19"/>
        <v>13.658694576094504</v>
      </c>
      <c r="AO12">
        <v>12</v>
      </c>
      <c r="AQ12">
        <f t="shared" si="20"/>
        <v>6.0948367148999996</v>
      </c>
      <c r="AR12">
        <f t="shared" si="21"/>
        <v>2.8751389359632089</v>
      </c>
      <c r="AS12">
        <v>12</v>
      </c>
      <c r="AU12">
        <f t="shared" si="22"/>
        <v>5.8658067636000002</v>
      </c>
      <c r="AV12">
        <f t="shared" si="23"/>
        <v>9.0949478763184004</v>
      </c>
      <c r="AW12">
        <v>12</v>
      </c>
      <c r="AY12">
        <f t="shared" si="24"/>
        <v>86.5791227048</v>
      </c>
      <c r="AZ12">
        <f t="shared" si="25"/>
        <v>84.521284721853107</v>
      </c>
      <c r="BA12">
        <v>12</v>
      </c>
      <c r="BC12">
        <f t="shared" si="26"/>
        <v>72.850270531700005</v>
      </c>
      <c r="BD12">
        <f t="shared" si="27"/>
        <v>76.376651878161468</v>
      </c>
      <c r="BE12">
        <v>12</v>
      </c>
      <c r="BG12">
        <f t="shared" si="28"/>
        <v>80.820623878000006</v>
      </c>
      <c r="BH12">
        <f t="shared" si="29"/>
        <v>79.430551151582037</v>
      </c>
      <c r="BI12">
        <v>12</v>
      </c>
      <c r="BK12">
        <f t="shared" si="30"/>
        <v>68.691899241100003</v>
      </c>
      <c r="BL12">
        <f t="shared" si="31"/>
        <v>70.2918949875192</v>
      </c>
      <c r="BM12">
        <v>12</v>
      </c>
      <c r="BO12">
        <f t="shared" si="32"/>
        <v>50.714798067899999</v>
      </c>
      <c r="BP12">
        <f t="shared" si="33"/>
        <v>48.029124217576545</v>
      </c>
      <c r="BQ12">
        <v>12</v>
      </c>
      <c r="BS12">
        <f t="shared" si="34"/>
        <v>43.665024154999998</v>
      </c>
      <c r="BT12">
        <f t="shared" si="35"/>
        <v>46.497377475387459</v>
      </c>
      <c r="BU12">
        <v>12</v>
      </c>
      <c r="BW12">
        <f t="shared" si="36"/>
        <v>132.9830028982</v>
      </c>
      <c r="BX12">
        <f t="shared" si="37"/>
        <v>124.87635246032629</v>
      </c>
      <c r="BY12">
        <v>12</v>
      </c>
      <c r="CA12">
        <f t="shared" si="38"/>
        <v>113.1573140102</v>
      </c>
      <c r="CB12">
        <f t="shared" si="39"/>
        <v>122.35501431204838</v>
      </c>
      <c r="CC12">
        <v>12</v>
      </c>
      <c r="CE12">
        <f t="shared" si="40"/>
        <v>2.2375494820999999</v>
      </c>
      <c r="CF12">
        <f t="shared" si="41"/>
        <v>-0.46608213463578929</v>
      </c>
      <c r="CG12">
        <v>12</v>
      </c>
      <c r="CI12">
        <f t="shared" si="42"/>
        <v>2.6629668735000003</v>
      </c>
      <c r="CJ12">
        <f t="shared" si="43"/>
        <v>5.3520395555629747</v>
      </c>
      <c r="CK12">
        <v>12</v>
      </c>
      <c r="CM12">
        <f t="shared" si="44"/>
        <v>9.4831820568999987</v>
      </c>
      <c r="CN12">
        <f t="shared" si="45"/>
        <v>7.7582722994438322</v>
      </c>
      <c r="CO12">
        <v>12</v>
      </c>
      <c r="CQ12">
        <f t="shared" si="46"/>
        <v>8.8249240851999993</v>
      </c>
      <c r="CR12">
        <f t="shared" si="47"/>
        <v>10.562873220785928</v>
      </c>
      <c r="CS12">
        <v>12</v>
      </c>
      <c r="CU12">
        <f t="shared" si="48"/>
        <v>8.4498594894999997</v>
      </c>
      <c r="CV12">
        <f t="shared" si="49"/>
        <v>6.7882443503337555</v>
      </c>
      <c r="CW12">
        <v>12</v>
      </c>
      <c r="CY12">
        <f t="shared" si="50"/>
        <v>7.7615928220999999</v>
      </c>
      <c r="CZ12">
        <f t="shared" si="51"/>
        <v>9.4402225589103956</v>
      </c>
      <c r="DA12">
        <v>12</v>
      </c>
      <c r="DC12">
        <f t="shared" si="52"/>
        <v>4.1654454106000003</v>
      </c>
      <c r="DD12">
        <f t="shared" si="53"/>
        <v>3.5883501836674423</v>
      </c>
      <c r="DE12">
        <v>12</v>
      </c>
      <c r="DG12">
        <f t="shared" si="54"/>
        <v>3.6660289852999997</v>
      </c>
      <c r="DH12">
        <f t="shared" si="55"/>
        <v>4.2514499219644648</v>
      </c>
      <c r="DI12">
        <v>12</v>
      </c>
      <c r="DK12">
        <f t="shared" si="56"/>
        <v>1.926391315</v>
      </c>
      <c r="DL12">
        <f t="shared" si="57"/>
        <v>1.312749240860456</v>
      </c>
      <c r="DM12">
        <v>12</v>
      </c>
      <c r="DO12">
        <f t="shared" si="58"/>
        <v>1.8045927236999999</v>
      </c>
      <c r="DP12">
        <f t="shared" si="59"/>
        <v>2.4205435018438748</v>
      </c>
    </row>
    <row r="13" spans="1:120" x14ac:dyDescent="0.2">
      <c r="A13">
        <v>13</v>
      </c>
      <c r="C13">
        <f t="shared" si="0"/>
        <v>33.661441821899999</v>
      </c>
      <c r="D13">
        <f t="shared" si="1"/>
        <v>31.205520154667568</v>
      </c>
      <c r="E13">
        <v>13</v>
      </c>
      <c r="G13">
        <f t="shared" si="2"/>
        <v>29.047801242200002</v>
      </c>
      <c r="H13">
        <f t="shared" si="3"/>
        <v>31.692341446932353</v>
      </c>
      <c r="I13">
        <v>13</v>
      </c>
      <c r="K13">
        <f t="shared" si="4"/>
        <v>50.095750725100004</v>
      </c>
      <c r="L13">
        <f t="shared" si="5"/>
        <v>48.12157590913138</v>
      </c>
      <c r="M13">
        <v>13</v>
      </c>
      <c r="O13">
        <f t="shared" si="6"/>
        <v>42.971246376700002</v>
      </c>
      <c r="P13">
        <f t="shared" si="7"/>
        <v>45.13542352094715</v>
      </c>
      <c r="Q13">
        <v>13</v>
      </c>
      <c r="S13">
        <f t="shared" si="8"/>
        <v>24.6597496897</v>
      </c>
      <c r="T13">
        <f t="shared" si="9"/>
        <v>22.027284994465308</v>
      </c>
      <c r="U13">
        <v>13</v>
      </c>
      <c r="W13">
        <f t="shared" si="10"/>
        <v>22.008368529799998</v>
      </c>
      <c r="X13">
        <f t="shared" si="11"/>
        <v>24.701620013156596</v>
      </c>
      <c r="Y13">
        <v>13</v>
      </c>
      <c r="AA13">
        <f t="shared" si="12"/>
        <v>13.902485921</v>
      </c>
      <c r="AB13">
        <f t="shared" si="13"/>
        <v>10.30590898453822</v>
      </c>
      <c r="AC13">
        <v>13</v>
      </c>
      <c r="AE13">
        <f t="shared" si="14"/>
        <v>12.6799047619</v>
      </c>
      <c r="AF13">
        <f t="shared" si="15"/>
        <v>16.322239472465082</v>
      </c>
      <c r="AG13">
        <v>13</v>
      </c>
      <c r="AI13">
        <f t="shared" si="16"/>
        <v>11.9299486538</v>
      </c>
      <c r="AJ13">
        <f t="shared" si="17"/>
        <v>8.9321648808572434</v>
      </c>
      <c r="AK13">
        <v>13</v>
      </c>
      <c r="AM13">
        <f t="shared" si="18"/>
        <v>10.923113871</v>
      </c>
      <c r="AN13">
        <f t="shared" si="19"/>
        <v>13.954944846262785</v>
      </c>
      <c r="AO13">
        <v>13</v>
      </c>
      <c r="AQ13">
        <f t="shared" si="20"/>
        <v>6.3377188405</v>
      </c>
      <c r="AR13">
        <f t="shared" si="21"/>
        <v>3.1275092043211443</v>
      </c>
      <c r="AS13">
        <v>13</v>
      </c>
      <c r="AU13">
        <f t="shared" si="22"/>
        <v>6.1126376814999999</v>
      </c>
      <c r="AV13">
        <f t="shared" si="23"/>
        <v>9.3316216135723238</v>
      </c>
      <c r="AW13">
        <v>13</v>
      </c>
      <c r="AY13">
        <f t="shared" si="24"/>
        <v>86.933655071900006</v>
      </c>
      <c r="AZ13">
        <f t="shared" si="25"/>
        <v>84.873864471247771</v>
      </c>
      <c r="BA13">
        <v>13</v>
      </c>
      <c r="BC13">
        <f t="shared" si="26"/>
        <v>73.441507246699999</v>
      </c>
      <c r="BD13">
        <f t="shared" si="27"/>
        <v>76.867911540686706</v>
      </c>
      <c r="BE13">
        <v>13</v>
      </c>
      <c r="BG13">
        <f t="shared" si="28"/>
        <v>81.354598343100008</v>
      </c>
      <c r="BH13">
        <f t="shared" si="29"/>
        <v>79.967870880653578</v>
      </c>
      <c r="BI13">
        <v>13</v>
      </c>
      <c r="BK13">
        <f t="shared" si="30"/>
        <v>69.434989648300004</v>
      </c>
      <c r="BL13">
        <f t="shared" si="31"/>
        <v>71.015677917186622</v>
      </c>
      <c r="BM13">
        <v>13</v>
      </c>
      <c r="BO13">
        <f t="shared" si="32"/>
        <v>51.215646377100001</v>
      </c>
      <c r="BP13">
        <f t="shared" si="33"/>
        <v>48.536485848335978</v>
      </c>
      <c r="BQ13">
        <v>13</v>
      </c>
      <c r="BS13">
        <f t="shared" si="34"/>
        <v>44.287420290299998</v>
      </c>
      <c r="BT13">
        <f t="shared" si="35"/>
        <v>47.102896212479337</v>
      </c>
      <c r="BU13">
        <v>13</v>
      </c>
      <c r="BW13">
        <f t="shared" si="36"/>
        <v>133.90033043439999</v>
      </c>
      <c r="BX13">
        <f t="shared" si="37"/>
        <v>125.81767607502526</v>
      </c>
      <c r="BY13">
        <v>13</v>
      </c>
      <c r="CA13">
        <f t="shared" si="38"/>
        <v>114.4164637687</v>
      </c>
      <c r="CB13">
        <f t="shared" si="39"/>
        <v>123.51605874688957</v>
      </c>
      <c r="CC13">
        <v>13</v>
      </c>
      <c r="CE13">
        <f t="shared" si="40"/>
        <v>2.4772838506000001</v>
      </c>
      <c r="CF13">
        <f t="shared" si="41"/>
        <v>-0.2179872073485738</v>
      </c>
      <c r="CG13">
        <v>13</v>
      </c>
      <c r="CI13">
        <f t="shared" si="42"/>
        <v>2.8953664594000004</v>
      </c>
      <c r="CJ13">
        <f t="shared" si="43"/>
        <v>5.5770250279426143</v>
      </c>
      <c r="CK13">
        <v>13</v>
      </c>
      <c r="CM13">
        <f t="shared" si="44"/>
        <v>9.7718734992999998</v>
      </c>
      <c r="CN13">
        <f t="shared" si="45"/>
        <v>8.0522599760682727</v>
      </c>
      <c r="CO13">
        <v>13</v>
      </c>
      <c r="CQ13">
        <f t="shared" si="46"/>
        <v>9.1249648028999992</v>
      </c>
      <c r="CR13">
        <f t="shared" si="47"/>
        <v>10.856805575573556</v>
      </c>
      <c r="CS13">
        <v>13</v>
      </c>
      <c r="CU13">
        <f t="shared" si="48"/>
        <v>8.6770293998000003</v>
      </c>
      <c r="CV13">
        <f t="shared" si="49"/>
        <v>7.020420428268733</v>
      </c>
      <c r="CW13">
        <v>13</v>
      </c>
      <c r="CY13">
        <f t="shared" si="50"/>
        <v>8.0006293989999993</v>
      </c>
      <c r="CZ13">
        <f t="shared" si="51"/>
        <v>9.6730381696428456</v>
      </c>
      <c r="DA13">
        <v>13</v>
      </c>
      <c r="DC13">
        <f t="shared" si="52"/>
        <v>4.2301101449000003</v>
      </c>
      <c r="DD13">
        <f t="shared" si="53"/>
        <v>3.6537147152242477</v>
      </c>
      <c r="DE13">
        <v>13</v>
      </c>
      <c r="DG13">
        <f t="shared" si="54"/>
        <v>3.7393043476000001</v>
      </c>
      <c r="DH13">
        <f t="shared" si="55"/>
        <v>4.3231842842879038</v>
      </c>
      <c r="DI13">
        <v>13</v>
      </c>
      <c r="DK13">
        <f t="shared" si="56"/>
        <v>1.9885575311000001</v>
      </c>
      <c r="DL13">
        <f t="shared" si="57"/>
        <v>1.3759810657520508</v>
      </c>
      <c r="DM13">
        <v>13</v>
      </c>
      <c r="DO13">
        <f t="shared" si="58"/>
        <v>1.8688589154000002</v>
      </c>
      <c r="DP13">
        <f t="shared" si="59"/>
        <v>2.4835551972225556</v>
      </c>
    </row>
    <row r="14" spans="1:120" x14ac:dyDescent="0.2">
      <c r="A14">
        <v>14</v>
      </c>
      <c r="C14">
        <f t="shared" si="0"/>
        <v>33.973436576899999</v>
      </c>
      <c r="D14">
        <f t="shared" si="1"/>
        <v>31.524832383659351</v>
      </c>
      <c r="E14">
        <v>14</v>
      </c>
      <c r="G14">
        <f t="shared" si="2"/>
        <v>29.44073706</v>
      </c>
      <c r="H14">
        <f t="shared" si="3"/>
        <v>32.063746569432659</v>
      </c>
      <c r="I14">
        <v>14</v>
      </c>
      <c r="K14">
        <f t="shared" si="4"/>
        <v>50.486141063300003</v>
      </c>
      <c r="L14">
        <f t="shared" si="5"/>
        <v>48.517455405805173</v>
      </c>
      <c r="M14">
        <v>14</v>
      </c>
      <c r="O14">
        <f t="shared" si="6"/>
        <v>43.486628019199998</v>
      </c>
      <c r="P14">
        <f t="shared" si="7"/>
        <v>45.631828894379723</v>
      </c>
      <c r="Q14">
        <v>14</v>
      </c>
      <c r="S14">
        <f t="shared" si="8"/>
        <v>25.096749068599998</v>
      </c>
      <c r="T14">
        <f t="shared" si="9"/>
        <v>22.472372973453503</v>
      </c>
      <c r="U14">
        <v>14</v>
      </c>
      <c r="W14">
        <f t="shared" si="10"/>
        <v>22.4918833676</v>
      </c>
      <c r="X14">
        <f t="shared" si="11"/>
        <v>25.172582859182519</v>
      </c>
      <c r="Y14">
        <v>14</v>
      </c>
      <c r="AA14">
        <f t="shared" si="12"/>
        <v>14.2267355414</v>
      </c>
      <c r="AB14">
        <f t="shared" si="13"/>
        <v>10.640650702116936</v>
      </c>
      <c r="AC14">
        <v>14</v>
      </c>
      <c r="AE14">
        <f t="shared" si="14"/>
        <v>13.025603174600001</v>
      </c>
      <c r="AF14">
        <f t="shared" si="15"/>
        <v>16.654017906304997</v>
      </c>
      <c r="AG14">
        <v>14</v>
      </c>
      <c r="AI14">
        <f t="shared" si="16"/>
        <v>12.2202904067</v>
      </c>
      <c r="AJ14">
        <f t="shared" si="17"/>
        <v>9.231056293030365</v>
      </c>
      <c r="AK14">
        <v>14</v>
      </c>
      <c r="AM14">
        <f t="shared" si="18"/>
        <v>11.231119392</v>
      </c>
      <c r="AN14">
        <f t="shared" si="19"/>
        <v>14.251817628060431</v>
      </c>
      <c r="AO14">
        <v>14</v>
      </c>
      <c r="AQ14">
        <f t="shared" si="20"/>
        <v>6.5806009661000004</v>
      </c>
      <c r="AR14">
        <f t="shared" si="21"/>
        <v>3.3793329587175003</v>
      </c>
      <c r="AS14">
        <v>14</v>
      </c>
      <c r="AU14">
        <f t="shared" si="22"/>
        <v>6.3594685993999995</v>
      </c>
      <c r="AV14">
        <f t="shared" si="23"/>
        <v>9.5688551769173387</v>
      </c>
      <c r="AW14">
        <v>14</v>
      </c>
      <c r="AY14">
        <f t="shared" si="24"/>
        <v>87.288187438999998</v>
      </c>
      <c r="AZ14">
        <f t="shared" si="25"/>
        <v>85.223763900226245</v>
      </c>
      <c r="BA14">
        <v>14</v>
      </c>
      <c r="BC14">
        <f t="shared" si="26"/>
        <v>74.032743961700007</v>
      </c>
      <c r="BD14">
        <f t="shared" si="27"/>
        <v>77.360792280941808</v>
      </c>
      <c r="BE14">
        <v>14</v>
      </c>
      <c r="BG14">
        <f t="shared" si="28"/>
        <v>81.888572808199996</v>
      </c>
      <c r="BH14">
        <f t="shared" si="29"/>
        <v>80.504639604110466</v>
      </c>
      <c r="BI14">
        <v>14</v>
      </c>
      <c r="BK14">
        <f t="shared" si="30"/>
        <v>70.178080055500004</v>
      </c>
      <c r="BL14">
        <f t="shared" si="31"/>
        <v>71.740181434704922</v>
      </c>
      <c r="BM14">
        <v>14</v>
      </c>
      <c r="BO14">
        <f t="shared" si="32"/>
        <v>51.716494686299995</v>
      </c>
      <c r="BP14">
        <f t="shared" si="33"/>
        <v>49.043303512175974</v>
      </c>
      <c r="BQ14">
        <v>14</v>
      </c>
      <c r="BS14">
        <f t="shared" si="34"/>
        <v>44.909816425599999</v>
      </c>
      <c r="BT14">
        <f t="shared" si="35"/>
        <v>47.709138787463729</v>
      </c>
      <c r="BU14">
        <v>14</v>
      </c>
      <c r="BW14">
        <f t="shared" si="36"/>
        <v>134.81765797059998</v>
      </c>
      <c r="BX14">
        <f t="shared" si="37"/>
        <v>126.75640955108712</v>
      </c>
      <c r="BY14">
        <v>14</v>
      </c>
      <c r="CA14">
        <f t="shared" si="38"/>
        <v>115.6756135272</v>
      </c>
      <c r="CB14">
        <f t="shared" si="39"/>
        <v>124.68052348058086</v>
      </c>
      <c r="CC14">
        <v>14</v>
      </c>
      <c r="CE14">
        <f t="shared" si="40"/>
        <v>2.7170182190999999</v>
      </c>
      <c r="CF14">
        <f t="shared" si="41"/>
        <v>2.9704109085473274E-2</v>
      </c>
      <c r="CG14">
        <v>14</v>
      </c>
      <c r="CI14">
        <f t="shared" si="42"/>
        <v>3.1277660453000005</v>
      </c>
      <c r="CJ14">
        <f t="shared" si="43"/>
        <v>5.8023955969105021</v>
      </c>
      <c r="CK14">
        <v>14</v>
      </c>
      <c r="CM14">
        <f t="shared" si="44"/>
        <v>10.060564941700001</v>
      </c>
      <c r="CN14">
        <f t="shared" si="45"/>
        <v>8.3459866258344455</v>
      </c>
      <c r="CO14">
        <v>14</v>
      </c>
      <c r="CQ14">
        <f t="shared" si="46"/>
        <v>9.4250055205999992</v>
      </c>
      <c r="CR14">
        <f t="shared" si="47"/>
        <v>11.151013954370967</v>
      </c>
      <c r="CS14">
        <v>14</v>
      </c>
      <c r="CU14">
        <f t="shared" si="48"/>
        <v>8.904199310100001</v>
      </c>
      <c r="CV14">
        <f t="shared" si="49"/>
        <v>7.2522891596234498</v>
      </c>
      <c r="CW14">
        <v>14</v>
      </c>
      <c r="CY14">
        <f t="shared" si="50"/>
        <v>8.2396659758999995</v>
      </c>
      <c r="CZ14">
        <f t="shared" si="51"/>
        <v>9.9061845219964546</v>
      </c>
      <c r="DA14">
        <v>14</v>
      </c>
      <c r="DC14">
        <f t="shared" si="52"/>
        <v>4.2947748792000002</v>
      </c>
      <c r="DD14">
        <f t="shared" si="53"/>
        <v>3.7189912922266677</v>
      </c>
      <c r="DE14">
        <v>14</v>
      </c>
      <c r="DG14">
        <f t="shared" si="54"/>
        <v>3.8125797098999996</v>
      </c>
      <c r="DH14">
        <f t="shared" si="55"/>
        <v>4.3950272963867967</v>
      </c>
      <c r="DI14">
        <v>14</v>
      </c>
      <c r="DK14">
        <f t="shared" si="56"/>
        <v>2.0507237472000002</v>
      </c>
      <c r="DL14">
        <f t="shared" si="57"/>
        <v>1.4391361486626293</v>
      </c>
      <c r="DM14">
        <v>14</v>
      </c>
      <c r="DO14">
        <f t="shared" si="58"/>
        <v>1.9331251071</v>
      </c>
      <c r="DP14">
        <f t="shared" si="59"/>
        <v>2.5466480612227462</v>
      </c>
    </row>
    <row r="15" spans="1:120" x14ac:dyDescent="0.2">
      <c r="A15">
        <v>15</v>
      </c>
      <c r="C15">
        <f t="shared" si="0"/>
        <v>34.2854313319</v>
      </c>
      <c r="D15">
        <f t="shared" si="1"/>
        <v>31.843409850958956</v>
      </c>
      <c r="E15">
        <v>15</v>
      </c>
      <c r="G15">
        <f t="shared" si="2"/>
        <v>29.833672877800002</v>
      </c>
      <c r="H15">
        <f t="shared" si="3"/>
        <v>32.436099824691617</v>
      </c>
      <c r="I15">
        <v>15</v>
      </c>
      <c r="K15">
        <f t="shared" si="4"/>
        <v>50.876531401500003</v>
      </c>
      <c r="L15">
        <f t="shared" si="5"/>
        <v>48.912782930562223</v>
      </c>
      <c r="M15">
        <v>15</v>
      </c>
      <c r="O15">
        <f t="shared" si="6"/>
        <v>44.002009661700001</v>
      </c>
      <c r="P15">
        <f t="shared" si="7"/>
        <v>46.128977842189016</v>
      </c>
      <c r="Q15">
        <v>15</v>
      </c>
      <c r="S15">
        <f t="shared" si="8"/>
        <v>25.533748447499999</v>
      </c>
      <c r="T15">
        <f t="shared" si="9"/>
        <v>22.916899913462032</v>
      </c>
      <c r="U15">
        <v>15</v>
      </c>
      <c r="W15">
        <f t="shared" si="10"/>
        <v>22.975398205399998</v>
      </c>
      <c r="X15">
        <f t="shared" si="11"/>
        <v>25.64419015210526</v>
      </c>
      <c r="Y15">
        <v>15</v>
      </c>
      <c r="AA15">
        <f t="shared" si="12"/>
        <v>14.5509851618</v>
      </c>
      <c r="AB15">
        <f t="shared" si="13"/>
        <v>10.974691131246768</v>
      </c>
      <c r="AC15">
        <v>15</v>
      </c>
      <c r="AE15">
        <f t="shared" si="14"/>
        <v>13.3713015873</v>
      </c>
      <c r="AF15">
        <f t="shared" si="15"/>
        <v>16.986565903170831</v>
      </c>
      <c r="AG15">
        <v>15</v>
      </c>
      <c r="AI15">
        <f t="shared" si="16"/>
        <v>12.5106321596</v>
      </c>
      <c r="AJ15">
        <f t="shared" si="17"/>
        <v>9.5293705626689977</v>
      </c>
      <c r="AK15">
        <v>15</v>
      </c>
      <c r="AM15">
        <f t="shared" si="18"/>
        <v>11.539124913</v>
      </c>
      <c r="AN15">
        <f t="shared" si="19"/>
        <v>14.549319828283609</v>
      </c>
      <c r="AO15">
        <v>15</v>
      </c>
      <c r="AQ15">
        <f t="shared" si="20"/>
        <v>6.8234830917</v>
      </c>
      <c r="AR15">
        <f t="shared" si="21"/>
        <v>3.6306056076245583</v>
      </c>
      <c r="AS15">
        <v>15</v>
      </c>
      <c r="AU15">
        <f t="shared" si="22"/>
        <v>6.6062995173000001</v>
      </c>
      <c r="AV15">
        <f t="shared" si="23"/>
        <v>9.8066536028465041</v>
      </c>
      <c r="AW15">
        <v>15</v>
      </c>
      <c r="AY15">
        <f t="shared" si="24"/>
        <v>87.642719806100004</v>
      </c>
      <c r="AZ15">
        <f t="shared" si="25"/>
        <v>85.571000990531047</v>
      </c>
      <c r="BA15">
        <v>15</v>
      </c>
      <c r="BC15">
        <f t="shared" si="26"/>
        <v>74.6239806767</v>
      </c>
      <c r="BD15">
        <f t="shared" si="27"/>
        <v>77.855442124519612</v>
      </c>
      <c r="BE15">
        <v>15</v>
      </c>
      <c r="BG15">
        <f t="shared" si="28"/>
        <v>82.422547273299998</v>
      </c>
      <c r="BH15">
        <f t="shared" si="29"/>
        <v>81.040853978980948</v>
      </c>
      <c r="BI15">
        <v>15</v>
      </c>
      <c r="BK15">
        <f t="shared" si="30"/>
        <v>70.92117046269999</v>
      </c>
      <c r="BL15">
        <f t="shared" si="31"/>
        <v>72.465431559507749</v>
      </c>
      <c r="BM15">
        <v>15</v>
      </c>
      <c r="BO15">
        <f t="shared" si="32"/>
        <v>52.217342995499997</v>
      </c>
      <c r="BP15">
        <f t="shared" si="33"/>
        <v>49.549573557581205</v>
      </c>
      <c r="BQ15">
        <v>15</v>
      </c>
      <c r="BS15">
        <f t="shared" si="34"/>
        <v>45.5322125609</v>
      </c>
      <c r="BT15">
        <f t="shared" si="35"/>
        <v>48.316117800538407</v>
      </c>
      <c r="BU15">
        <v>15</v>
      </c>
      <c r="BW15">
        <f t="shared" si="36"/>
        <v>135.7349855068</v>
      </c>
      <c r="BX15">
        <f t="shared" si="37"/>
        <v>127.69253220660509</v>
      </c>
      <c r="BY15">
        <v>15</v>
      </c>
      <c r="CA15">
        <f t="shared" si="38"/>
        <v>116.9347632857</v>
      </c>
      <c r="CB15">
        <f t="shared" si="39"/>
        <v>125.84851750863193</v>
      </c>
      <c r="CC15">
        <v>15</v>
      </c>
      <c r="CE15">
        <f t="shared" si="40"/>
        <v>2.9567525876</v>
      </c>
      <c r="CF15">
        <f t="shared" si="41"/>
        <v>0.27698821937334461</v>
      </c>
      <c r="CG15">
        <v>15</v>
      </c>
      <c r="CI15">
        <f t="shared" si="42"/>
        <v>3.3601656312000001</v>
      </c>
      <c r="CJ15">
        <f t="shared" si="43"/>
        <v>6.0281543061661989</v>
      </c>
      <c r="CK15">
        <v>15</v>
      </c>
      <c r="CM15">
        <f t="shared" si="44"/>
        <v>10.349256384099998</v>
      </c>
      <c r="CN15">
        <f t="shared" si="45"/>
        <v>8.6394499426475537</v>
      </c>
      <c r="CO15">
        <v>15</v>
      </c>
      <c r="CQ15">
        <f t="shared" si="46"/>
        <v>9.7250462382999991</v>
      </c>
      <c r="CR15">
        <f t="shared" si="47"/>
        <v>11.445501164343041</v>
      </c>
      <c r="CS15">
        <v>15</v>
      </c>
      <c r="CU15">
        <f t="shared" si="48"/>
        <v>9.1313692203999999</v>
      </c>
      <c r="CV15">
        <f t="shared" si="49"/>
        <v>7.4838479146879324</v>
      </c>
      <c r="CW15">
        <v>15</v>
      </c>
      <c r="CY15">
        <f t="shared" si="50"/>
        <v>8.4787025527999997</v>
      </c>
      <c r="CZ15">
        <f t="shared" si="51"/>
        <v>10.139665134673871</v>
      </c>
      <c r="DA15">
        <v>15</v>
      </c>
      <c r="DC15">
        <f t="shared" si="52"/>
        <v>4.3594396135000002</v>
      </c>
      <c r="DD15">
        <f t="shared" si="53"/>
        <v>3.7841796340309903</v>
      </c>
      <c r="DE15">
        <v>15</v>
      </c>
      <c r="DG15">
        <f t="shared" si="54"/>
        <v>3.8858550722</v>
      </c>
      <c r="DH15">
        <f t="shared" si="55"/>
        <v>4.4669797616582727</v>
      </c>
      <c r="DI15">
        <v>15</v>
      </c>
      <c r="DK15">
        <f t="shared" si="56"/>
        <v>2.1128899632999998</v>
      </c>
      <c r="DL15">
        <f t="shared" si="57"/>
        <v>1.5022141167874297</v>
      </c>
      <c r="DM15">
        <v>15</v>
      </c>
      <c r="DO15">
        <f t="shared" si="58"/>
        <v>1.9973912988</v>
      </c>
      <c r="DP15">
        <f t="shared" si="59"/>
        <v>2.6098225603658389</v>
      </c>
    </row>
    <row r="16" spans="1:120" x14ac:dyDescent="0.2">
      <c r="A16">
        <v>16</v>
      </c>
      <c r="C16">
        <f t="shared" si="0"/>
        <v>34.597426086900001</v>
      </c>
      <c r="D16">
        <f t="shared" si="1"/>
        <v>32.161246600440286</v>
      </c>
      <c r="E16">
        <v>16</v>
      </c>
      <c r="G16">
        <f t="shared" si="2"/>
        <v>30.2266086956</v>
      </c>
      <c r="H16">
        <f t="shared" si="3"/>
        <v>32.80942387993786</v>
      </c>
      <c r="I16">
        <v>16</v>
      </c>
      <c r="K16">
        <f t="shared" si="4"/>
        <v>51.266921739700003</v>
      </c>
      <c r="L16">
        <f t="shared" si="5"/>
        <v>49.307554310844807</v>
      </c>
      <c r="M16">
        <v>16</v>
      </c>
      <c r="O16">
        <f t="shared" si="6"/>
        <v>44.517391304200004</v>
      </c>
      <c r="P16">
        <f t="shared" si="7"/>
        <v>46.626889644920936</v>
      </c>
      <c r="Q16">
        <v>16</v>
      </c>
      <c r="S16">
        <f t="shared" si="8"/>
        <v>25.9707478264</v>
      </c>
      <c r="T16">
        <f t="shared" si="9"/>
        <v>23.360860959959631</v>
      </c>
      <c r="U16">
        <v>16</v>
      </c>
      <c r="W16">
        <f t="shared" si="10"/>
        <v>23.458913043199999</v>
      </c>
      <c r="X16">
        <f t="shared" si="11"/>
        <v>26.116450554597861</v>
      </c>
      <c r="Y16">
        <v>16</v>
      </c>
      <c r="AA16">
        <f t="shared" si="12"/>
        <v>14.8752347822</v>
      </c>
      <c r="AB16">
        <f t="shared" si="13"/>
        <v>11.308024497510665</v>
      </c>
      <c r="AC16">
        <v>16</v>
      </c>
      <c r="AE16">
        <f t="shared" si="14"/>
        <v>13.716999999999999</v>
      </c>
      <c r="AF16">
        <f t="shared" si="15"/>
        <v>17.319891889698148</v>
      </c>
      <c r="AG16">
        <v>16</v>
      </c>
      <c r="AI16">
        <f t="shared" si="16"/>
        <v>12.800973912500002</v>
      </c>
      <c r="AJ16">
        <f t="shared" si="17"/>
        <v>9.8271030480630799</v>
      </c>
      <c r="AK16">
        <v>16</v>
      </c>
      <c r="AM16">
        <f t="shared" si="18"/>
        <v>11.847130434</v>
      </c>
      <c r="AN16">
        <f t="shared" si="19"/>
        <v>14.847458057201338</v>
      </c>
      <c r="AO16">
        <v>16</v>
      </c>
      <c r="AQ16">
        <f t="shared" si="20"/>
        <v>7.0663652172999996</v>
      </c>
      <c r="AR16">
        <f t="shared" si="21"/>
        <v>3.8813227956215721</v>
      </c>
      <c r="AS16">
        <v>16</v>
      </c>
      <c r="AU16">
        <f t="shared" si="22"/>
        <v>6.8531304351999998</v>
      </c>
      <c r="AV16">
        <f t="shared" si="23"/>
        <v>10.04502168674931</v>
      </c>
      <c r="AW16">
        <v>16</v>
      </c>
      <c r="AY16">
        <f t="shared" si="24"/>
        <v>87.997252173199996</v>
      </c>
      <c r="AZ16">
        <f t="shared" si="25"/>
        <v>85.915603733008126</v>
      </c>
      <c r="BA16">
        <v>16</v>
      </c>
      <c r="BC16">
        <f t="shared" si="26"/>
        <v>75.215217391700008</v>
      </c>
      <c r="BD16">
        <f t="shared" si="27"/>
        <v>78.352024495501453</v>
      </c>
      <c r="BE16">
        <v>16</v>
      </c>
      <c r="BG16">
        <f t="shared" si="28"/>
        <v>82.956521738399999</v>
      </c>
      <c r="BH16">
        <f t="shared" si="29"/>
        <v>81.576511305954909</v>
      </c>
      <c r="BI16">
        <v>16</v>
      </c>
      <c r="BK16">
        <f t="shared" si="30"/>
        <v>71.664260869900005</v>
      </c>
      <c r="BL16">
        <f t="shared" si="31"/>
        <v>73.191454456841683</v>
      </c>
      <c r="BM16">
        <v>16</v>
      </c>
      <c r="BO16">
        <f t="shared" si="32"/>
        <v>52.718191304699999</v>
      </c>
      <c r="BP16">
        <f t="shared" si="33"/>
        <v>50.05529263965019</v>
      </c>
      <c r="BQ16">
        <v>16</v>
      </c>
      <c r="BS16">
        <f t="shared" si="34"/>
        <v>46.1546086962</v>
      </c>
      <c r="BT16">
        <f t="shared" si="35"/>
        <v>48.923845551606028</v>
      </c>
      <c r="BU16">
        <v>16</v>
      </c>
      <c r="BW16">
        <f t="shared" si="36"/>
        <v>136.65231304299999</v>
      </c>
      <c r="BX16">
        <f t="shared" si="37"/>
        <v>128.62602570031962</v>
      </c>
      <c r="BY16">
        <v>16</v>
      </c>
      <c r="CA16">
        <f t="shared" si="38"/>
        <v>118.1939130442</v>
      </c>
      <c r="CB16">
        <f t="shared" si="39"/>
        <v>127.02015018140122</v>
      </c>
      <c r="CC16">
        <v>16</v>
      </c>
      <c r="CE16">
        <f t="shared" si="40"/>
        <v>3.1964869560999998</v>
      </c>
      <c r="CF16">
        <f t="shared" si="41"/>
        <v>0.52386167263481953</v>
      </c>
      <c r="CG16">
        <v>16</v>
      </c>
      <c r="CI16">
        <f t="shared" si="42"/>
        <v>3.5925652171000002</v>
      </c>
      <c r="CJ16">
        <f t="shared" si="43"/>
        <v>6.2543040608705756</v>
      </c>
      <c r="CK16">
        <v>16</v>
      </c>
      <c r="CM16">
        <f t="shared" si="44"/>
        <v>10.6379478265</v>
      </c>
      <c r="CN16">
        <f t="shared" si="45"/>
        <v>8.9326477158833502</v>
      </c>
      <c r="CO16">
        <v>16</v>
      </c>
      <c r="CQ16">
        <f t="shared" si="46"/>
        <v>10.025086955999999</v>
      </c>
      <c r="CR16">
        <f t="shared" si="47"/>
        <v>11.740269913933737</v>
      </c>
      <c r="CS16">
        <v>16</v>
      </c>
      <c r="CU16">
        <f t="shared" si="48"/>
        <v>9.3585391307000005</v>
      </c>
      <c r="CV16">
        <f t="shared" si="49"/>
        <v>7.7150942100710544</v>
      </c>
      <c r="CW16">
        <v>16</v>
      </c>
      <c r="CY16">
        <f t="shared" si="50"/>
        <v>8.7177391297</v>
      </c>
      <c r="CZ16">
        <f t="shared" si="51"/>
        <v>10.373483372579358</v>
      </c>
      <c r="DA16">
        <v>16</v>
      </c>
      <c r="DC16">
        <f t="shared" si="52"/>
        <v>4.4241043478000002</v>
      </c>
      <c r="DD16">
        <f t="shared" si="53"/>
        <v>3.8492794995170465</v>
      </c>
      <c r="DE16">
        <v>16</v>
      </c>
      <c r="DG16">
        <f t="shared" si="54"/>
        <v>3.9591304344999996</v>
      </c>
      <c r="DH16">
        <f t="shared" si="55"/>
        <v>4.5390424291575551</v>
      </c>
      <c r="DI16">
        <v>16</v>
      </c>
      <c r="DK16">
        <f t="shared" si="56"/>
        <v>2.1750561794000003</v>
      </c>
      <c r="DL16">
        <f t="shared" si="57"/>
        <v>1.5652146242517841</v>
      </c>
      <c r="DM16">
        <v>16</v>
      </c>
      <c r="DO16">
        <f t="shared" si="58"/>
        <v>2.0616574905</v>
      </c>
      <c r="DP16">
        <f t="shared" si="59"/>
        <v>2.6730791319303191</v>
      </c>
    </row>
    <row r="17" spans="1:120" x14ac:dyDescent="0.2">
      <c r="A17">
        <v>17</v>
      </c>
      <c r="C17">
        <f t="shared" si="0"/>
        <v>34.909420841900001</v>
      </c>
      <c r="D17">
        <f t="shared" si="1"/>
        <v>32.478337292170664</v>
      </c>
      <c r="E17">
        <v>17</v>
      </c>
      <c r="G17">
        <f t="shared" si="2"/>
        <v>30.619544513400001</v>
      </c>
      <c r="H17">
        <f t="shared" si="3"/>
        <v>33.183741010197778</v>
      </c>
      <c r="I17">
        <v>17</v>
      </c>
      <c r="K17">
        <f t="shared" si="4"/>
        <v>51.657312077900002</v>
      </c>
      <c r="L17">
        <f t="shared" si="5"/>
        <v>49.701765808830842</v>
      </c>
      <c r="M17">
        <v>17</v>
      </c>
      <c r="O17">
        <f t="shared" si="6"/>
        <v>45.0327729467</v>
      </c>
      <c r="P17">
        <f t="shared" si="7"/>
        <v>47.125583406571309</v>
      </c>
      <c r="Q17">
        <v>17</v>
      </c>
      <c r="S17">
        <f t="shared" si="8"/>
        <v>26.407747205299998</v>
      </c>
      <c r="T17">
        <f t="shared" si="9"/>
        <v>23.804251573396577</v>
      </c>
      <c r="U17">
        <v>17</v>
      </c>
      <c r="W17">
        <f t="shared" si="10"/>
        <v>23.942427881</v>
      </c>
      <c r="X17">
        <f t="shared" si="11"/>
        <v>26.589372397463173</v>
      </c>
      <c r="Y17">
        <v>17</v>
      </c>
      <c r="AA17">
        <f t="shared" si="12"/>
        <v>15.1994844026</v>
      </c>
      <c r="AB17">
        <f t="shared" si="13"/>
        <v>11.640645386684294</v>
      </c>
      <c r="AC17">
        <v>17</v>
      </c>
      <c r="AE17">
        <f t="shared" si="14"/>
        <v>14.0626984127</v>
      </c>
      <c r="AF17">
        <f t="shared" si="15"/>
        <v>17.654003906665242</v>
      </c>
      <c r="AG17">
        <v>17</v>
      </c>
      <c r="AI17">
        <f t="shared" si="16"/>
        <v>13.0913156654</v>
      </c>
      <c r="AJ17">
        <f t="shared" si="17"/>
        <v>10.1242494016708</v>
      </c>
      <c r="AK17">
        <v>17</v>
      </c>
      <c r="AM17">
        <f t="shared" si="18"/>
        <v>12.155135955</v>
      </c>
      <c r="AN17">
        <f t="shared" si="19"/>
        <v>15.146238609369401</v>
      </c>
      <c r="AO17">
        <v>17</v>
      </c>
      <c r="AQ17">
        <f t="shared" si="20"/>
        <v>7.3092473429</v>
      </c>
      <c r="AR17">
        <f t="shared" si="21"/>
        <v>4.1314804140934687</v>
      </c>
      <c r="AS17">
        <v>17</v>
      </c>
      <c r="AU17">
        <f t="shared" si="22"/>
        <v>7.0999613530999994</v>
      </c>
      <c r="AV17">
        <f t="shared" si="23"/>
        <v>10.2839639709502</v>
      </c>
      <c r="AW17">
        <v>17</v>
      </c>
      <c r="AY17">
        <f t="shared" si="24"/>
        <v>88.351784540300002</v>
      </c>
      <c r="AZ17">
        <f t="shared" si="25"/>
        <v>86.257609599958215</v>
      </c>
      <c r="BA17">
        <v>17</v>
      </c>
      <c r="BC17">
        <f t="shared" si="26"/>
        <v>75.806454106700002</v>
      </c>
      <c r="BD17">
        <f t="shared" si="27"/>
        <v>78.850719661534626</v>
      </c>
      <c r="BE17">
        <v>17</v>
      </c>
      <c r="BG17">
        <f t="shared" si="28"/>
        <v>83.490496203500001</v>
      </c>
      <c r="BH17">
        <f t="shared" si="29"/>
        <v>82.111609545483958</v>
      </c>
      <c r="BI17">
        <v>17</v>
      </c>
      <c r="BK17">
        <f t="shared" si="30"/>
        <v>72.407351277099991</v>
      </c>
      <c r="BL17">
        <f t="shared" si="31"/>
        <v>73.918276314803563</v>
      </c>
      <c r="BM17">
        <v>17</v>
      </c>
      <c r="BO17">
        <f t="shared" si="32"/>
        <v>53.219039613899994</v>
      </c>
      <c r="BP17">
        <f t="shared" si="33"/>
        <v>50.560457730130736</v>
      </c>
      <c r="BQ17">
        <v>17</v>
      </c>
      <c r="BS17">
        <f t="shared" si="34"/>
        <v>46.777004831499994</v>
      </c>
      <c r="BT17">
        <f t="shared" si="35"/>
        <v>49.532333998730117</v>
      </c>
      <c r="BU17">
        <v>17</v>
      </c>
      <c r="BW17">
        <f t="shared" si="36"/>
        <v>137.56964057919998</v>
      </c>
      <c r="BX17">
        <f t="shared" si="37"/>
        <v>129.55687411901505</v>
      </c>
      <c r="BY17">
        <v>17</v>
      </c>
      <c r="CA17">
        <f t="shared" si="38"/>
        <v>119.4530628027</v>
      </c>
      <c r="CB17">
        <f t="shared" si="39"/>
        <v>128.19553077429231</v>
      </c>
      <c r="CC17">
        <v>17</v>
      </c>
      <c r="CE17">
        <f t="shared" si="40"/>
        <v>3.4362213246</v>
      </c>
      <c r="CF17">
        <f t="shared" si="41"/>
        <v>0.77032116973981379</v>
      </c>
      <c r="CG17">
        <v>17</v>
      </c>
      <c r="CI17">
        <f t="shared" si="42"/>
        <v>3.8249648030000003</v>
      </c>
      <c r="CJ17">
        <f t="shared" si="43"/>
        <v>6.480847621652936</v>
      </c>
      <c r="CK17">
        <v>17</v>
      </c>
      <c r="CM17">
        <f t="shared" si="44"/>
        <v>10.926639268900001</v>
      </c>
      <c r="CN17">
        <f t="shared" si="45"/>
        <v>9.2255778351631044</v>
      </c>
      <c r="CO17">
        <v>17</v>
      </c>
      <c r="CQ17">
        <f t="shared" si="46"/>
        <v>10.325127673699999</v>
      </c>
      <c r="CR17">
        <f t="shared" si="47"/>
        <v>12.035322806826681</v>
      </c>
      <c r="CS17">
        <v>17</v>
      </c>
      <c r="CU17">
        <f t="shared" si="48"/>
        <v>9.5857090410000012</v>
      </c>
      <c r="CV17">
        <f t="shared" si="49"/>
        <v>7.9460257153712011</v>
      </c>
      <c r="CW17">
        <v>17</v>
      </c>
      <c r="CY17">
        <f t="shared" si="50"/>
        <v>8.9567757066000002</v>
      </c>
      <c r="CZ17">
        <f t="shared" si="51"/>
        <v>10.607642437384927</v>
      </c>
      <c r="DA17">
        <v>17</v>
      </c>
      <c r="DC17">
        <f t="shared" si="52"/>
        <v>4.4887690821000001</v>
      </c>
      <c r="DD17">
        <f t="shared" si="53"/>
        <v>3.9142906876390917</v>
      </c>
      <c r="DE17">
        <v>17</v>
      </c>
      <c r="DG17">
        <f t="shared" si="54"/>
        <v>4.0324057968</v>
      </c>
      <c r="DH17">
        <f t="shared" si="55"/>
        <v>4.6112159915560094</v>
      </c>
      <c r="DI17">
        <v>17</v>
      </c>
      <c r="DK17">
        <f t="shared" si="56"/>
        <v>2.2372223954999999</v>
      </c>
      <c r="DL17">
        <f t="shared" si="57"/>
        <v>1.6281373527514846</v>
      </c>
      <c r="DM17">
        <v>17</v>
      </c>
      <c r="DO17">
        <f t="shared" si="58"/>
        <v>2.1259236821999998</v>
      </c>
      <c r="DP17">
        <f t="shared" si="59"/>
        <v>2.7364181831041146</v>
      </c>
    </row>
    <row r="18" spans="1:120" x14ac:dyDescent="0.2">
      <c r="A18">
        <v>18</v>
      </c>
      <c r="C18">
        <f t="shared" si="0"/>
        <v>35.221415596900002</v>
      </c>
      <c r="D18">
        <f t="shared" si="1"/>
        <v>32.794677226178948</v>
      </c>
      <c r="E18">
        <v>18</v>
      </c>
      <c r="G18">
        <f t="shared" si="2"/>
        <v>31.012480331200003</v>
      </c>
      <c r="H18">
        <f t="shared" si="3"/>
        <v>33.559072997320541</v>
      </c>
      <c r="I18">
        <v>18</v>
      </c>
      <c r="K18">
        <f t="shared" si="4"/>
        <v>52.047702416100002</v>
      </c>
      <c r="L18">
        <f t="shared" si="5"/>
        <v>50.095414136991224</v>
      </c>
      <c r="M18">
        <v>18</v>
      </c>
      <c r="O18">
        <f t="shared" si="6"/>
        <v>45.548154589199996</v>
      </c>
      <c r="P18">
        <f t="shared" si="7"/>
        <v>47.625077976121119</v>
      </c>
      <c r="Q18">
        <v>18</v>
      </c>
      <c r="S18">
        <f t="shared" si="8"/>
        <v>26.844746584199999</v>
      </c>
      <c r="T18">
        <f t="shared" si="9"/>
        <v>24.247067543351527</v>
      </c>
      <c r="U18">
        <v>18</v>
      </c>
      <c r="W18">
        <f t="shared" si="10"/>
        <v>24.425942718800002</v>
      </c>
      <c r="X18">
        <f t="shared" si="11"/>
        <v>27.062963651792757</v>
      </c>
      <c r="Y18">
        <v>18</v>
      </c>
      <c r="AA18">
        <f t="shared" si="12"/>
        <v>15.523734022999999</v>
      </c>
      <c r="AB18">
        <f t="shared" si="13"/>
        <v>11.972548760161381</v>
      </c>
      <c r="AC18">
        <v>18</v>
      </c>
      <c r="AE18">
        <f t="shared" si="14"/>
        <v>14.408396825400001</v>
      </c>
      <c r="AF18">
        <f t="shared" si="15"/>
        <v>17.98890958476921</v>
      </c>
      <c r="AG18">
        <v>18</v>
      </c>
      <c r="AI18">
        <f t="shared" si="16"/>
        <v>13.381657418300001</v>
      </c>
      <c r="AJ18">
        <f t="shared" si="17"/>
        <v>10.42080558236241</v>
      </c>
      <c r="AK18">
        <v>18</v>
      </c>
      <c r="AM18">
        <f t="shared" si="18"/>
        <v>12.463141476000001</v>
      </c>
      <c r="AN18">
        <f t="shared" si="19"/>
        <v>15.44566744492154</v>
      </c>
      <c r="AO18">
        <v>18</v>
      </c>
      <c r="AQ18">
        <f t="shared" si="20"/>
        <v>7.5521294684999996</v>
      </c>
      <c r="AR18">
        <f t="shared" si="21"/>
        <v>4.3810746115017993</v>
      </c>
      <c r="AS18">
        <v>18</v>
      </c>
      <c r="AU18">
        <f t="shared" si="22"/>
        <v>7.346792271</v>
      </c>
      <c r="AV18">
        <f t="shared" si="23"/>
        <v>10.523484733161535</v>
      </c>
      <c r="AW18">
        <v>18</v>
      </c>
      <c r="AY18">
        <f t="shared" si="24"/>
        <v>88.706316907400009</v>
      </c>
      <c r="AZ18">
        <f t="shared" si="25"/>
        <v>86.597064858120618</v>
      </c>
      <c r="BA18">
        <v>18</v>
      </c>
      <c r="BC18">
        <f t="shared" si="26"/>
        <v>76.397690821699996</v>
      </c>
      <c r="BD18">
        <f t="shared" si="27"/>
        <v>79.351726192920935</v>
      </c>
      <c r="BE18">
        <v>18</v>
      </c>
      <c r="BG18">
        <f t="shared" si="28"/>
        <v>84.024470668600003</v>
      </c>
      <c r="BH18">
        <f t="shared" si="29"/>
        <v>82.646147330062064</v>
      </c>
      <c r="BI18">
        <v>18</v>
      </c>
      <c r="BK18">
        <f t="shared" si="30"/>
        <v>73.150441684300006</v>
      </c>
      <c r="BL18">
        <f t="shared" si="31"/>
        <v>74.645923208025778</v>
      </c>
      <c r="BM18">
        <v>18</v>
      </c>
      <c r="BO18">
        <f t="shared" si="32"/>
        <v>53.719887923099996</v>
      </c>
      <c r="BP18">
        <f t="shared" si="33"/>
        <v>51.065066126624828</v>
      </c>
      <c r="BQ18">
        <v>18</v>
      </c>
      <c r="BS18">
        <f t="shared" si="34"/>
        <v>47.399400966800002</v>
      </c>
      <c r="BT18">
        <f t="shared" si="35"/>
        <v>50.141594716088349</v>
      </c>
      <c r="BU18">
        <v>18</v>
      </c>
      <c r="BW18">
        <f t="shared" si="36"/>
        <v>138.4869681154</v>
      </c>
      <c r="BX18">
        <f t="shared" si="37"/>
        <v>130.48506405446574</v>
      </c>
      <c r="BY18">
        <v>18</v>
      </c>
      <c r="CA18">
        <f t="shared" si="38"/>
        <v>120.7122125612</v>
      </c>
      <c r="CB18">
        <f t="shared" si="39"/>
        <v>129.3747680180764</v>
      </c>
      <c r="CC18">
        <v>18</v>
      </c>
      <c r="CE18">
        <f t="shared" si="40"/>
        <v>3.6759556931000001</v>
      </c>
      <c r="CF18">
        <f t="shared" si="41"/>
        <v>1.0163635704586564</v>
      </c>
      <c r="CG18">
        <v>18</v>
      </c>
      <c r="CI18">
        <f t="shared" si="42"/>
        <v>4.0573643889</v>
      </c>
      <c r="CJ18">
        <f t="shared" si="43"/>
        <v>6.7077875988202811</v>
      </c>
      <c r="CK18">
        <v>18</v>
      </c>
      <c r="CM18">
        <f t="shared" si="44"/>
        <v>11.2153307113</v>
      </c>
      <c r="CN18">
        <f t="shared" si="45"/>
        <v>9.5182382949991435</v>
      </c>
      <c r="CO18">
        <v>18</v>
      </c>
      <c r="CQ18">
        <f t="shared" si="46"/>
        <v>10.625168391399999</v>
      </c>
      <c r="CR18">
        <f t="shared" si="47"/>
        <v>12.330662336008817</v>
      </c>
      <c r="CS18">
        <v>18</v>
      </c>
      <c r="CU18">
        <f t="shared" si="48"/>
        <v>9.8128789513000001</v>
      </c>
      <c r="CV18">
        <f t="shared" si="49"/>
        <v>8.1766402595476873</v>
      </c>
      <c r="CW18">
        <v>18</v>
      </c>
      <c r="CY18">
        <f t="shared" si="50"/>
        <v>9.1958122835000005</v>
      </c>
      <c r="CZ18">
        <f t="shared" si="51"/>
        <v>10.842145358347928</v>
      </c>
      <c r="DA18">
        <v>18</v>
      </c>
      <c r="DC18">
        <f t="shared" si="52"/>
        <v>4.5534338164000001</v>
      </c>
      <c r="DD18">
        <f t="shared" si="53"/>
        <v>3.9792130378876998</v>
      </c>
      <c r="DE18">
        <v>18</v>
      </c>
      <c r="DG18">
        <f t="shared" si="54"/>
        <v>4.1056811590999995</v>
      </c>
      <c r="DH18">
        <f t="shared" si="55"/>
        <v>4.6835010832245736</v>
      </c>
      <c r="DI18">
        <v>18</v>
      </c>
      <c r="DK18">
        <f t="shared" si="56"/>
        <v>2.2993886116</v>
      </c>
      <c r="DL18">
        <f t="shared" si="57"/>
        <v>1.6909820121478396</v>
      </c>
      <c r="DM18">
        <v>18</v>
      </c>
      <c r="DO18">
        <f t="shared" si="58"/>
        <v>2.1901898739000001</v>
      </c>
      <c r="DP18">
        <f t="shared" si="59"/>
        <v>2.7998400901860103</v>
      </c>
    </row>
    <row r="19" spans="1:120" x14ac:dyDescent="0.2">
      <c r="A19">
        <v>19</v>
      </c>
      <c r="C19">
        <f t="shared" si="0"/>
        <v>35.533410351900002</v>
      </c>
      <c r="D19">
        <f t="shared" si="1"/>
        <v>33.11026236369478</v>
      </c>
      <c r="E19">
        <v>19</v>
      </c>
      <c r="G19">
        <f t="shared" si="2"/>
        <v>31.405416149000001</v>
      </c>
      <c r="H19">
        <f t="shared" si="3"/>
        <v>33.935441025417823</v>
      </c>
      <c r="I19">
        <v>19</v>
      </c>
      <c r="K19">
        <f t="shared" si="4"/>
        <v>52.438092754300001</v>
      </c>
      <c r="L19">
        <f t="shared" si="5"/>
        <v>50.488496471967615</v>
      </c>
      <c r="M19">
        <v>19</v>
      </c>
      <c r="O19">
        <f t="shared" si="6"/>
        <v>46.063536231699999</v>
      </c>
      <c r="P19">
        <f t="shared" si="7"/>
        <v>48.12539186488187</v>
      </c>
      <c r="Q19">
        <v>19</v>
      </c>
      <c r="S19">
        <f t="shared" si="8"/>
        <v>27.281745963100001</v>
      </c>
      <c r="T19">
        <f t="shared" si="9"/>
        <v>24.689305001884552</v>
      </c>
      <c r="U19">
        <v>19</v>
      </c>
      <c r="W19">
        <f t="shared" si="10"/>
        <v>24.9094575566</v>
      </c>
      <c r="X19">
        <f t="shared" si="11"/>
        <v>27.537231901537044</v>
      </c>
      <c r="Y19">
        <v>19</v>
      </c>
      <c r="AA19">
        <f t="shared" si="12"/>
        <v>15.847983643399999</v>
      </c>
      <c r="AB19">
        <f t="shared" si="13"/>
        <v>12.303729969551537</v>
      </c>
      <c r="AC19">
        <v>19</v>
      </c>
      <c r="AE19">
        <f t="shared" si="14"/>
        <v>14.7540952381</v>
      </c>
      <c r="AF19">
        <f t="shared" si="15"/>
        <v>18.324616121096629</v>
      </c>
      <c r="AG19">
        <v>19</v>
      </c>
      <c r="AI19">
        <f t="shared" si="16"/>
        <v>13.6719991712</v>
      </c>
      <c r="AJ19">
        <f t="shared" si="17"/>
        <v>10.716767866988434</v>
      </c>
      <c r="AK19">
        <v>19</v>
      </c>
      <c r="AM19">
        <f t="shared" si="18"/>
        <v>12.771146997000001</v>
      </c>
      <c r="AN19">
        <f t="shared" si="19"/>
        <v>15.7457501714574</v>
      </c>
      <c r="AO19">
        <v>19</v>
      </c>
      <c r="AQ19">
        <f t="shared" si="20"/>
        <v>7.7950115941</v>
      </c>
      <c r="AR19">
        <f t="shared" si="21"/>
        <v>4.6301018031711481</v>
      </c>
      <c r="AS19">
        <v>19</v>
      </c>
      <c r="AU19">
        <f t="shared" si="22"/>
        <v>7.5936231889000005</v>
      </c>
      <c r="AV19">
        <f t="shared" si="23"/>
        <v>10.763587975415454</v>
      </c>
      <c r="AW19">
        <v>19</v>
      </c>
      <c r="AY19">
        <f t="shared" si="24"/>
        <v>89.060849274500001</v>
      </c>
      <c r="AZ19">
        <f t="shared" si="25"/>
        <v>86.934023750754662</v>
      </c>
      <c r="BA19">
        <v>19</v>
      </c>
      <c r="BC19">
        <f t="shared" si="26"/>
        <v>76.988927536700004</v>
      </c>
      <c r="BD19">
        <f t="shared" si="27"/>
        <v>79.855262378388062</v>
      </c>
      <c r="BE19">
        <v>19</v>
      </c>
      <c r="BG19">
        <f t="shared" si="28"/>
        <v>84.558445133700005</v>
      </c>
      <c r="BH19">
        <f t="shared" si="29"/>
        <v>83.180123972515716</v>
      </c>
      <c r="BI19">
        <v>19</v>
      </c>
      <c r="BK19">
        <f t="shared" si="30"/>
        <v>73.893532091499992</v>
      </c>
      <c r="BL19">
        <f t="shared" si="31"/>
        <v>75.374420948481742</v>
      </c>
      <c r="BM19">
        <v>19</v>
      </c>
      <c r="BO19">
        <f t="shared" si="32"/>
        <v>54.220736232299998</v>
      </c>
      <c r="BP19">
        <f t="shared" si="33"/>
        <v>51.569115460899091</v>
      </c>
      <c r="BQ19">
        <v>19</v>
      </c>
      <c r="BS19">
        <f t="shared" si="34"/>
        <v>48.021797102099995</v>
      </c>
      <c r="BT19">
        <f t="shared" si="35"/>
        <v>50.751638851703838</v>
      </c>
      <c r="BU19">
        <v>19</v>
      </c>
      <c r="BW19">
        <f t="shared" si="36"/>
        <v>139.40429565159999</v>
      </c>
      <c r="BX19">
        <f t="shared" si="37"/>
        <v>131.4105846690797</v>
      </c>
      <c r="BY19">
        <v>19</v>
      </c>
      <c r="CA19">
        <f t="shared" si="38"/>
        <v>121.97136231969999</v>
      </c>
      <c r="CB19">
        <f t="shared" si="39"/>
        <v>130.55796959088309</v>
      </c>
      <c r="CC19">
        <v>19</v>
      </c>
      <c r="CE19">
        <f t="shared" si="40"/>
        <v>3.9156900615999999</v>
      </c>
      <c r="CF19">
        <f t="shared" si="41"/>
        <v>1.2619859003916885</v>
      </c>
      <c r="CG19">
        <v>19</v>
      </c>
      <c r="CI19">
        <f t="shared" si="42"/>
        <v>4.2897639747999996</v>
      </c>
      <c r="CJ19">
        <f t="shared" si="43"/>
        <v>6.935126446795457</v>
      </c>
      <c r="CK19">
        <v>19</v>
      </c>
      <c r="CM19">
        <f t="shared" si="44"/>
        <v>11.504022153699999</v>
      </c>
      <c r="CN19">
        <f t="shared" si="45"/>
        <v>9.8106271992886818</v>
      </c>
      <c r="CO19">
        <v>19</v>
      </c>
      <c r="CQ19">
        <f t="shared" si="46"/>
        <v>10.925209109099999</v>
      </c>
      <c r="CR19">
        <f t="shared" si="47"/>
        <v>12.626290877965859</v>
      </c>
      <c r="CS19">
        <v>19</v>
      </c>
      <c r="CU19">
        <f t="shared" si="48"/>
        <v>10.040048861599999</v>
      </c>
      <c r="CV19">
        <f t="shared" si="49"/>
        <v>8.406935836954224</v>
      </c>
      <c r="CW19">
        <v>19</v>
      </c>
      <c r="CY19">
        <f t="shared" si="50"/>
        <v>9.4348488603999989</v>
      </c>
      <c r="CZ19">
        <f t="shared" si="51"/>
        <v>11.076994983436952</v>
      </c>
      <c r="DA19">
        <v>19</v>
      </c>
      <c r="DC19">
        <f t="shared" si="52"/>
        <v>4.6180985507000001</v>
      </c>
      <c r="DD19">
        <f t="shared" si="53"/>
        <v>4.0440464306602006</v>
      </c>
      <c r="DE19">
        <v>19</v>
      </c>
      <c r="DG19">
        <f t="shared" si="54"/>
        <v>4.1789565214</v>
      </c>
      <c r="DH19">
        <f t="shared" si="55"/>
        <v>4.7558982784545742</v>
      </c>
      <c r="DI19">
        <v>19</v>
      </c>
      <c r="DK19">
        <f t="shared" si="56"/>
        <v>2.3615548277</v>
      </c>
      <c r="DL19">
        <f t="shared" si="57"/>
        <v>1.7537483410148571</v>
      </c>
      <c r="DM19">
        <v>19</v>
      </c>
      <c r="DO19">
        <f t="shared" si="58"/>
        <v>2.2544560656000003</v>
      </c>
      <c r="DP19">
        <f t="shared" si="59"/>
        <v>2.8633451978396809</v>
      </c>
    </row>
    <row r="20" spans="1:120" x14ac:dyDescent="0.2">
      <c r="A20">
        <v>20</v>
      </c>
      <c r="C20">
        <f t="shared" si="0"/>
        <v>35.845405106899996</v>
      </c>
      <c r="D20">
        <f t="shared" si="1"/>
        <v>33.425089345639911</v>
      </c>
      <c r="E20">
        <v>20</v>
      </c>
      <c r="G20">
        <f t="shared" si="2"/>
        <v>31.798351966800002</v>
      </c>
      <c r="H20">
        <f t="shared" si="3"/>
        <v>34.312865573574129</v>
      </c>
      <c r="I20">
        <v>20</v>
      </c>
      <c r="K20">
        <f t="shared" si="4"/>
        <v>52.828483092500001</v>
      </c>
      <c r="L20">
        <f t="shared" si="5"/>
        <v>50.881010466636795</v>
      </c>
      <c r="M20">
        <v>20</v>
      </c>
      <c r="O20">
        <f t="shared" si="6"/>
        <v>46.578917874200002</v>
      </c>
      <c r="P20">
        <f t="shared" si="7"/>
        <v>48.626543160178478</v>
      </c>
      <c r="Q20">
        <v>20</v>
      </c>
      <c r="S20">
        <f t="shared" si="8"/>
        <v>27.718745341999998</v>
      </c>
      <c r="T20">
        <f t="shared" si="9"/>
        <v>25.130960436001644</v>
      </c>
      <c r="U20">
        <v>20</v>
      </c>
      <c r="W20">
        <f t="shared" si="10"/>
        <v>25.392972394399997</v>
      </c>
      <c r="X20">
        <f t="shared" si="11"/>
        <v>28.012184316684344</v>
      </c>
      <c r="Y20">
        <v>20</v>
      </c>
      <c r="AA20">
        <f t="shared" si="12"/>
        <v>16.172233263800003</v>
      </c>
      <c r="AB20">
        <f t="shared" si="13"/>
        <v>12.634184770355869</v>
      </c>
      <c r="AC20">
        <v>20</v>
      </c>
      <c r="AE20">
        <f t="shared" si="14"/>
        <v>15.099793650799999</v>
      </c>
      <c r="AF20">
        <f t="shared" si="15"/>
        <v>18.661130256445816</v>
      </c>
      <c r="AG20">
        <v>20</v>
      </c>
      <c r="AI20">
        <f t="shared" si="16"/>
        <v>13.962340924100001</v>
      </c>
      <c r="AJ20">
        <f t="shared" si="17"/>
        <v>11.012132861198184</v>
      </c>
      <c r="AK20">
        <v>20</v>
      </c>
      <c r="AM20">
        <f t="shared" si="18"/>
        <v>13.079152518000001</v>
      </c>
      <c r="AN20">
        <f t="shared" si="19"/>
        <v>16.046492026647051</v>
      </c>
      <c r="AO20">
        <v>20</v>
      </c>
      <c r="AQ20">
        <f t="shared" si="20"/>
        <v>8.0378937197000013</v>
      </c>
      <c r="AR20">
        <f t="shared" si="21"/>
        <v>4.8785586805354608</v>
      </c>
      <c r="AS20">
        <v>20</v>
      </c>
      <c r="AU20">
        <f t="shared" si="22"/>
        <v>7.8404541067999993</v>
      </c>
      <c r="AV20">
        <f t="shared" si="23"/>
        <v>11.004277413538086</v>
      </c>
      <c r="AW20">
        <v>20</v>
      </c>
      <c r="AY20">
        <f t="shared" si="24"/>
        <v>89.415381641600007</v>
      </c>
      <c r="AZ20">
        <f t="shared" si="25"/>
        <v>87.268547580953637</v>
      </c>
      <c r="BA20">
        <v>20</v>
      </c>
      <c r="BC20">
        <f t="shared" si="26"/>
        <v>77.580164251699998</v>
      </c>
      <c r="BD20">
        <f t="shared" si="27"/>
        <v>80.361567516080029</v>
      </c>
      <c r="BE20">
        <v>20</v>
      </c>
      <c r="BG20">
        <f t="shared" si="28"/>
        <v>85.092419598800006</v>
      </c>
      <c r="BH20">
        <f t="shared" si="29"/>
        <v>83.713539470186646</v>
      </c>
      <c r="BI20">
        <v>20</v>
      </c>
      <c r="BK20">
        <f t="shared" si="30"/>
        <v>74.636622498699992</v>
      </c>
      <c r="BL20">
        <f t="shared" si="31"/>
        <v>76.103794924266282</v>
      </c>
      <c r="BM20">
        <v>20</v>
      </c>
      <c r="BO20">
        <f t="shared" si="32"/>
        <v>54.7215845415</v>
      </c>
      <c r="BP20">
        <f t="shared" si="33"/>
        <v>52.072603706242532</v>
      </c>
      <c r="BQ20">
        <v>20</v>
      </c>
      <c r="BS20">
        <f t="shared" si="34"/>
        <v>48.644193237399996</v>
      </c>
      <c r="BT20">
        <f t="shared" si="35"/>
        <v>51.36247708525719</v>
      </c>
      <c r="BU20">
        <v>20</v>
      </c>
      <c r="BW20">
        <f t="shared" si="36"/>
        <v>140.32162318779999</v>
      </c>
      <c r="BX20">
        <f t="shared" si="37"/>
        <v>132.33342774950023</v>
      </c>
      <c r="BY20">
        <v>20</v>
      </c>
      <c r="CA20">
        <f t="shared" si="38"/>
        <v>123.23051207819999</v>
      </c>
      <c r="CB20">
        <f t="shared" si="39"/>
        <v>131.7452415743463</v>
      </c>
      <c r="CC20">
        <v>20</v>
      </c>
      <c r="CE20">
        <f t="shared" si="40"/>
        <v>4.1554244300999992</v>
      </c>
      <c r="CF20">
        <f t="shared" si="41"/>
        <v>1.5071853576447154</v>
      </c>
      <c r="CG20">
        <v>20</v>
      </c>
      <c r="CI20">
        <f t="shared" si="42"/>
        <v>4.5221635607000001</v>
      </c>
      <c r="CJ20">
        <f t="shared" si="43"/>
        <v>7.1628664588105071</v>
      </c>
      <c r="CK20">
        <v>20</v>
      </c>
      <c r="CM20">
        <f t="shared" si="44"/>
        <v>11.7927135961</v>
      </c>
      <c r="CN20">
        <f t="shared" si="45"/>
        <v>10.102742765633829</v>
      </c>
      <c r="CO20">
        <v>20</v>
      </c>
      <c r="CQ20">
        <f t="shared" si="46"/>
        <v>11.225249826799999</v>
      </c>
      <c r="CR20">
        <f t="shared" si="47"/>
        <v>12.922210687038548</v>
      </c>
      <c r="CS20">
        <v>20</v>
      </c>
      <c r="CU20">
        <f t="shared" si="48"/>
        <v>10.267218771900001</v>
      </c>
      <c r="CV20">
        <f t="shared" si="49"/>
        <v>8.6369106129968536</v>
      </c>
      <c r="CW20">
        <v>20</v>
      </c>
      <c r="CY20">
        <f t="shared" si="50"/>
        <v>9.6738854373000009</v>
      </c>
      <c r="CZ20">
        <f t="shared" si="51"/>
        <v>11.312193970822827</v>
      </c>
      <c r="DA20">
        <v>20</v>
      </c>
      <c r="DC20">
        <f t="shared" si="52"/>
        <v>4.6827632850000001</v>
      </c>
      <c r="DD20">
        <f t="shared" si="53"/>
        <v>4.1087907875376821</v>
      </c>
      <c r="DE20">
        <v>20</v>
      </c>
      <c r="DG20">
        <f t="shared" si="54"/>
        <v>4.2522318836999995</v>
      </c>
      <c r="DH20">
        <f t="shared" si="55"/>
        <v>4.8284080898272261</v>
      </c>
      <c r="DI20">
        <v>20</v>
      </c>
      <c r="DK20">
        <f t="shared" si="56"/>
        <v>2.4237210438000001</v>
      </c>
      <c r="DL20">
        <f t="shared" si="57"/>
        <v>1.8164361071362067</v>
      </c>
      <c r="DM20">
        <v>20</v>
      </c>
      <c r="DO20">
        <f t="shared" si="58"/>
        <v>2.3187222573000001</v>
      </c>
      <c r="DP20">
        <f t="shared" si="59"/>
        <v>2.9269338184037008</v>
      </c>
    </row>
    <row r="21" spans="1:120" x14ac:dyDescent="0.2">
      <c r="A21">
        <v>21</v>
      </c>
      <c r="C21">
        <f t="shared" si="0"/>
        <v>36.157399861899997</v>
      </c>
      <c r="D21">
        <f t="shared" si="1"/>
        <v>33.739155508177078</v>
      </c>
      <c r="E21">
        <v>21</v>
      </c>
      <c r="G21">
        <f t="shared" si="2"/>
        <v>32.1912877846</v>
      </c>
      <c r="H21">
        <f t="shared" si="3"/>
        <v>34.691366306810174</v>
      </c>
      <c r="I21">
        <v>21</v>
      </c>
      <c r="K21">
        <f t="shared" si="4"/>
        <v>53.2188734307</v>
      </c>
      <c r="L21">
        <f t="shared" si="5"/>
        <v>51.272954260242926</v>
      </c>
      <c r="M21">
        <v>21</v>
      </c>
      <c r="O21">
        <f t="shared" si="6"/>
        <v>47.094299516699998</v>
      </c>
      <c r="P21">
        <f t="shared" si="7"/>
        <v>49.128549436012726</v>
      </c>
      <c r="Q21">
        <v>21</v>
      </c>
      <c r="S21">
        <f t="shared" si="8"/>
        <v>28.1557447209</v>
      </c>
      <c r="T21">
        <f t="shared" si="9"/>
        <v>25.572030699140019</v>
      </c>
      <c r="U21">
        <v>21</v>
      </c>
      <c r="W21">
        <f t="shared" si="10"/>
        <v>25.876487232199999</v>
      </c>
      <c r="X21">
        <f t="shared" si="11"/>
        <v>28.487827627250677</v>
      </c>
      <c r="Y21">
        <v>21</v>
      </c>
      <c r="AA21">
        <f t="shared" si="12"/>
        <v>16.496482884199999</v>
      </c>
      <c r="AB21">
        <f t="shared" si="13"/>
        <v>12.963909334629646</v>
      </c>
      <c r="AC21">
        <v>21</v>
      </c>
      <c r="AE21">
        <f t="shared" si="14"/>
        <v>15.4454920635</v>
      </c>
      <c r="AF21">
        <f t="shared" si="15"/>
        <v>18.998458253657073</v>
      </c>
      <c r="AG21">
        <v>21</v>
      </c>
      <c r="AI21">
        <f t="shared" si="16"/>
        <v>14.252682677000001</v>
      </c>
      <c r="AJ21">
        <f t="shared" si="17"/>
        <v>11.30689750943742</v>
      </c>
      <c r="AK21">
        <v>21</v>
      </c>
      <c r="AM21">
        <f t="shared" si="18"/>
        <v>13.387158039000001</v>
      </c>
      <c r="AN21">
        <f t="shared" si="19"/>
        <v>16.347897861670745</v>
      </c>
      <c r="AO21">
        <v>21</v>
      </c>
      <c r="AQ21">
        <f t="shared" si="20"/>
        <v>8.2807758452999991</v>
      </c>
      <c r="AR21">
        <f t="shared" si="21"/>
        <v>5.1264422197907438</v>
      </c>
      <c r="AS21">
        <v>21</v>
      </c>
      <c r="AU21">
        <f t="shared" si="22"/>
        <v>8.0872850246999999</v>
      </c>
      <c r="AV21">
        <f t="shared" si="23"/>
        <v>11.245556467227912</v>
      </c>
      <c r="AW21">
        <v>21</v>
      </c>
      <c r="AY21">
        <f t="shared" si="24"/>
        <v>89.769914008699999</v>
      </c>
      <c r="AZ21">
        <f t="shared" si="25"/>
        <v>87.600703729847424</v>
      </c>
      <c r="BA21">
        <v>21</v>
      </c>
      <c r="BC21">
        <f t="shared" si="26"/>
        <v>78.171400966700006</v>
      </c>
      <c r="BD21">
        <f t="shared" si="27"/>
        <v>80.870902968498015</v>
      </c>
      <c r="BE21">
        <v>21</v>
      </c>
      <c r="BG21">
        <f t="shared" si="28"/>
        <v>85.626394063899994</v>
      </c>
      <c r="BH21">
        <f t="shared" si="29"/>
        <v>84.246394504948071</v>
      </c>
      <c r="BI21">
        <v>21</v>
      </c>
      <c r="BK21">
        <f t="shared" si="30"/>
        <v>75.379712905899993</v>
      </c>
      <c r="BL21">
        <f t="shared" si="31"/>
        <v>76.834069927622437</v>
      </c>
      <c r="BM21">
        <v>21</v>
      </c>
      <c r="BO21">
        <f t="shared" si="32"/>
        <v>55.222432850700002</v>
      </c>
      <c r="BP21">
        <f t="shared" si="33"/>
        <v>52.57552918381873</v>
      </c>
      <c r="BQ21">
        <v>21</v>
      </c>
      <c r="BS21">
        <f t="shared" si="34"/>
        <v>49.266589372699997</v>
      </c>
      <c r="BT21">
        <f t="shared" si="35"/>
        <v>51.974119586300489</v>
      </c>
      <c r="BU21">
        <v>21</v>
      </c>
      <c r="BW21">
        <f t="shared" si="36"/>
        <v>141.23895072400001</v>
      </c>
      <c r="BX21">
        <f t="shared" si="37"/>
        <v>133.2535877475525</v>
      </c>
      <c r="BY21">
        <v>21</v>
      </c>
      <c r="CA21">
        <f t="shared" si="38"/>
        <v>124.48966183669999</v>
      </c>
      <c r="CB21">
        <f t="shared" si="39"/>
        <v>132.93668787741325</v>
      </c>
      <c r="CC21">
        <v>21</v>
      </c>
      <c r="CE21">
        <f t="shared" si="40"/>
        <v>4.3951587985999998</v>
      </c>
      <c r="CF21">
        <f t="shared" si="41"/>
        <v>1.7519593192172134</v>
      </c>
      <c r="CG21">
        <v>21</v>
      </c>
      <c r="CI21">
        <f t="shared" si="42"/>
        <v>4.7545631465999998</v>
      </c>
      <c r="CJ21">
        <f t="shared" si="43"/>
        <v>7.3910097618808894</v>
      </c>
      <c r="CK21">
        <v>21</v>
      </c>
      <c r="CM21">
        <f t="shared" si="44"/>
        <v>12.0814050385</v>
      </c>
      <c r="CN21">
        <f t="shared" si="45"/>
        <v>10.39458332946602</v>
      </c>
      <c r="CO21">
        <v>21</v>
      </c>
      <c r="CQ21">
        <f t="shared" si="46"/>
        <v>11.525290544499999</v>
      </c>
      <c r="CR21">
        <f t="shared" si="47"/>
        <v>13.21842388996887</v>
      </c>
      <c r="CS21">
        <v>21</v>
      </c>
      <c r="CU21">
        <f t="shared" si="48"/>
        <v>10.4943886822</v>
      </c>
      <c r="CV21">
        <f t="shared" si="49"/>
        <v>8.8665629293803594</v>
      </c>
      <c r="CW21">
        <v>21</v>
      </c>
      <c r="CY21">
        <f t="shared" si="50"/>
        <v>9.9129220141999994</v>
      </c>
      <c r="CZ21">
        <f t="shared" si="51"/>
        <v>11.547744780790763</v>
      </c>
      <c r="DA21">
        <v>21</v>
      </c>
      <c r="DC21">
        <f t="shared" si="52"/>
        <v>4.7474280193</v>
      </c>
      <c r="DD21">
        <f t="shared" si="53"/>
        <v>4.1734460714670565</v>
      </c>
      <c r="DE21">
        <v>21</v>
      </c>
      <c r="DG21">
        <f t="shared" si="54"/>
        <v>4.3255072459999999</v>
      </c>
      <c r="DH21">
        <f t="shared" si="55"/>
        <v>4.9010309667423888</v>
      </c>
      <c r="DI21">
        <v>21</v>
      </c>
      <c r="DK21">
        <f t="shared" si="56"/>
        <v>2.4858872599000001</v>
      </c>
      <c r="DL21">
        <f t="shared" si="57"/>
        <v>1.8790451079497807</v>
      </c>
      <c r="DM21">
        <v>21</v>
      </c>
      <c r="DO21">
        <f t="shared" si="58"/>
        <v>2.382988449</v>
      </c>
      <c r="DP21">
        <f t="shared" si="59"/>
        <v>2.9906062312606965</v>
      </c>
    </row>
    <row r="22" spans="1:120" x14ac:dyDescent="0.2">
      <c r="A22">
        <v>22</v>
      </c>
      <c r="C22">
        <f t="shared" si="0"/>
        <v>36.469394616899997</v>
      </c>
      <c r="D22">
        <f t="shared" si="1"/>
        <v>34.052458895150366</v>
      </c>
      <c r="E22">
        <v>22</v>
      </c>
      <c r="G22">
        <f t="shared" si="2"/>
        <v>32.584223602400002</v>
      </c>
      <c r="H22">
        <f t="shared" si="3"/>
        <v>35.070961966399352</v>
      </c>
      <c r="I22">
        <v>22</v>
      </c>
      <c r="K22">
        <f t="shared" si="4"/>
        <v>53.6092637689</v>
      </c>
      <c r="L22">
        <f t="shared" si="5"/>
        <v>51.664326486496869</v>
      </c>
      <c r="M22">
        <v>22</v>
      </c>
      <c r="O22">
        <f t="shared" si="6"/>
        <v>47.609681159200001</v>
      </c>
      <c r="P22">
        <f t="shared" si="7"/>
        <v>49.631427661464812</v>
      </c>
      <c r="Q22">
        <v>22</v>
      </c>
      <c r="S22">
        <f t="shared" si="8"/>
        <v>28.592744099800001</v>
      </c>
      <c r="T22">
        <f t="shared" si="9"/>
        <v>26.012513021588916</v>
      </c>
      <c r="U22">
        <v>22</v>
      </c>
      <c r="W22">
        <f t="shared" si="10"/>
        <v>26.36000207</v>
      </c>
      <c r="X22">
        <f t="shared" si="11"/>
        <v>28.964168098284336</v>
      </c>
      <c r="Y22">
        <v>22</v>
      </c>
      <c r="AA22">
        <f t="shared" si="12"/>
        <v>16.820732504600002</v>
      </c>
      <c r="AB22">
        <f t="shared" si="13"/>
        <v>13.292900262546294</v>
      </c>
      <c r="AC22">
        <v>22</v>
      </c>
      <c r="AE22">
        <f t="shared" si="14"/>
        <v>15.791190476200001</v>
      </c>
      <c r="AF22">
        <f t="shared" si="15"/>
        <v>19.336605877104979</v>
      </c>
      <c r="AG22">
        <v>22</v>
      </c>
      <c r="AI22">
        <f t="shared" si="16"/>
        <v>14.543024429900001</v>
      </c>
      <c r="AJ22">
        <f t="shared" si="17"/>
        <v>11.60105910405837</v>
      </c>
      <c r="AK22">
        <v>22</v>
      </c>
      <c r="AM22">
        <f t="shared" si="18"/>
        <v>13.695163560000001</v>
      </c>
      <c r="AN22">
        <f t="shared" si="19"/>
        <v>16.649972125610308</v>
      </c>
      <c r="AO22">
        <v>22</v>
      </c>
      <c r="AQ22">
        <f t="shared" si="20"/>
        <v>8.5236579709000004</v>
      </c>
      <c r="AR22">
        <f t="shared" si="21"/>
        <v>5.3737496899029207</v>
      </c>
      <c r="AS22">
        <v>22</v>
      </c>
      <c r="AU22">
        <f t="shared" si="22"/>
        <v>8.3341159426000004</v>
      </c>
      <c r="AV22">
        <f t="shared" si="23"/>
        <v>11.487428250797945</v>
      </c>
      <c r="AW22">
        <v>22</v>
      </c>
      <c r="AY22">
        <f t="shared" si="24"/>
        <v>90.124446375800005</v>
      </c>
      <c r="AZ22">
        <f t="shared" si="25"/>
        <v>87.930564642834568</v>
      </c>
      <c r="BA22">
        <v>22</v>
      </c>
      <c r="BC22">
        <f t="shared" si="26"/>
        <v>78.762637681699999</v>
      </c>
      <c r="BD22">
        <f t="shared" si="27"/>
        <v>81.383552834942776</v>
      </c>
      <c r="BE22">
        <v>22</v>
      </c>
      <c r="BG22">
        <f t="shared" si="28"/>
        <v>86.160368528999996</v>
      </c>
      <c r="BH22">
        <f t="shared" si="29"/>
        <v>84.778690439054103</v>
      </c>
      <c r="BI22">
        <v>22</v>
      </c>
      <c r="BK22">
        <f t="shared" si="30"/>
        <v>76.122803313099993</v>
      </c>
      <c r="BL22">
        <f t="shared" si="31"/>
        <v>77.565269973930157</v>
      </c>
      <c r="BM22">
        <v>22</v>
      </c>
      <c r="BO22">
        <f t="shared" si="32"/>
        <v>55.723281159899997</v>
      </c>
      <c r="BP22">
        <f t="shared" si="33"/>
        <v>53.077890567966705</v>
      </c>
      <c r="BQ22">
        <v>22</v>
      </c>
      <c r="BS22">
        <f t="shared" si="34"/>
        <v>49.888985507999998</v>
      </c>
      <c r="BT22">
        <f t="shared" si="35"/>
        <v>52.586575973210536</v>
      </c>
      <c r="BU22">
        <v>22</v>
      </c>
      <c r="BW22">
        <f t="shared" si="36"/>
        <v>142.1562782602</v>
      </c>
      <c r="BX22">
        <f t="shared" si="37"/>
        <v>134.17106180806161</v>
      </c>
      <c r="BY22">
        <v>22</v>
      </c>
      <c r="CA22">
        <f t="shared" si="38"/>
        <v>125.7488115952</v>
      </c>
      <c r="CB22">
        <f t="shared" si="39"/>
        <v>134.13240963240131</v>
      </c>
      <c r="CC22">
        <v>22</v>
      </c>
      <c r="CE22">
        <f t="shared" si="40"/>
        <v>4.6348931670999995</v>
      </c>
      <c r="CF22">
        <f t="shared" si="41"/>
        <v>1.9963053470708583</v>
      </c>
      <c r="CG22">
        <v>22</v>
      </c>
      <c r="CI22">
        <f t="shared" si="42"/>
        <v>4.9869627325000003</v>
      </c>
      <c r="CJ22">
        <f t="shared" si="43"/>
        <v>7.6195583120853669</v>
      </c>
      <c r="CK22">
        <v>22</v>
      </c>
      <c r="CM22">
        <f t="shared" si="44"/>
        <v>12.370096480899999</v>
      </c>
      <c r="CN22">
        <f t="shared" si="45"/>
        <v>10.686147347953552</v>
      </c>
      <c r="CO22">
        <v>22</v>
      </c>
      <c r="CQ22">
        <f t="shared" si="46"/>
        <v>11.825331262199999</v>
      </c>
      <c r="CR22">
        <f t="shared" si="47"/>
        <v>13.514932480665161</v>
      </c>
      <c r="CS22">
        <v>22</v>
      </c>
      <c r="CU22">
        <f t="shared" si="48"/>
        <v>10.721558592499999</v>
      </c>
      <c r="CV22">
        <f t="shared" si="49"/>
        <v>9.0958913089091507</v>
      </c>
      <c r="CW22">
        <v>22</v>
      </c>
      <c r="CY22">
        <f t="shared" si="50"/>
        <v>10.1519585911</v>
      </c>
      <c r="CZ22">
        <f t="shared" si="51"/>
        <v>11.783649668128552</v>
      </c>
      <c r="DA22">
        <v>22</v>
      </c>
      <c r="DC22">
        <f t="shared" si="52"/>
        <v>4.8120927536</v>
      </c>
      <c r="DD22">
        <f t="shared" si="53"/>
        <v>4.2380122868472139</v>
      </c>
      <c r="DE22">
        <v>22</v>
      </c>
      <c r="DG22">
        <f t="shared" si="54"/>
        <v>4.3987826082999995</v>
      </c>
      <c r="DH22">
        <f t="shared" si="55"/>
        <v>4.9737672941162527</v>
      </c>
      <c r="DI22">
        <v>22</v>
      </c>
      <c r="DK22">
        <f t="shared" si="56"/>
        <v>2.5480534759999998</v>
      </c>
      <c r="DL22">
        <f t="shared" si="57"/>
        <v>1.9415751709378866</v>
      </c>
      <c r="DM22">
        <v>22</v>
      </c>
      <c r="DO22">
        <f t="shared" si="58"/>
        <v>2.4472546406999998</v>
      </c>
      <c r="DP22">
        <f t="shared" si="59"/>
        <v>3.0543626822685588</v>
      </c>
    </row>
    <row r="23" spans="1:120" x14ac:dyDescent="0.2">
      <c r="A23">
        <v>23</v>
      </c>
      <c r="C23">
        <f t="shared" si="0"/>
        <v>36.781389371899998</v>
      </c>
      <c r="D23">
        <f t="shared" si="1"/>
        <v>34.364998267282651</v>
      </c>
      <c r="E23">
        <v>23</v>
      </c>
      <c r="G23">
        <f t="shared" si="2"/>
        <v>32.977159420200003</v>
      </c>
      <c r="H23">
        <f t="shared" si="3"/>
        <v>35.451670260742198</v>
      </c>
      <c r="I23">
        <v>23</v>
      </c>
      <c r="K23">
        <f t="shared" si="4"/>
        <v>53.9996541071</v>
      </c>
      <c r="L23">
        <f t="shared" si="5"/>
        <v>52.055126279560739</v>
      </c>
      <c r="M23">
        <v>23</v>
      </c>
      <c r="O23">
        <f t="shared" si="6"/>
        <v>48.125062801699997</v>
      </c>
      <c r="P23">
        <f t="shared" si="7"/>
        <v>50.135194107701402</v>
      </c>
      <c r="Q23">
        <v>23</v>
      </c>
      <c r="S23">
        <f t="shared" si="8"/>
        <v>29.029743478699999</v>
      </c>
      <c r="T23">
        <f t="shared" si="9"/>
        <v>26.452405019767113</v>
      </c>
      <c r="U23">
        <v>23</v>
      </c>
      <c r="W23">
        <f t="shared" si="10"/>
        <v>26.843516907800002</v>
      </c>
      <c r="X23">
        <f t="shared" si="11"/>
        <v>29.441211506088418</v>
      </c>
      <c r="Y23">
        <v>23</v>
      </c>
      <c r="AA23">
        <f t="shared" si="12"/>
        <v>17.144982124999999</v>
      </c>
      <c r="AB23">
        <f t="shared" si="13"/>
        <v>13.621154592782919</v>
      </c>
      <c r="AC23">
        <v>23</v>
      </c>
      <c r="AE23">
        <f t="shared" si="14"/>
        <v>16.1368888889</v>
      </c>
      <c r="AF23">
        <f t="shared" si="15"/>
        <v>19.675578373502695</v>
      </c>
      <c r="AG23">
        <v>23</v>
      </c>
      <c r="AI23">
        <f t="shared" si="16"/>
        <v>14.833366182800001</v>
      </c>
      <c r="AJ23">
        <f t="shared" si="17"/>
        <v>11.894615293479998</v>
      </c>
      <c r="AK23">
        <v>23</v>
      </c>
      <c r="AM23">
        <f t="shared" si="18"/>
        <v>14.003169080999999</v>
      </c>
      <c r="AN23">
        <f t="shared" si="19"/>
        <v>16.952718850904674</v>
      </c>
      <c r="AO23">
        <v>23</v>
      </c>
      <c r="AQ23">
        <f t="shared" si="20"/>
        <v>8.7665400965</v>
      </c>
      <c r="AR23">
        <f t="shared" si="21"/>
        <v>5.6204786599225676</v>
      </c>
      <c r="AS23">
        <v>23</v>
      </c>
      <c r="AU23">
        <f t="shared" si="22"/>
        <v>8.5809468604999992</v>
      </c>
      <c r="AV23">
        <f t="shared" si="23"/>
        <v>11.72989556463842</v>
      </c>
      <c r="AW23">
        <v>23</v>
      </c>
      <c r="AY23">
        <f t="shared" si="24"/>
        <v>90.478978742899997</v>
      </c>
      <c r="AZ23">
        <f t="shared" si="25"/>
        <v>88.258206814711357</v>
      </c>
      <c r="BA23">
        <v>23</v>
      </c>
      <c r="BC23">
        <f t="shared" si="26"/>
        <v>79.353874396700007</v>
      </c>
      <c r="BD23">
        <f t="shared" si="27"/>
        <v>81.899824055955321</v>
      </c>
      <c r="BE23">
        <v>23</v>
      </c>
      <c r="BG23">
        <f t="shared" si="28"/>
        <v>86.694342994099998</v>
      </c>
      <c r="BH23">
        <f t="shared" si="29"/>
        <v>85.310429306881062</v>
      </c>
      <c r="BI23">
        <v>23</v>
      </c>
      <c r="BK23">
        <f t="shared" si="30"/>
        <v>76.865893720299994</v>
      </c>
      <c r="BL23">
        <f t="shared" si="31"/>
        <v>78.297418113826538</v>
      </c>
      <c r="BM23">
        <v>23</v>
      </c>
      <c r="BO23">
        <f t="shared" si="32"/>
        <v>56.224129469099999</v>
      </c>
      <c r="BP23">
        <f t="shared" si="33"/>
        <v>53.579686890411551</v>
      </c>
      <c r="BQ23">
        <v>23</v>
      </c>
      <c r="BS23">
        <f t="shared" si="34"/>
        <v>50.511381643299998</v>
      </c>
      <c r="BT23">
        <f t="shared" si="35"/>
        <v>53.199855273229659</v>
      </c>
      <c r="BU23">
        <v>23</v>
      </c>
      <c r="BW23">
        <f t="shared" si="36"/>
        <v>143.07360579639999</v>
      </c>
      <c r="BX23">
        <f t="shared" si="37"/>
        <v>135.08584978321812</v>
      </c>
      <c r="BY23">
        <v>23</v>
      </c>
      <c r="CA23">
        <f t="shared" si="38"/>
        <v>127.0079613537</v>
      </c>
      <c r="CB23">
        <f t="shared" si="39"/>
        <v>135.33250456898682</v>
      </c>
      <c r="CC23">
        <v>23</v>
      </c>
      <c r="CE23">
        <f t="shared" si="40"/>
        <v>4.8746275355999993</v>
      </c>
      <c r="CF23">
        <f t="shared" si="41"/>
        <v>2.2402211938469017</v>
      </c>
      <c r="CG23">
        <v>23</v>
      </c>
      <c r="CI23">
        <f t="shared" si="42"/>
        <v>5.2193623184</v>
      </c>
      <c r="CJ23">
        <f t="shared" si="43"/>
        <v>7.8485138901752549</v>
      </c>
      <c r="CK23">
        <v>23</v>
      </c>
      <c r="CM23">
        <f t="shared" si="44"/>
        <v>12.6587879233</v>
      </c>
      <c r="CN23">
        <f t="shared" si="45"/>
        <v>10.977433403671601</v>
      </c>
      <c r="CO23">
        <v>23</v>
      </c>
      <c r="CQ23">
        <f t="shared" si="46"/>
        <v>12.125371979899999</v>
      </c>
      <c r="CR23">
        <f t="shared" si="47"/>
        <v>13.811738315214663</v>
      </c>
      <c r="CS23">
        <v>23</v>
      </c>
      <c r="CU23">
        <f t="shared" si="48"/>
        <v>10.948728502800002</v>
      </c>
      <c r="CV23">
        <f t="shared" si="49"/>
        <v>9.3248944598108139</v>
      </c>
      <c r="CW23">
        <v>23</v>
      </c>
      <c r="CY23">
        <f t="shared" si="50"/>
        <v>10.390995168</v>
      </c>
      <c r="CZ23">
        <f t="shared" si="51"/>
        <v>12.019910675043585</v>
      </c>
      <c r="DA23">
        <v>23</v>
      </c>
      <c r="DC23">
        <f t="shared" si="52"/>
        <v>4.8767574879</v>
      </c>
      <c r="DD23">
        <f t="shared" si="53"/>
        <v>4.3024894795187913</v>
      </c>
      <c r="DE23">
        <v>23</v>
      </c>
      <c r="DG23">
        <f t="shared" si="54"/>
        <v>4.4720579705999999</v>
      </c>
      <c r="DH23">
        <f t="shared" si="55"/>
        <v>5.046617391256663</v>
      </c>
      <c r="DI23">
        <v>23</v>
      </c>
      <c r="DK23">
        <f t="shared" si="56"/>
        <v>2.6102196921000003</v>
      </c>
      <c r="DL23">
        <f t="shared" si="57"/>
        <v>2.0040261539613384</v>
      </c>
      <c r="DM23">
        <v>23</v>
      </c>
      <c r="DO23">
        <f t="shared" si="58"/>
        <v>2.5115208324</v>
      </c>
      <c r="DP23">
        <f t="shared" si="59"/>
        <v>3.1182033832563865</v>
      </c>
    </row>
    <row r="24" spans="1:120" x14ac:dyDescent="0.2">
      <c r="A24">
        <v>24</v>
      </c>
      <c r="C24">
        <f t="shared" si="0"/>
        <v>37.093384126899998</v>
      </c>
      <c r="D24">
        <f t="shared" si="1"/>
        <v>34.676773108029536</v>
      </c>
      <c r="E24">
        <v>24</v>
      </c>
      <c r="G24">
        <f t="shared" si="2"/>
        <v>33.370095238000005</v>
      </c>
      <c r="H24">
        <f t="shared" si="3"/>
        <v>35.833507758090917</v>
      </c>
      <c r="I24">
        <v>24</v>
      </c>
      <c r="K24">
        <f t="shared" si="4"/>
        <v>54.390044445300006</v>
      </c>
      <c r="L24">
        <f t="shared" si="5"/>
        <v>52.445353277856974</v>
      </c>
      <c r="M24">
        <v>24</v>
      </c>
      <c r="O24">
        <f t="shared" si="6"/>
        <v>48.6404444442</v>
      </c>
      <c r="P24">
        <f t="shared" si="7"/>
        <v>50.639864254561139</v>
      </c>
      <c r="Q24">
        <v>24</v>
      </c>
      <c r="S24">
        <f t="shared" si="8"/>
        <v>29.466742857599996</v>
      </c>
      <c r="T24">
        <f t="shared" si="9"/>
        <v>26.891704704285811</v>
      </c>
      <c r="U24">
        <v>24</v>
      </c>
      <c r="W24">
        <f t="shared" si="10"/>
        <v>27.327031745599999</v>
      </c>
      <c r="X24">
        <f t="shared" si="11"/>
        <v>29.918963115861033</v>
      </c>
      <c r="Y24">
        <v>24</v>
      </c>
      <c r="AA24">
        <f t="shared" si="12"/>
        <v>17.469231745400002</v>
      </c>
      <c r="AB24">
        <f t="shared" si="13"/>
        <v>13.94866981165471</v>
      </c>
      <c r="AC24">
        <v>24</v>
      </c>
      <c r="AE24">
        <f t="shared" si="14"/>
        <v>16.482587301599999</v>
      </c>
      <c r="AF24">
        <f t="shared" si="15"/>
        <v>20.015380454162102</v>
      </c>
      <c r="AG24">
        <v>24</v>
      </c>
      <c r="AI24">
        <f t="shared" si="16"/>
        <v>15.123707935700001</v>
      </c>
      <c r="AJ24">
        <f t="shared" si="17"/>
        <v>12.187564089342045</v>
      </c>
      <c r="AK24">
        <v>24</v>
      </c>
      <c r="AM24">
        <f t="shared" si="18"/>
        <v>14.311174602000001</v>
      </c>
      <c r="AN24">
        <f t="shared" si="19"/>
        <v>17.256141639976889</v>
      </c>
      <c r="AO24">
        <v>24</v>
      </c>
      <c r="AQ24">
        <f t="shared" si="20"/>
        <v>9.0094222220999995</v>
      </c>
      <c r="AR24">
        <f t="shared" si="21"/>
        <v>5.8666270055618002</v>
      </c>
      <c r="AS24">
        <v>24</v>
      </c>
      <c r="AU24">
        <f t="shared" si="22"/>
        <v>8.8277777783999998</v>
      </c>
      <c r="AV24">
        <f t="shared" si="23"/>
        <v>11.972960887453352</v>
      </c>
      <c r="AW24">
        <v>24</v>
      </c>
      <c r="AY24">
        <f t="shared" si="24"/>
        <v>90.833511110000003</v>
      </c>
      <c r="AZ24">
        <f t="shared" si="25"/>
        <v>88.58370980093882</v>
      </c>
      <c r="BA24">
        <v>24</v>
      </c>
      <c r="BC24">
        <f t="shared" si="26"/>
        <v>79.945111111700001</v>
      </c>
      <c r="BD24">
        <f t="shared" si="27"/>
        <v>82.420045724695967</v>
      </c>
      <c r="BE24">
        <v>24</v>
      </c>
      <c r="BG24">
        <f t="shared" si="28"/>
        <v>87.228317459199999</v>
      </c>
      <c r="BH24">
        <f t="shared" si="29"/>
        <v>85.84161380267723</v>
      </c>
      <c r="BI24">
        <v>24</v>
      </c>
      <c r="BK24">
        <f t="shared" si="30"/>
        <v>77.608984127499994</v>
      </c>
      <c r="BL24">
        <f t="shared" si="31"/>
        <v>79.03053624107109</v>
      </c>
      <c r="BM24">
        <v>24</v>
      </c>
      <c r="BO24">
        <f t="shared" si="32"/>
        <v>56.724977778300001</v>
      </c>
      <c r="BP24">
        <f t="shared" si="33"/>
        <v>54.08091754335392</v>
      </c>
      <c r="BQ24">
        <v>24</v>
      </c>
      <c r="BS24">
        <f t="shared" si="34"/>
        <v>51.133777778599999</v>
      </c>
      <c r="BT24">
        <f t="shared" si="35"/>
        <v>53.813965883949436</v>
      </c>
      <c r="BU24">
        <v>24</v>
      </c>
      <c r="BW24">
        <f t="shared" si="36"/>
        <v>143.99093333259998</v>
      </c>
      <c r="BX24">
        <f t="shared" si="37"/>
        <v>135.99795423332276</v>
      </c>
      <c r="BY24">
        <v>24</v>
      </c>
      <c r="CA24">
        <f t="shared" si="38"/>
        <v>128.26711111219998</v>
      </c>
      <c r="CB24">
        <f t="shared" si="39"/>
        <v>136.53706637289662</v>
      </c>
      <c r="CC24">
        <v>24</v>
      </c>
      <c r="CE24">
        <f t="shared" si="40"/>
        <v>5.114361904099999</v>
      </c>
      <c r="CF24">
        <f t="shared" si="41"/>
        <v>2.4837048082021256</v>
      </c>
      <c r="CG24">
        <v>24</v>
      </c>
      <c r="CI24">
        <f t="shared" si="42"/>
        <v>5.4517619042999996</v>
      </c>
      <c r="CJ24">
        <f t="shared" si="43"/>
        <v>8.0778780975354945</v>
      </c>
      <c r="CK24">
        <v>24</v>
      </c>
      <c r="CM24">
        <f t="shared" si="44"/>
        <v>12.9474793657</v>
      </c>
      <c r="CN24">
        <f t="shared" si="45"/>
        <v>11.268440208014992</v>
      </c>
      <c r="CO24">
        <v>24</v>
      </c>
      <c r="CQ24">
        <f t="shared" si="46"/>
        <v>12.425412697599999</v>
      </c>
      <c r="CR24">
        <f t="shared" si="47"/>
        <v>14.108843107171348</v>
      </c>
      <c r="CS24">
        <v>24</v>
      </c>
      <c r="CU24">
        <f t="shared" si="48"/>
        <v>11.175898413100001</v>
      </c>
      <c r="CV24">
        <f t="shared" si="49"/>
        <v>9.5535712795533367</v>
      </c>
      <c r="CW24">
        <v>24</v>
      </c>
      <c r="CY24">
        <f t="shared" si="50"/>
        <v>10.6300317449</v>
      </c>
      <c r="CZ24">
        <f t="shared" si="51"/>
        <v>12.256529624659107</v>
      </c>
      <c r="DA24">
        <v>24</v>
      </c>
      <c r="DC24">
        <f t="shared" si="52"/>
        <v>4.9414222221999999</v>
      </c>
      <c r="DD24">
        <f t="shared" si="53"/>
        <v>4.3668777366576093</v>
      </c>
      <c r="DE24">
        <v>24</v>
      </c>
      <c r="DG24">
        <f t="shared" si="54"/>
        <v>4.5453333328999994</v>
      </c>
      <c r="DH24">
        <f t="shared" si="55"/>
        <v>5.1195815109236475</v>
      </c>
      <c r="DI24">
        <v>24</v>
      </c>
      <c r="DK24">
        <f t="shared" si="56"/>
        <v>2.6723859081999999</v>
      </c>
      <c r="DL24">
        <f t="shared" si="57"/>
        <v>2.0663979455359387</v>
      </c>
      <c r="DM24">
        <v>24</v>
      </c>
      <c r="DO24">
        <f t="shared" si="58"/>
        <v>2.5757870241000003</v>
      </c>
      <c r="DP24">
        <f t="shared" si="59"/>
        <v>3.1821285115875462</v>
      </c>
    </row>
    <row r="25" spans="1:120" x14ac:dyDescent="0.2">
      <c r="A25">
        <v>25</v>
      </c>
      <c r="C25">
        <f t="shared" si="0"/>
        <v>37.405378881899999</v>
      </c>
      <c r="D25">
        <f t="shared" si="1"/>
        <v>34.987783626025625</v>
      </c>
      <c r="E25">
        <v>25</v>
      </c>
      <c r="G25">
        <f t="shared" si="2"/>
        <v>33.763031055799999</v>
      </c>
      <c r="H25">
        <f t="shared" si="3"/>
        <v>36.216489782480693</v>
      </c>
      <c r="I25">
        <v>25</v>
      </c>
      <c r="K25">
        <f t="shared" si="4"/>
        <v>54.780434783499999</v>
      </c>
      <c r="L25">
        <f t="shared" si="5"/>
        <v>52.835007625662712</v>
      </c>
      <c r="M25">
        <v>25</v>
      </c>
      <c r="O25">
        <f t="shared" si="6"/>
        <v>49.155826086700003</v>
      </c>
      <c r="P25">
        <f t="shared" si="7"/>
        <v>51.145452697778822</v>
      </c>
      <c r="Q25">
        <v>25</v>
      </c>
      <c r="S25">
        <f t="shared" si="8"/>
        <v>29.903742236500001</v>
      </c>
      <c r="T25">
        <f t="shared" si="9"/>
        <v>27.330410486733967</v>
      </c>
      <c r="U25">
        <v>25</v>
      </c>
      <c r="W25">
        <f t="shared" si="10"/>
        <v>27.810546583399997</v>
      </c>
      <c r="X25">
        <f t="shared" si="11"/>
        <v>30.397427660946754</v>
      </c>
      <c r="Y25">
        <v>25</v>
      </c>
      <c r="AA25">
        <f t="shared" si="12"/>
        <v>17.793481365799998</v>
      </c>
      <c r="AB25">
        <f t="shared" si="13"/>
        <v>14.275443860933194</v>
      </c>
      <c r="AC25">
        <v>25</v>
      </c>
      <c r="AE25">
        <f t="shared" si="14"/>
        <v>16.828285714300002</v>
      </c>
      <c r="AF25">
        <f t="shared" si="15"/>
        <v>20.356016278845747</v>
      </c>
      <c r="AG25">
        <v>25</v>
      </c>
      <c r="AI25">
        <f t="shared" si="16"/>
        <v>15.4140496886</v>
      </c>
      <c r="AJ25">
        <f t="shared" si="17"/>
        <v>12.479903872602746</v>
      </c>
      <c r="AK25">
        <v>25</v>
      </c>
      <c r="AM25">
        <f t="shared" si="18"/>
        <v>14.619180123</v>
      </c>
      <c r="AN25">
        <f t="shared" si="19"/>
        <v>17.560243653133448</v>
      </c>
      <c r="AO25">
        <v>25</v>
      </c>
      <c r="AQ25">
        <f t="shared" si="20"/>
        <v>9.2523043477000009</v>
      </c>
      <c r="AR25">
        <f t="shared" si="21"/>
        <v>6.1121929149923684</v>
      </c>
      <c r="AS25">
        <v>25</v>
      </c>
      <c r="AU25">
        <f t="shared" si="22"/>
        <v>9.0746086963000003</v>
      </c>
      <c r="AV25">
        <f t="shared" si="23"/>
        <v>12.216626369320167</v>
      </c>
      <c r="AW25">
        <v>25</v>
      </c>
      <c r="AY25">
        <f t="shared" si="24"/>
        <v>91.188043477099995</v>
      </c>
      <c r="AZ25">
        <f t="shared" si="25"/>
        <v>88.907155277755791</v>
      </c>
      <c r="BA25">
        <v>25</v>
      </c>
      <c r="BC25">
        <f t="shared" si="26"/>
        <v>80.536347826699995</v>
      </c>
      <c r="BD25">
        <f t="shared" si="27"/>
        <v>82.944567346163964</v>
      </c>
      <c r="BE25">
        <v>25</v>
      </c>
      <c r="BG25">
        <f t="shared" si="28"/>
        <v>87.762291924300001</v>
      </c>
      <c r="BH25">
        <f t="shared" si="29"/>
        <v>86.372247264491676</v>
      </c>
      <c r="BI25">
        <v>25</v>
      </c>
      <c r="BK25">
        <f t="shared" si="30"/>
        <v>78.352074534699995</v>
      </c>
      <c r="BL25">
        <f t="shared" si="31"/>
        <v>79.764644899183565</v>
      </c>
      <c r="BM25">
        <v>25</v>
      </c>
      <c r="BO25">
        <f t="shared" si="32"/>
        <v>57.225826087499996</v>
      </c>
      <c r="BP25">
        <f t="shared" si="33"/>
        <v>54.58158228141528</v>
      </c>
      <c r="BQ25">
        <v>25</v>
      </c>
      <c r="BS25">
        <f t="shared" si="34"/>
        <v>51.7561739139</v>
      </c>
      <c r="BT25">
        <f t="shared" si="35"/>
        <v>54.428915536594396</v>
      </c>
      <c r="BU25">
        <v>25</v>
      </c>
      <c r="BW25">
        <f t="shared" si="36"/>
        <v>144.9082608688</v>
      </c>
      <c r="BX25">
        <f t="shared" si="37"/>
        <v>136.90738041390131</v>
      </c>
      <c r="BY25">
        <v>25</v>
      </c>
      <c r="CA25">
        <f t="shared" si="38"/>
        <v>129.52626087069999</v>
      </c>
      <c r="CB25">
        <f t="shared" si="39"/>
        <v>137.74618403710517</v>
      </c>
      <c r="CC25">
        <v>25</v>
      </c>
      <c r="CE25">
        <f t="shared" si="40"/>
        <v>5.3540962725999997</v>
      </c>
      <c r="CF25">
        <f t="shared" si="41"/>
        <v>2.7267543397346135</v>
      </c>
      <c r="CG25">
        <v>25</v>
      </c>
      <c r="CI25">
        <f t="shared" si="42"/>
        <v>5.6841614902000002</v>
      </c>
      <c r="CJ25">
        <f t="shared" si="43"/>
        <v>8.3076523525184882</v>
      </c>
      <c r="CK25">
        <v>25</v>
      </c>
      <c r="CM25">
        <f t="shared" si="44"/>
        <v>13.236170808099999</v>
      </c>
      <c r="CN25">
        <f t="shared" si="45"/>
        <v>11.559166604335054</v>
      </c>
      <c r="CO25">
        <v>25</v>
      </c>
      <c r="CQ25">
        <f t="shared" si="46"/>
        <v>12.725453415300001</v>
      </c>
      <c r="CR25">
        <f t="shared" si="47"/>
        <v>14.406248423145932</v>
      </c>
      <c r="CS25">
        <v>25</v>
      </c>
      <c r="CU25">
        <f t="shared" si="48"/>
        <v>11.403068323399999</v>
      </c>
      <c r="CV25">
        <f t="shared" si="49"/>
        <v>9.7819208581301034</v>
      </c>
      <c r="CW25">
        <v>25</v>
      </c>
      <c r="CY25">
        <f t="shared" si="50"/>
        <v>10.8690683218</v>
      </c>
      <c r="CZ25">
        <f t="shared" si="51"/>
        <v>12.493508115136777</v>
      </c>
      <c r="DA25">
        <v>25</v>
      </c>
      <c r="DC25">
        <f t="shared" si="52"/>
        <v>5.0060869564999999</v>
      </c>
      <c r="DD25">
        <f t="shared" si="53"/>
        <v>4.4311771865723637</v>
      </c>
      <c r="DE25">
        <v>25</v>
      </c>
      <c r="DG25">
        <f t="shared" si="54"/>
        <v>4.6186086951999998</v>
      </c>
      <c r="DH25">
        <f t="shared" si="55"/>
        <v>5.192659838581573</v>
      </c>
      <c r="DI25">
        <v>25</v>
      </c>
      <c r="DK25">
        <f t="shared" si="56"/>
        <v>2.7345521242999999</v>
      </c>
      <c r="DL25">
        <f t="shared" si="57"/>
        <v>2.1286904650501137</v>
      </c>
      <c r="DM25">
        <v>25</v>
      </c>
      <c r="DO25">
        <f t="shared" si="58"/>
        <v>2.6400532158000001</v>
      </c>
      <c r="DP25">
        <f t="shared" si="59"/>
        <v>3.246138209791936</v>
      </c>
    </row>
    <row r="26" spans="1:120" x14ac:dyDescent="0.2">
      <c r="A26">
        <v>26</v>
      </c>
      <c r="C26">
        <f t="shared" si="0"/>
        <v>37.7173736369</v>
      </c>
      <c r="D26">
        <f t="shared" si="1"/>
        <v>35.298030754096033</v>
      </c>
      <c r="E26">
        <v>26</v>
      </c>
      <c r="G26">
        <f t="shared" si="2"/>
        <v>34.155966873600001</v>
      </c>
      <c r="H26">
        <f t="shared" si="3"/>
        <v>36.60063031426332</v>
      </c>
      <c r="I26">
        <v>26</v>
      </c>
      <c r="K26">
        <f t="shared" si="4"/>
        <v>55.170825121700005</v>
      </c>
      <c r="L26">
        <f t="shared" si="5"/>
        <v>53.224089972473401</v>
      </c>
      <c r="M26">
        <v>26</v>
      </c>
      <c r="O26">
        <f t="shared" si="6"/>
        <v>49.671207729199999</v>
      </c>
      <c r="P26">
        <f t="shared" si="7"/>
        <v>51.651973057983838</v>
      </c>
      <c r="Q26">
        <v>26</v>
      </c>
      <c r="S26">
        <f t="shared" si="8"/>
        <v>30.340741615399999</v>
      </c>
      <c r="T26">
        <f t="shared" si="9"/>
        <v>27.768521185132585</v>
      </c>
      <c r="U26">
        <v>26</v>
      </c>
      <c r="W26">
        <f t="shared" si="10"/>
        <v>28.294061421199999</v>
      </c>
      <c r="X26">
        <f t="shared" si="11"/>
        <v>30.876609323883606</v>
      </c>
      <c r="Y26">
        <v>26</v>
      </c>
      <c r="AA26">
        <f t="shared" si="12"/>
        <v>18.117730986200002</v>
      </c>
      <c r="AB26">
        <f t="shared" si="13"/>
        <v>14.601475144292255</v>
      </c>
      <c r="AC26">
        <v>26</v>
      </c>
      <c r="AE26">
        <f t="shared" si="14"/>
        <v>17.173984126999997</v>
      </c>
      <c r="AF26">
        <f t="shared" si="15"/>
        <v>20.697489441336749</v>
      </c>
      <c r="AG26">
        <v>26</v>
      </c>
      <c r="AI26">
        <f t="shared" si="16"/>
        <v>15.7043914415</v>
      </c>
      <c r="AJ26">
        <f t="shared" si="17"/>
        <v>12.771633398536924</v>
      </c>
      <c r="AK26">
        <v>26</v>
      </c>
      <c r="AM26">
        <f t="shared" si="18"/>
        <v>14.927185644000001</v>
      </c>
      <c r="AN26">
        <f t="shared" si="19"/>
        <v>17.86502759782881</v>
      </c>
      <c r="AO26">
        <v>26</v>
      </c>
      <c r="AQ26">
        <f t="shared" si="20"/>
        <v>9.4951864732999987</v>
      </c>
      <c r="AR26">
        <f t="shared" si="21"/>
        <v>6.3571748938285282</v>
      </c>
      <c r="AS26">
        <v>26</v>
      </c>
      <c r="AU26">
        <f t="shared" si="22"/>
        <v>9.3214396141999991</v>
      </c>
      <c r="AV26">
        <f t="shared" si="23"/>
        <v>12.46089382561712</v>
      </c>
      <c r="AW26">
        <v>26</v>
      </c>
      <c r="AY26">
        <f t="shared" si="24"/>
        <v>91.542575844200002</v>
      </c>
      <c r="AZ26">
        <f t="shared" si="25"/>
        <v>89.228626168862746</v>
      </c>
      <c r="BA26">
        <v>26</v>
      </c>
      <c r="BC26">
        <f t="shared" si="26"/>
        <v>81.127584541700003</v>
      </c>
      <c r="BD26">
        <f t="shared" si="27"/>
        <v>83.473755765934854</v>
      </c>
      <c r="BE26">
        <v>26</v>
      </c>
      <c r="BG26">
        <f t="shared" si="28"/>
        <v>88.296266389400003</v>
      </c>
      <c r="BH26">
        <f t="shared" si="29"/>
        <v>86.902333654503508</v>
      </c>
      <c r="BI26">
        <v>26</v>
      </c>
      <c r="BK26">
        <f t="shared" si="30"/>
        <v>79.095164941899995</v>
      </c>
      <c r="BL26">
        <f t="shared" si="31"/>
        <v>80.499763090239199</v>
      </c>
      <c r="BM26">
        <v>26</v>
      </c>
      <c r="BO26">
        <f t="shared" si="32"/>
        <v>57.726674396699998</v>
      </c>
      <c r="BP26">
        <f t="shared" si="33"/>
        <v>55.081681222424649</v>
      </c>
      <c r="BQ26">
        <v>26</v>
      </c>
      <c r="BS26">
        <f t="shared" si="34"/>
        <v>52.3785700492</v>
      </c>
      <c r="BT26">
        <f t="shared" si="35"/>
        <v>55.044711261459142</v>
      </c>
      <c r="BU26">
        <v>26</v>
      </c>
      <c r="BW26">
        <f t="shared" si="36"/>
        <v>145.82558840499999</v>
      </c>
      <c r="BX26">
        <f t="shared" si="37"/>
        <v>137.81413624934086</v>
      </c>
      <c r="BY26">
        <v>26</v>
      </c>
      <c r="CA26">
        <f t="shared" si="38"/>
        <v>130.78541062919999</v>
      </c>
      <c r="CB26">
        <f t="shared" si="39"/>
        <v>138.95994121426838</v>
      </c>
      <c r="CC26">
        <v>26</v>
      </c>
      <c r="CE26">
        <f t="shared" si="40"/>
        <v>5.5938306410999994</v>
      </c>
      <c r="CF26">
        <f t="shared" si="41"/>
        <v>2.9693681434723591</v>
      </c>
      <c r="CG26">
        <v>26</v>
      </c>
      <c r="CI26">
        <f t="shared" si="42"/>
        <v>5.9165610760999998</v>
      </c>
      <c r="CJ26">
        <f t="shared" si="43"/>
        <v>8.5378378871699514</v>
      </c>
      <c r="CK26">
        <v>26</v>
      </c>
      <c r="CM26">
        <f t="shared" si="44"/>
        <v>13.5248622505</v>
      </c>
      <c r="CN26">
        <f t="shared" si="45"/>
        <v>11.849611570783082</v>
      </c>
      <c r="CO26">
        <v>26</v>
      </c>
      <c r="CQ26">
        <f t="shared" si="46"/>
        <v>13.025494133</v>
      </c>
      <c r="CR26">
        <f t="shared" si="47"/>
        <v>14.703955678723748</v>
      </c>
      <c r="CS26">
        <v>26</v>
      </c>
      <c r="CU26">
        <f t="shared" si="48"/>
        <v>11.6302382337</v>
      </c>
      <c r="CV26">
        <f t="shared" si="49"/>
        <v>10.00994248078992</v>
      </c>
      <c r="CW26">
        <v>26</v>
      </c>
      <c r="CY26">
        <f t="shared" si="50"/>
        <v>11.108104898699999</v>
      </c>
      <c r="CZ26">
        <f t="shared" si="51"/>
        <v>12.730847514468913</v>
      </c>
      <c r="DA26">
        <v>26</v>
      </c>
      <c r="DC26">
        <f t="shared" si="52"/>
        <v>5.0707516907999999</v>
      </c>
      <c r="DD26">
        <f t="shared" si="53"/>
        <v>4.4953879984076561</v>
      </c>
      <c r="DE26">
        <v>26</v>
      </c>
      <c r="DG26">
        <f t="shared" si="54"/>
        <v>4.6918840574999994</v>
      </c>
      <c r="DH26">
        <f t="shared" si="55"/>
        <v>5.2658524918480545</v>
      </c>
      <c r="DI26">
        <v>26</v>
      </c>
      <c r="DK26">
        <f t="shared" si="56"/>
        <v>2.7967183404</v>
      </c>
      <c r="DL26">
        <f t="shared" si="57"/>
        <v>2.1909036629226994</v>
      </c>
      <c r="DM26">
        <v>26</v>
      </c>
      <c r="DO26">
        <f t="shared" si="58"/>
        <v>2.7043194074999999</v>
      </c>
      <c r="DP26">
        <f t="shared" si="59"/>
        <v>3.310232585269222</v>
      </c>
    </row>
    <row r="27" spans="1:120" x14ac:dyDescent="0.2">
      <c r="A27">
        <v>27</v>
      </c>
      <c r="C27">
        <f t="shared" si="0"/>
        <v>38.0293683919</v>
      </c>
      <c r="D27">
        <f t="shared" si="1"/>
        <v>35.607516144844041</v>
      </c>
      <c r="E27">
        <v>27</v>
      </c>
      <c r="G27">
        <f t="shared" si="2"/>
        <v>34.548902691400002</v>
      </c>
      <c r="H27">
        <f t="shared" si="3"/>
        <v>36.985941896647041</v>
      </c>
      <c r="I27">
        <v>27</v>
      </c>
      <c r="K27">
        <f t="shared" si="4"/>
        <v>55.561215459899998</v>
      </c>
      <c r="L27">
        <f t="shared" si="5"/>
        <v>53.612601470141811</v>
      </c>
      <c r="M27">
        <v>27</v>
      </c>
      <c r="O27">
        <f t="shared" si="6"/>
        <v>50.186589371699995</v>
      </c>
      <c r="P27">
        <f t="shared" si="7"/>
        <v>52.159437892662019</v>
      </c>
      <c r="Q27">
        <v>27</v>
      </c>
      <c r="S27">
        <f t="shared" si="8"/>
        <v>30.777740994299997</v>
      </c>
      <c r="T27">
        <f t="shared" si="9"/>
        <v>28.206036028014548</v>
      </c>
      <c r="U27">
        <v>27</v>
      </c>
      <c r="W27">
        <f t="shared" si="10"/>
        <v>28.777576259</v>
      </c>
      <c r="X27">
        <f t="shared" si="11"/>
        <v>31.356511719417991</v>
      </c>
      <c r="Y27">
        <v>27</v>
      </c>
      <c r="AA27">
        <f t="shared" si="12"/>
        <v>18.441980606599998</v>
      </c>
      <c r="AB27">
        <f t="shared" si="13"/>
        <v>14.926762532335035</v>
      </c>
      <c r="AC27">
        <v>27</v>
      </c>
      <c r="AE27">
        <f t="shared" si="14"/>
        <v>17.5196825397</v>
      </c>
      <c r="AF27">
        <f t="shared" si="15"/>
        <v>21.039802956841573</v>
      </c>
      <c r="AG27">
        <v>27</v>
      </c>
      <c r="AI27">
        <f t="shared" si="16"/>
        <v>15.994733194400002</v>
      </c>
      <c r="AJ27">
        <f t="shared" si="17"/>
        <v>13.062751800598711</v>
      </c>
      <c r="AK27">
        <v>27</v>
      </c>
      <c r="AM27">
        <f t="shared" si="18"/>
        <v>15.235191165</v>
      </c>
      <c r="AN27">
        <f t="shared" si="19"/>
        <v>18.170495719378863</v>
      </c>
      <c r="AO27">
        <v>27</v>
      </c>
      <c r="AQ27">
        <f t="shared" si="20"/>
        <v>9.7380685989</v>
      </c>
      <c r="AR27">
        <f t="shared" si="21"/>
        <v>6.6015717692630016</v>
      </c>
      <c r="AS27">
        <v>27</v>
      </c>
      <c r="AU27">
        <f t="shared" si="22"/>
        <v>9.5682705320999997</v>
      </c>
      <c r="AV27">
        <f t="shared" si="23"/>
        <v>12.70576473185805</v>
      </c>
      <c r="AW27">
        <v>27</v>
      </c>
      <c r="AY27">
        <f t="shared" si="24"/>
        <v>91.897108211300008</v>
      </c>
      <c r="AZ27">
        <f t="shared" si="25"/>
        <v>89.548205851364486</v>
      </c>
      <c r="BA27">
        <v>27</v>
      </c>
      <c r="BC27">
        <f t="shared" si="26"/>
        <v>81.718821256699997</v>
      </c>
      <c r="BD27">
        <f t="shared" si="27"/>
        <v>84.007990498391521</v>
      </c>
      <c r="BE27">
        <v>27</v>
      </c>
      <c r="BG27">
        <f t="shared" si="28"/>
        <v>88.830240854500005</v>
      </c>
      <c r="BH27">
        <f t="shared" si="29"/>
        <v>87.431877536017751</v>
      </c>
      <c r="BI27">
        <v>27</v>
      </c>
      <c r="BK27">
        <f t="shared" si="30"/>
        <v>79.838255349099995</v>
      </c>
      <c r="BL27">
        <f t="shared" si="31"/>
        <v>81.235908089483118</v>
      </c>
      <c r="BM27">
        <v>27</v>
      </c>
      <c r="BO27">
        <f t="shared" si="32"/>
        <v>58.2275227059</v>
      </c>
      <c r="BP27">
        <f t="shared" si="33"/>
        <v>55.581214847040698</v>
      </c>
      <c r="BQ27">
        <v>27</v>
      </c>
      <c r="BS27">
        <f t="shared" si="34"/>
        <v>53.000966184500001</v>
      </c>
      <c r="BT27">
        <f t="shared" si="35"/>
        <v>55.66135935584277</v>
      </c>
      <c r="BU27">
        <v>27</v>
      </c>
      <c r="BW27">
        <f t="shared" si="36"/>
        <v>146.74291594119998</v>
      </c>
      <c r="BX27">
        <f t="shared" si="37"/>
        <v>138.7182322933551</v>
      </c>
      <c r="BY27">
        <v>27</v>
      </c>
      <c r="CA27">
        <f t="shared" si="38"/>
        <v>132.04456038769999</v>
      </c>
      <c r="CB27">
        <f t="shared" si="39"/>
        <v>140.17841557990542</v>
      </c>
      <c r="CC27">
        <v>27</v>
      </c>
      <c r="CE27">
        <f t="shared" si="40"/>
        <v>5.8335650095999991</v>
      </c>
      <c r="CF27">
        <f t="shared" si="41"/>
        <v>3.2115447838997673</v>
      </c>
      <c r="CG27">
        <v>27</v>
      </c>
      <c r="CI27">
        <f t="shared" si="42"/>
        <v>6.1489606620000004</v>
      </c>
      <c r="CJ27">
        <f t="shared" si="43"/>
        <v>8.7684357443642167</v>
      </c>
      <c r="CK27">
        <v>27</v>
      </c>
      <c r="CM27">
        <f t="shared" si="44"/>
        <v>13.813553692900001</v>
      </c>
      <c r="CN27">
        <f t="shared" si="45"/>
        <v>12.13977422284438</v>
      </c>
      <c r="CO27">
        <v>27</v>
      </c>
      <c r="CQ27">
        <f t="shared" si="46"/>
        <v>13.3255348507</v>
      </c>
      <c r="CR27">
        <f t="shared" si="47"/>
        <v>15.00196613473469</v>
      </c>
      <c r="CS27">
        <v>27</v>
      </c>
      <c r="CU27">
        <f t="shared" si="48"/>
        <v>11.857408144000001</v>
      </c>
      <c r="CV27">
        <f t="shared" si="49"/>
        <v>10.237635630193193</v>
      </c>
      <c r="CW27">
        <v>27</v>
      </c>
      <c r="CY27">
        <f t="shared" si="50"/>
        <v>11.347141475600001</v>
      </c>
      <c r="CZ27">
        <f t="shared" si="51"/>
        <v>12.968548955979438</v>
      </c>
      <c r="DA27">
        <v>27</v>
      </c>
      <c r="DC27">
        <f t="shared" si="52"/>
        <v>5.1354164250999998</v>
      </c>
      <c r="DD27">
        <f t="shared" si="53"/>
        <v>4.5595103817539684</v>
      </c>
      <c r="DE27">
        <v>27</v>
      </c>
      <c r="DG27">
        <f t="shared" si="54"/>
        <v>4.7651594197999998</v>
      </c>
      <c r="DH27">
        <f t="shared" si="55"/>
        <v>5.3391595201434372</v>
      </c>
      <c r="DI27">
        <v>27</v>
      </c>
      <c r="DK27">
        <f t="shared" si="56"/>
        <v>2.8588845565000001</v>
      </c>
      <c r="DL27">
        <f t="shared" si="57"/>
        <v>2.2530375207001696</v>
      </c>
      <c r="DM27">
        <v>27</v>
      </c>
      <c r="DO27">
        <f t="shared" si="58"/>
        <v>2.7685855992000001</v>
      </c>
      <c r="DP27">
        <f t="shared" si="59"/>
        <v>3.3744117100644848</v>
      </c>
    </row>
    <row r="28" spans="1:120" x14ac:dyDescent="0.2">
      <c r="A28">
        <v>28</v>
      </c>
      <c r="C28">
        <f t="shared" si="0"/>
        <v>38.341363146900001</v>
      </c>
      <c r="D28">
        <f t="shared" si="1"/>
        <v>35.916242162863611</v>
      </c>
      <c r="E28">
        <v>28</v>
      </c>
      <c r="G28">
        <f t="shared" si="2"/>
        <v>34.941838509199997</v>
      </c>
      <c r="H28">
        <f t="shared" si="3"/>
        <v>37.372435549622693</v>
      </c>
      <c r="I28">
        <v>28</v>
      </c>
      <c r="K28">
        <f t="shared" si="4"/>
        <v>55.951605798100005</v>
      </c>
      <c r="L28">
        <f t="shared" si="5"/>
        <v>54.000543767822172</v>
      </c>
      <c r="M28">
        <v>28</v>
      </c>
      <c r="O28">
        <f t="shared" si="6"/>
        <v>50.701971014199998</v>
      </c>
      <c r="P28">
        <f t="shared" si="7"/>
        <v>52.667858612299831</v>
      </c>
      <c r="Q28">
        <v>28</v>
      </c>
      <c r="S28">
        <f t="shared" si="8"/>
        <v>31.214740373200001</v>
      </c>
      <c r="T28">
        <f t="shared" si="9"/>
        <v>28.642954657097199</v>
      </c>
      <c r="U28">
        <v>28</v>
      </c>
      <c r="W28">
        <f t="shared" si="10"/>
        <v>29.261091096800001</v>
      </c>
      <c r="X28">
        <f t="shared" si="11"/>
        <v>31.837137879645187</v>
      </c>
      <c r="Y28">
        <v>28</v>
      </c>
      <c r="AA28">
        <f t="shared" si="12"/>
        <v>18.766230227000001</v>
      </c>
      <c r="AB28">
        <f t="shared" si="13"/>
        <v>15.251305366165049</v>
      </c>
      <c r="AC28">
        <v>28</v>
      </c>
      <c r="AE28">
        <f t="shared" si="14"/>
        <v>17.865380952400002</v>
      </c>
      <c r="AF28">
        <f t="shared" si="15"/>
        <v>21.38295925132714</v>
      </c>
      <c r="AG28">
        <v>28</v>
      </c>
      <c r="AI28">
        <f t="shared" si="16"/>
        <v>16.2850749473</v>
      </c>
      <c r="AJ28">
        <f t="shared" si="17"/>
        <v>13.353258593121037</v>
      </c>
      <c r="AK28">
        <v>28</v>
      </c>
      <c r="AM28">
        <f t="shared" si="18"/>
        <v>15.543196686</v>
      </c>
      <c r="AN28">
        <f t="shared" si="19"/>
        <v>18.476649793196867</v>
      </c>
      <c r="AO28">
        <v>28</v>
      </c>
      <c r="AQ28">
        <f t="shared" si="20"/>
        <v>9.9809507245000013</v>
      </c>
      <c r="AR28">
        <f t="shared" si="21"/>
        <v>6.8453826933294257</v>
      </c>
      <c r="AS28">
        <v>28</v>
      </c>
      <c r="AU28">
        <f t="shared" si="22"/>
        <v>9.8151014500000002</v>
      </c>
      <c r="AV28">
        <f t="shared" si="23"/>
        <v>12.951240219468469</v>
      </c>
      <c r="AW28">
        <v>28</v>
      </c>
      <c r="AY28">
        <f t="shared" si="24"/>
        <v>92.2516405784</v>
      </c>
      <c r="AZ28">
        <f t="shared" si="25"/>
        <v>89.865977448899244</v>
      </c>
      <c r="BA28">
        <v>28</v>
      </c>
      <c r="BC28">
        <f t="shared" si="26"/>
        <v>82.310057971700004</v>
      </c>
      <c r="BD28">
        <f t="shared" si="27"/>
        <v>84.54765723541189</v>
      </c>
      <c r="BE28">
        <v>28</v>
      </c>
      <c r="BG28">
        <f t="shared" si="28"/>
        <v>89.364215319600007</v>
      </c>
      <c r="BH28">
        <f t="shared" si="29"/>
        <v>87.96088404743233</v>
      </c>
      <c r="BI28">
        <v>28</v>
      </c>
      <c r="BK28">
        <f t="shared" si="30"/>
        <v>80.581345756299996</v>
      </c>
      <c r="BL28">
        <f t="shared" si="31"/>
        <v>81.973095269597877</v>
      </c>
      <c r="BM28">
        <v>28</v>
      </c>
      <c r="BO28">
        <f t="shared" si="32"/>
        <v>58.728371015099995</v>
      </c>
      <c r="BP28">
        <f t="shared" si="33"/>
        <v>56.080183997212217</v>
      </c>
      <c r="BQ28">
        <v>28</v>
      </c>
      <c r="BS28">
        <f t="shared" si="34"/>
        <v>53.623362319799995</v>
      </c>
      <c r="BT28">
        <f t="shared" si="35"/>
        <v>56.278865354809547</v>
      </c>
      <c r="BU28">
        <v>28</v>
      </c>
      <c r="BW28">
        <f t="shared" si="36"/>
        <v>147.6602434774</v>
      </c>
      <c r="BX28">
        <f t="shared" si="37"/>
        <v>139.61968167673581</v>
      </c>
      <c r="BY28">
        <v>28</v>
      </c>
      <c r="CA28">
        <f t="shared" si="38"/>
        <v>133.30371014619999</v>
      </c>
      <c r="CB28">
        <f t="shared" si="39"/>
        <v>141.40167821641674</v>
      </c>
      <c r="CC28">
        <v>28</v>
      </c>
      <c r="CE28">
        <f t="shared" si="40"/>
        <v>6.0732993780999998</v>
      </c>
      <c r="CF28">
        <f t="shared" si="41"/>
        <v>3.4532830384993529</v>
      </c>
      <c r="CG28">
        <v>28</v>
      </c>
      <c r="CI28">
        <f t="shared" si="42"/>
        <v>6.3813602479</v>
      </c>
      <c r="CJ28">
        <f t="shared" si="43"/>
        <v>8.9994467753643814</v>
      </c>
      <c r="CK28">
        <v>28</v>
      </c>
      <c r="CM28">
        <f t="shared" si="44"/>
        <v>14.102245135299999</v>
      </c>
      <c r="CN28">
        <f t="shared" si="45"/>
        <v>12.429653815548418</v>
      </c>
      <c r="CO28">
        <v>28</v>
      </c>
      <c r="CQ28">
        <f t="shared" si="46"/>
        <v>13.6255755684</v>
      </c>
      <c r="CR28">
        <f t="shared" si="47"/>
        <v>15.300280893897696</v>
      </c>
      <c r="CS28">
        <v>28</v>
      </c>
      <c r="CU28">
        <f t="shared" si="48"/>
        <v>12.0845780543</v>
      </c>
      <c r="CV28">
        <f t="shared" si="49"/>
        <v>10.464999987979093</v>
      </c>
      <c r="CW28">
        <v>28</v>
      </c>
      <c r="CY28">
        <f t="shared" si="50"/>
        <v>11.586178052499999</v>
      </c>
      <c r="CZ28">
        <f t="shared" si="51"/>
        <v>13.20661333456763</v>
      </c>
      <c r="DA28">
        <v>28</v>
      </c>
      <c r="DC28">
        <f t="shared" si="52"/>
        <v>5.2000811593999998</v>
      </c>
      <c r="DD28">
        <f t="shared" si="53"/>
        <v>4.6235445861666626</v>
      </c>
      <c r="DE28">
        <v>28</v>
      </c>
      <c r="DG28">
        <f t="shared" si="54"/>
        <v>4.8384347821000002</v>
      </c>
      <c r="DH28">
        <f t="shared" si="55"/>
        <v>5.412580904543276</v>
      </c>
      <c r="DI28">
        <v>28</v>
      </c>
      <c r="DK28">
        <f t="shared" si="56"/>
        <v>2.9210507726000001</v>
      </c>
      <c r="DL28">
        <f t="shared" si="57"/>
        <v>2.315092051092857</v>
      </c>
      <c r="DM28">
        <v>28</v>
      </c>
      <c r="DO28">
        <f t="shared" si="58"/>
        <v>2.8328517909000004</v>
      </c>
      <c r="DP28">
        <f t="shared" si="59"/>
        <v>3.4386756207173601</v>
      </c>
    </row>
    <row r="29" spans="1:120" x14ac:dyDescent="0.2">
      <c r="A29">
        <v>29</v>
      </c>
      <c r="C29">
        <f t="shared" si="0"/>
        <v>38.653357901899994</v>
      </c>
      <c r="D29">
        <f t="shared" si="1"/>
        <v>36.224211873661865</v>
      </c>
      <c r="E29">
        <v>29</v>
      </c>
      <c r="G29">
        <f t="shared" si="2"/>
        <v>35.334774327000005</v>
      </c>
      <c r="H29">
        <f t="shared" si="3"/>
        <v>37.760120692597539</v>
      </c>
      <c r="I29">
        <v>29</v>
      </c>
      <c r="K29">
        <f t="shared" si="4"/>
        <v>56.341996136300004</v>
      </c>
      <c r="L29">
        <f t="shared" si="5"/>
        <v>54.387919004770673</v>
      </c>
      <c r="M29">
        <v>29</v>
      </c>
      <c r="O29">
        <f t="shared" si="6"/>
        <v>51.217352656700001</v>
      </c>
      <c r="P29">
        <f t="shared" si="7"/>
        <v>53.177245401932289</v>
      </c>
      <c r="Q29">
        <v>29</v>
      </c>
      <c r="S29">
        <f t="shared" si="8"/>
        <v>31.651739752099999</v>
      </c>
      <c r="T29">
        <f t="shared" si="9"/>
        <v>29.079277128526133</v>
      </c>
      <c r="U29">
        <v>29</v>
      </c>
      <c r="W29">
        <f t="shared" si="10"/>
        <v>29.744605934599999</v>
      </c>
      <c r="X29">
        <f t="shared" si="11"/>
        <v>32.318490241415773</v>
      </c>
      <c r="Y29">
        <v>29</v>
      </c>
      <c r="AA29">
        <f t="shared" si="12"/>
        <v>19.090479847400001</v>
      </c>
      <c r="AB29">
        <f t="shared" si="13"/>
        <v>15.575103459475091</v>
      </c>
      <c r="AC29">
        <v>29</v>
      </c>
      <c r="AE29">
        <f t="shared" si="14"/>
        <v>18.211079365099998</v>
      </c>
      <c r="AF29">
        <f t="shared" si="15"/>
        <v>21.72696015287962</v>
      </c>
      <c r="AG29">
        <v>29</v>
      </c>
      <c r="AI29">
        <f t="shared" si="16"/>
        <v>16.575416700200002</v>
      </c>
      <c r="AJ29">
        <f t="shared" si="17"/>
        <v>13.643153672832332</v>
      </c>
      <c r="AK29">
        <v>29</v>
      </c>
      <c r="AM29">
        <f t="shared" si="18"/>
        <v>15.851202207</v>
      </c>
      <c r="AN29">
        <f t="shared" si="19"/>
        <v>18.783491118613856</v>
      </c>
      <c r="AO29">
        <v>29</v>
      </c>
      <c r="AQ29">
        <f t="shared" si="20"/>
        <v>10.223832850099999</v>
      </c>
      <c r="AR29">
        <f t="shared" si="21"/>
        <v>7.0886071452702888</v>
      </c>
      <c r="AS29">
        <v>29</v>
      </c>
      <c r="AU29">
        <f t="shared" si="22"/>
        <v>10.061932367899999</v>
      </c>
      <c r="AV29">
        <f t="shared" si="23"/>
        <v>13.197321072531064</v>
      </c>
      <c r="AW29">
        <v>29</v>
      </c>
      <c r="AY29">
        <f t="shared" si="24"/>
        <v>92.606172945500006</v>
      </c>
      <c r="AZ29">
        <f t="shared" si="25"/>
        <v>90.18202321562778</v>
      </c>
      <c r="BA29">
        <v>29</v>
      </c>
      <c r="BC29">
        <f t="shared" si="26"/>
        <v>82.901294686699998</v>
      </c>
      <c r="BD29">
        <f t="shared" si="27"/>
        <v>85.093139425042565</v>
      </c>
      <c r="BE29">
        <v>29</v>
      </c>
      <c r="BG29">
        <f t="shared" si="28"/>
        <v>89.898189784700008</v>
      </c>
      <c r="BH29">
        <f t="shared" si="29"/>
        <v>88.489358873512614</v>
      </c>
      <c r="BI29">
        <v>29</v>
      </c>
      <c r="BK29">
        <f t="shared" si="30"/>
        <v>81.324436163499996</v>
      </c>
      <c r="BL29">
        <f t="shared" si="31"/>
        <v>82.711337938504698</v>
      </c>
      <c r="BM29">
        <v>29</v>
      </c>
      <c r="BO29">
        <f t="shared" si="32"/>
        <v>59.229219324299997</v>
      </c>
      <c r="BP29">
        <f t="shared" si="33"/>
        <v>56.578589873488411</v>
      </c>
      <c r="BQ29">
        <v>29</v>
      </c>
      <c r="BS29">
        <f t="shared" si="34"/>
        <v>54.245758455100002</v>
      </c>
      <c r="BT29">
        <f t="shared" si="35"/>
        <v>56.897234005083384</v>
      </c>
      <c r="BU29">
        <v>29</v>
      </c>
      <c r="BW29">
        <f t="shared" si="36"/>
        <v>148.57757101359999</v>
      </c>
      <c r="BX29">
        <f t="shared" si="37"/>
        <v>140.51850004298868</v>
      </c>
      <c r="BY29">
        <v>29</v>
      </c>
      <c r="CA29">
        <f t="shared" si="38"/>
        <v>134.56285990469999</v>
      </c>
      <c r="CB29">
        <f t="shared" si="39"/>
        <v>142.62979302836396</v>
      </c>
      <c r="CC29">
        <v>29</v>
      </c>
      <c r="CE29">
        <f t="shared" si="40"/>
        <v>6.3130337465999995</v>
      </c>
      <c r="CF29">
        <f t="shared" si="41"/>
        <v>3.6945819007884815</v>
      </c>
      <c r="CG29">
        <v>29</v>
      </c>
      <c r="CI29">
        <f t="shared" si="42"/>
        <v>6.6137598337999997</v>
      </c>
      <c r="CJ29">
        <f t="shared" si="43"/>
        <v>9.2308716378205151</v>
      </c>
      <c r="CK29">
        <v>29</v>
      </c>
      <c r="CM29">
        <f t="shared" si="44"/>
        <v>14.3909365777</v>
      </c>
      <c r="CN29">
        <f t="shared" si="45"/>
        <v>12.719249745342344</v>
      </c>
      <c r="CO29">
        <v>29</v>
      </c>
      <c r="CQ29">
        <f t="shared" si="46"/>
        <v>13.9256162861</v>
      </c>
      <c r="CR29">
        <f t="shared" si="47"/>
        <v>15.59890089786029</v>
      </c>
      <c r="CS29">
        <v>29</v>
      </c>
      <c r="CU29">
        <f t="shared" si="48"/>
        <v>12.3117479646</v>
      </c>
      <c r="CV29">
        <f t="shared" si="49"/>
        <v>10.692035435732715</v>
      </c>
      <c r="CW29">
        <v>29</v>
      </c>
      <c r="CY29">
        <f t="shared" si="50"/>
        <v>11.8252146294</v>
      </c>
      <c r="CZ29">
        <f t="shared" si="51"/>
        <v>13.445041303723569</v>
      </c>
      <c r="DA29">
        <v>29</v>
      </c>
      <c r="DC29">
        <f t="shared" si="52"/>
        <v>5.2647458937000007</v>
      </c>
      <c r="DD29">
        <f t="shared" si="53"/>
        <v>4.6874909005965861</v>
      </c>
      <c r="DE29">
        <v>29</v>
      </c>
      <c r="DG29">
        <f t="shared" si="54"/>
        <v>4.9117101443999998</v>
      </c>
      <c r="DH29">
        <f t="shared" si="55"/>
        <v>5.4861165578348388</v>
      </c>
      <c r="DI29">
        <v>29</v>
      </c>
      <c r="DK29">
        <f t="shared" si="56"/>
        <v>2.9832169886999997</v>
      </c>
      <c r="DL29">
        <f t="shared" si="57"/>
        <v>2.3770672979500032</v>
      </c>
      <c r="DM29">
        <v>29</v>
      </c>
      <c r="DO29">
        <f t="shared" si="58"/>
        <v>2.8971179826000002</v>
      </c>
      <c r="DP29">
        <f t="shared" si="59"/>
        <v>3.5030243181854246</v>
      </c>
    </row>
    <row r="30" spans="1:120" x14ac:dyDescent="0.2">
      <c r="A30">
        <v>30</v>
      </c>
      <c r="C30">
        <f t="shared" si="0"/>
        <v>38.965352656899995</v>
      </c>
      <c r="D30">
        <f t="shared" si="1"/>
        <v>36.531429029411989</v>
      </c>
      <c r="E30">
        <v>30</v>
      </c>
      <c r="G30">
        <f t="shared" si="2"/>
        <v>35.7277101448</v>
      </c>
      <c r="H30">
        <f t="shared" si="3"/>
        <v>38.149005076964997</v>
      </c>
      <c r="I30">
        <v>30</v>
      </c>
      <c r="K30">
        <f t="shared" si="4"/>
        <v>56.732386474500004</v>
      </c>
      <c r="L30">
        <f t="shared" si="5"/>
        <v>54.774729801075502</v>
      </c>
      <c r="M30">
        <v>30</v>
      </c>
      <c r="O30">
        <f t="shared" si="6"/>
        <v>51.732734299199997</v>
      </c>
      <c r="P30">
        <f t="shared" si="7"/>
        <v>53.687607149289313</v>
      </c>
      <c r="Q30">
        <v>30</v>
      </c>
      <c r="S30">
        <f t="shared" si="8"/>
        <v>32.088739130999997</v>
      </c>
      <c r="T30">
        <f t="shared" si="9"/>
        <v>29.515003912680196</v>
      </c>
      <c r="U30">
        <v>30</v>
      </c>
      <c r="W30">
        <f t="shared" si="10"/>
        <v>30.228120772399997</v>
      </c>
      <c r="X30">
        <f t="shared" si="11"/>
        <v>32.800570636128704</v>
      </c>
      <c r="Y30">
        <v>30</v>
      </c>
      <c r="AA30">
        <f t="shared" si="12"/>
        <v>19.414729467800001</v>
      </c>
      <c r="AB30">
        <f t="shared" si="13"/>
        <v>15.898157099138697</v>
      </c>
      <c r="AC30">
        <v>30</v>
      </c>
      <c r="AE30">
        <f t="shared" si="14"/>
        <v>18.556777777800001</v>
      </c>
      <c r="AF30">
        <f t="shared" si="15"/>
        <v>22.071806885156168</v>
      </c>
      <c r="AG30">
        <v>30</v>
      </c>
      <c r="AI30">
        <f t="shared" si="16"/>
        <v>16.8657584531</v>
      </c>
      <c r="AJ30">
        <f t="shared" si="17"/>
        <v>13.932437319179352</v>
      </c>
      <c r="AK30">
        <v>30</v>
      </c>
      <c r="AM30">
        <f t="shared" si="18"/>
        <v>16.159207727999998</v>
      </c>
      <c r="AN30">
        <f t="shared" si="19"/>
        <v>19.0910205143336</v>
      </c>
      <c r="AO30">
        <v>30</v>
      </c>
      <c r="AQ30">
        <f t="shared" si="20"/>
        <v>10.4667149757</v>
      </c>
      <c r="AR30">
        <f t="shared" si="21"/>
        <v>7.3312449329949132</v>
      </c>
      <c r="AS30">
        <v>30</v>
      </c>
      <c r="AU30">
        <f t="shared" si="22"/>
        <v>10.3087632858</v>
      </c>
      <c r="AV30">
        <f t="shared" si="23"/>
        <v>13.444007725522368</v>
      </c>
      <c r="AW30">
        <v>30</v>
      </c>
      <c r="AY30">
        <f t="shared" si="24"/>
        <v>92.960705312599998</v>
      </c>
      <c r="AZ30">
        <f t="shared" si="25"/>
        <v>90.496424011155042</v>
      </c>
      <c r="BA30">
        <v>30</v>
      </c>
      <c r="BC30">
        <f t="shared" si="26"/>
        <v>83.492531401700006</v>
      </c>
      <c r="BD30">
        <f t="shared" si="27"/>
        <v>85.644807985509473</v>
      </c>
      <c r="BE30">
        <v>30</v>
      </c>
      <c r="BG30">
        <f t="shared" si="28"/>
        <v>90.432164249799996</v>
      </c>
      <c r="BH30">
        <f t="shared" si="29"/>
        <v>89.017308214333212</v>
      </c>
      <c r="BI30">
        <v>30</v>
      </c>
      <c r="BK30">
        <f t="shared" si="30"/>
        <v>82.067526570699997</v>
      </c>
      <c r="BL30">
        <f t="shared" si="31"/>
        <v>83.450647194484986</v>
      </c>
      <c r="BM30">
        <v>30</v>
      </c>
      <c r="BO30">
        <f t="shared" si="32"/>
        <v>59.730067633499999</v>
      </c>
      <c r="BP30">
        <f t="shared" si="33"/>
        <v>57.076434031198879</v>
      </c>
      <c r="BQ30">
        <v>30</v>
      </c>
      <c r="BS30">
        <f t="shared" si="34"/>
        <v>54.868154590399996</v>
      </c>
      <c r="BT30">
        <f t="shared" si="35"/>
        <v>57.516469242357253</v>
      </c>
      <c r="BU30">
        <v>30</v>
      </c>
      <c r="BW30">
        <f t="shared" si="36"/>
        <v>149.49489854979998</v>
      </c>
      <c r="BX30">
        <f t="shared" si="37"/>
        <v>141.41470547258101</v>
      </c>
      <c r="BY30">
        <v>30</v>
      </c>
      <c r="CA30">
        <f t="shared" si="38"/>
        <v>135.82200966319999</v>
      </c>
      <c r="CB30">
        <f t="shared" si="39"/>
        <v>143.86281619948835</v>
      </c>
      <c r="CC30">
        <v>30</v>
      </c>
      <c r="CE30">
        <f t="shared" si="40"/>
        <v>6.5527681150999992</v>
      </c>
      <c r="CF30">
        <f t="shared" si="41"/>
        <v>3.9354405828336967</v>
      </c>
      <c r="CG30">
        <v>30</v>
      </c>
      <c r="CI30">
        <f t="shared" si="42"/>
        <v>6.8461594197000002</v>
      </c>
      <c r="CJ30">
        <f t="shared" si="43"/>
        <v>9.4627107942168553</v>
      </c>
      <c r="CK30">
        <v>30</v>
      </c>
      <c r="CM30">
        <f t="shared" si="44"/>
        <v>14.679628020100001</v>
      </c>
      <c r="CN30">
        <f t="shared" si="45"/>
        <v>13.008561551616896</v>
      </c>
      <c r="CO30">
        <v>30</v>
      </c>
      <c r="CQ30">
        <f t="shared" si="46"/>
        <v>14.2256570038</v>
      </c>
      <c r="CR30">
        <f t="shared" si="47"/>
        <v>15.897826924651504</v>
      </c>
      <c r="CS30">
        <v>30</v>
      </c>
      <c r="CU30">
        <f t="shared" si="48"/>
        <v>12.538917874900001</v>
      </c>
      <c r="CV30">
        <f t="shared" si="49"/>
        <v>10.918742055345312</v>
      </c>
      <c r="CW30">
        <v>30</v>
      </c>
      <c r="CY30">
        <f t="shared" si="50"/>
        <v>12.0642512063</v>
      </c>
      <c r="CZ30">
        <f t="shared" si="51"/>
        <v>13.683833273338301</v>
      </c>
      <c r="DA30">
        <v>30</v>
      </c>
      <c r="DC30">
        <f t="shared" si="52"/>
        <v>5.3294106279999998</v>
      </c>
      <c r="DD30">
        <f t="shared" si="53"/>
        <v>4.7513496527352492</v>
      </c>
      <c r="DE30">
        <v>30</v>
      </c>
      <c r="DG30">
        <f t="shared" si="54"/>
        <v>4.9849855066999993</v>
      </c>
      <c r="DH30">
        <f t="shared" si="55"/>
        <v>5.5597663247772502</v>
      </c>
      <c r="DI30">
        <v>30</v>
      </c>
      <c r="DK30">
        <f t="shared" si="56"/>
        <v>3.0453832048000002</v>
      </c>
      <c r="DL30">
        <f t="shared" si="57"/>
        <v>2.4389633361737513</v>
      </c>
      <c r="DM30">
        <v>30</v>
      </c>
      <c r="DO30">
        <f t="shared" si="58"/>
        <v>2.9613841743</v>
      </c>
      <c r="DP30">
        <f t="shared" si="59"/>
        <v>3.5674577678421846</v>
      </c>
    </row>
    <row r="31" spans="1:120" x14ac:dyDescent="0.2">
      <c r="A31">
        <v>31</v>
      </c>
      <c r="C31">
        <f t="shared" si="0"/>
        <v>39.277347411899996</v>
      </c>
      <c r="D31">
        <f t="shared" si="1"/>
        <v>36.837898051689479</v>
      </c>
      <c r="E31">
        <v>31</v>
      </c>
      <c r="G31">
        <f t="shared" si="2"/>
        <v>36.120645962600001</v>
      </c>
      <c r="H31">
        <f t="shared" si="3"/>
        <v>38.539094729711643</v>
      </c>
      <c r="I31">
        <v>31</v>
      </c>
      <c r="K31">
        <f t="shared" si="4"/>
        <v>57.122776812700003</v>
      </c>
      <c r="L31">
        <f t="shared" si="5"/>
        <v>55.160979246409177</v>
      </c>
      <c r="M31">
        <v>31</v>
      </c>
      <c r="O31">
        <f t="shared" si="6"/>
        <v>52.2481159417</v>
      </c>
      <c r="P31">
        <f t="shared" si="7"/>
        <v>54.198951380677173</v>
      </c>
      <c r="Q31">
        <v>31</v>
      </c>
      <c r="S31">
        <f t="shared" si="8"/>
        <v>32.525738509899995</v>
      </c>
      <c r="T31">
        <f t="shared" si="9"/>
        <v>29.950135892539198</v>
      </c>
      <c r="U31">
        <v>31</v>
      </c>
      <c r="W31">
        <f t="shared" si="10"/>
        <v>30.711635610199998</v>
      </c>
      <c r="X31">
        <f t="shared" si="11"/>
        <v>33.283380282009965</v>
      </c>
      <c r="Y31">
        <v>31</v>
      </c>
      <c r="AA31">
        <f t="shared" si="12"/>
        <v>19.738979088200001</v>
      </c>
      <c r="AB31">
        <f t="shared" si="13"/>
        <v>16.2204670442996</v>
      </c>
      <c r="AC31">
        <v>31</v>
      </c>
      <c r="AE31">
        <f t="shared" si="14"/>
        <v>18.9024761905</v>
      </c>
      <c r="AF31">
        <f t="shared" si="15"/>
        <v>22.417500062984068</v>
      </c>
      <c r="AG31">
        <v>31</v>
      </c>
      <c r="AI31">
        <f t="shared" si="16"/>
        <v>17.156100206000001</v>
      </c>
      <c r="AJ31">
        <f t="shared" si="17"/>
        <v>14.221110193453871</v>
      </c>
      <c r="AK31">
        <v>31</v>
      </c>
      <c r="AM31">
        <f t="shared" si="18"/>
        <v>16.467213249</v>
      </c>
      <c r="AN31">
        <f t="shared" si="19"/>
        <v>19.399238315558918</v>
      </c>
      <c r="AO31">
        <v>31</v>
      </c>
      <c r="AQ31">
        <f t="shared" si="20"/>
        <v>10.7095971013</v>
      </c>
      <c r="AR31">
        <f t="shared" si="21"/>
        <v>7.573296193617959</v>
      </c>
      <c r="AS31">
        <v>31</v>
      </c>
      <c r="AU31">
        <f t="shared" si="22"/>
        <v>10.5555942037</v>
      </c>
      <c r="AV31">
        <f t="shared" si="23"/>
        <v>13.691300262055769</v>
      </c>
      <c r="AW31">
        <v>31</v>
      </c>
      <c r="AY31">
        <f t="shared" si="24"/>
        <v>93.315237679700004</v>
      </c>
      <c r="AZ31">
        <f t="shared" si="25"/>
        <v>90.809258863569582</v>
      </c>
      <c r="BA31">
        <v>31</v>
      </c>
      <c r="BC31">
        <f t="shared" si="26"/>
        <v>84.0837681167</v>
      </c>
      <c r="BD31">
        <f t="shared" si="27"/>
        <v>86.203009460579381</v>
      </c>
      <c r="BE31">
        <v>31</v>
      </c>
      <c r="BG31">
        <f t="shared" si="28"/>
        <v>90.966138714899998</v>
      </c>
      <c r="BH31">
        <f t="shared" si="29"/>
        <v>89.544738752263584</v>
      </c>
      <c r="BI31">
        <v>31</v>
      </c>
      <c r="BK31">
        <f t="shared" si="30"/>
        <v>82.810616977899997</v>
      </c>
      <c r="BL31">
        <f t="shared" si="31"/>
        <v>84.191031802164588</v>
      </c>
      <c r="BM31">
        <v>31</v>
      </c>
      <c r="BO31">
        <f t="shared" si="32"/>
        <v>60.230915942699994</v>
      </c>
      <c r="BP31">
        <f t="shared" si="33"/>
        <v>57.573718375531705</v>
      </c>
      <c r="BQ31">
        <v>31</v>
      </c>
      <c r="BS31">
        <f t="shared" si="34"/>
        <v>55.490550725699997</v>
      </c>
      <c r="BT31">
        <f t="shared" si="35"/>
        <v>58.136574172266634</v>
      </c>
      <c r="BU31">
        <v>31</v>
      </c>
      <c r="BW31">
        <f t="shared" si="36"/>
        <v>150.412226086</v>
      </c>
      <c r="BX31">
        <f t="shared" si="37"/>
        <v>142.30831839664032</v>
      </c>
      <c r="BY31">
        <v>31</v>
      </c>
      <c r="CA31">
        <f t="shared" si="38"/>
        <v>137.08115942169999</v>
      </c>
      <c r="CB31">
        <f t="shared" si="39"/>
        <v>145.10079570168818</v>
      </c>
      <c r="CC31">
        <v>31</v>
      </c>
      <c r="CE31">
        <f t="shared" si="40"/>
        <v>6.792502483599999</v>
      </c>
      <c r="CF31">
        <f t="shared" si="41"/>
        <v>4.1758585172280398</v>
      </c>
      <c r="CG31">
        <v>31</v>
      </c>
      <c r="CI31">
        <f t="shared" si="42"/>
        <v>7.0785590055999998</v>
      </c>
      <c r="CJ31">
        <f t="shared" si="43"/>
        <v>9.6949645107765399</v>
      </c>
      <c r="CK31">
        <v>31</v>
      </c>
      <c r="CM31">
        <f t="shared" si="44"/>
        <v>14.968319462499998</v>
      </c>
      <c r="CN31">
        <f t="shared" si="45"/>
        <v>13.297588917875821</v>
      </c>
      <c r="CO31">
        <v>31</v>
      </c>
      <c r="CQ31">
        <f t="shared" si="46"/>
        <v>14.5256977215</v>
      </c>
      <c r="CR31">
        <f t="shared" si="47"/>
        <v>16.197059586564105</v>
      </c>
      <c r="CS31">
        <v>31</v>
      </c>
      <c r="CU31">
        <f t="shared" si="48"/>
        <v>12.7660877852</v>
      </c>
      <c r="CV31">
        <f t="shared" si="49"/>
        <v>11.145120128765145</v>
      </c>
      <c r="CW31">
        <v>31</v>
      </c>
      <c r="CY31">
        <f t="shared" si="50"/>
        <v>12.3032877832</v>
      </c>
      <c r="CZ31">
        <f t="shared" si="51"/>
        <v>13.922989408325845</v>
      </c>
      <c r="DA31">
        <v>31</v>
      </c>
      <c r="DC31">
        <f t="shared" si="52"/>
        <v>5.3940753623000006</v>
      </c>
      <c r="DD31">
        <f t="shared" si="53"/>
        <v>4.8151212082780495</v>
      </c>
      <c r="DE31">
        <v>31</v>
      </c>
      <c r="DG31">
        <f t="shared" si="54"/>
        <v>5.0582608689999997</v>
      </c>
      <c r="DH31">
        <f t="shared" si="55"/>
        <v>5.6335299825634575</v>
      </c>
      <c r="DI31">
        <v>31</v>
      </c>
      <c r="DK31">
        <f t="shared" si="56"/>
        <v>3.1075494208999999</v>
      </c>
      <c r="DL31">
        <f t="shared" si="57"/>
        <v>2.5007802715724718</v>
      </c>
      <c r="DM31">
        <v>31</v>
      </c>
      <c r="DO31">
        <f t="shared" si="58"/>
        <v>3.0256503659999998</v>
      </c>
      <c r="DP31">
        <f t="shared" si="59"/>
        <v>3.6319758995496887</v>
      </c>
    </row>
    <row r="32" spans="1:120" x14ac:dyDescent="0.2">
      <c r="A32">
        <v>32</v>
      </c>
      <c r="C32">
        <f t="shared" si="0"/>
        <v>39.589342166899996</v>
      </c>
      <c r="D32">
        <f t="shared" si="1"/>
        <v>37.143624011374619</v>
      </c>
      <c r="E32">
        <v>32</v>
      </c>
      <c r="G32">
        <f t="shared" si="2"/>
        <v>36.513581780400003</v>
      </c>
      <c r="H32">
        <f t="shared" si="3"/>
        <v>38.930393909003485</v>
      </c>
      <c r="I32">
        <v>32</v>
      </c>
      <c r="K32">
        <f t="shared" si="4"/>
        <v>57.513167150900003</v>
      </c>
      <c r="L32">
        <f t="shared" si="5"/>
        <v>55.54667088691442</v>
      </c>
      <c r="M32">
        <v>32</v>
      </c>
      <c r="O32">
        <f t="shared" si="6"/>
        <v>52.763497584199996</v>
      </c>
      <c r="P32">
        <f t="shared" si="7"/>
        <v>54.711284205643153</v>
      </c>
      <c r="Q32">
        <v>32</v>
      </c>
      <c r="S32">
        <f t="shared" si="8"/>
        <v>32.9627378888</v>
      </c>
      <c r="T32">
        <f t="shared" si="9"/>
        <v>30.384674360627567</v>
      </c>
      <c r="U32">
        <v>32</v>
      </c>
      <c r="W32">
        <f t="shared" si="10"/>
        <v>31.195150448</v>
      </c>
      <c r="X32">
        <f t="shared" si="11"/>
        <v>33.766919778952506</v>
      </c>
      <c r="Y32">
        <v>32</v>
      </c>
      <c r="AA32">
        <f t="shared" si="12"/>
        <v>20.063228708600001</v>
      </c>
      <c r="AB32">
        <f t="shared" si="13"/>
        <v>16.542034523966041</v>
      </c>
      <c r="AC32">
        <v>32</v>
      </c>
      <c r="AE32">
        <f t="shared" si="14"/>
        <v>19.248174603199999</v>
      </c>
      <c r="AF32">
        <f t="shared" si="15"/>
        <v>22.764039690144209</v>
      </c>
      <c r="AG32">
        <v>32</v>
      </c>
      <c r="AI32">
        <f t="shared" si="16"/>
        <v>17.446441958900003</v>
      </c>
      <c r="AJ32">
        <f t="shared" si="17"/>
        <v>14.509173336729486</v>
      </c>
      <c r="AK32">
        <v>32</v>
      </c>
      <c r="AM32">
        <f t="shared" si="18"/>
        <v>16.775218770000002</v>
      </c>
      <c r="AN32">
        <f t="shared" si="19"/>
        <v>19.70814437281291</v>
      </c>
      <c r="AO32">
        <v>32</v>
      </c>
      <c r="AQ32">
        <f t="shared" si="20"/>
        <v>10.9524792269</v>
      </c>
      <c r="AR32">
        <f t="shared" si="21"/>
        <v>7.8147613930750071</v>
      </c>
      <c r="AS32">
        <v>32</v>
      </c>
      <c r="AU32">
        <f t="shared" si="22"/>
        <v>10.802425121600001</v>
      </c>
      <c r="AV32">
        <f t="shared" si="23"/>
        <v>13.939198414639392</v>
      </c>
      <c r="AW32">
        <v>32</v>
      </c>
      <c r="AY32">
        <f t="shared" si="24"/>
        <v>93.669770046800011</v>
      </c>
      <c r="AZ32">
        <f t="shared" si="25"/>
        <v>91.120604615610986</v>
      </c>
      <c r="BA32">
        <v>32</v>
      </c>
      <c r="BC32">
        <f t="shared" si="26"/>
        <v>84.675004831699994</v>
      </c>
      <c r="BD32">
        <f t="shared" si="27"/>
        <v>86.768053206243536</v>
      </c>
      <c r="BE32">
        <v>32</v>
      </c>
      <c r="BG32">
        <f t="shared" si="28"/>
        <v>91.50011318</v>
      </c>
      <c r="BH32">
        <f t="shared" si="29"/>
        <v>90.071657617381703</v>
      </c>
      <c r="BI32">
        <v>32</v>
      </c>
      <c r="BK32">
        <f t="shared" si="30"/>
        <v>83.553707385099997</v>
      </c>
      <c r="BL32">
        <f t="shared" si="31"/>
        <v>84.932498092510443</v>
      </c>
      <c r="BM32">
        <v>32</v>
      </c>
      <c r="BO32">
        <f t="shared" si="32"/>
        <v>60.731764251899996</v>
      </c>
      <c r="BP32">
        <f t="shared" si="33"/>
        <v>58.070445155545706</v>
      </c>
      <c r="BQ32">
        <v>32</v>
      </c>
      <c r="BS32">
        <f t="shared" si="34"/>
        <v>56.112946860999998</v>
      </c>
      <c r="BT32">
        <f t="shared" si="35"/>
        <v>58.757551055238963</v>
      </c>
      <c r="BU32">
        <v>32</v>
      </c>
      <c r="BW32">
        <f t="shared" si="36"/>
        <v>151.3295536222</v>
      </c>
      <c r="BX32">
        <f t="shared" si="37"/>
        <v>143.1993615010428</v>
      </c>
      <c r="BY32">
        <v>32</v>
      </c>
      <c r="CA32">
        <f t="shared" si="38"/>
        <v>138.34030918019999</v>
      </c>
      <c r="CB32">
        <f t="shared" si="39"/>
        <v>146.34377086559101</v>
      </c>
      <c r="CC32">
        <v>32</v>
      </c>
      <c r="CE32">
        <f t="shared" si="40"/>
        <v>7.0322368520999996</v>
      </c>
      <c r="CF32">
        <f t="shared" si="41"/>
        <v>4.4158353585198498</v>
      </c>
      <c r="CG32">
        <v>32</v>
      </c>
      <c r="CI32">
        <f t="shared" si="42"/>
        <v>7.3109585915000004</v>
      </c>
      <c r="CJ32">
        <f t="shared" si="43"/>
        <v>9.9276328568298826</v>
      </c>
      <c r="CK32">
        <v>32</v>
      </c>
      <c r="CM32">
        <f t="shared" si="44"/>
        <v>15.2570109049</v>
      </c>
      <c r="CN32">
        <f t="shared" si="45"/>
        <v>13.58633167254186</v>
      </c>
      <c r="CO32">
        <v>32</v>
      </c>
      <c r="CQ32">
        <f t="shared" si="46"/>
        <v>14.8257384392</v>
      </c>
      <c r="CR32">
        <f t="shared" si="47"/>
        <v>16.496599328479505</v>
      </c>
      <c r="CS32">
        <v>32</v>
      </c>
      <c r="CU32">
        <f t="shared" si="48"/>
        <v>12.993257695500001</v>
      </c>
      <c r="CV32">
        <f t="shared" si="49"/>
        <v>11.371170137140629</v>
      </c>
      <c r="CW32">
        <v>32</v>
      </c>
      <c r="CY32">
        <f t="shared" si="50"/>
        <v>12.5423243601</v>
      </c>
      <c r="CZ32">
        <f t="shared" si="51"/>
        <v>14.162509628067806</v>
      </c>
      <c r="DA32">
        <v>32</v>
      </c>
      <c r="DC32">
        <f t="shared" si="52"/>
        <v>5.4587400965999997</v>
      </c>
      <c r="DD32">
        <f t="shared" si="53"/>
        <v>4.8788059701092941</v>
      </c>
      <c r="DE32">
        <v>32</v>
      </c>
      <c r="DG32">
        <f t="shared" si="54"/>
        <v>5.1315362313000001</v>
      </c>
      <c r="DH32">
        <f t="shared" si="55"/>
        <v>5.7074072414808157</v>
      </c>
      <c r="DI32">
        <v>32</v>
      </c>
      <c r="DK32">
        <f t="shared" si="56"/>
        <v>3.1697156369999999</v>
      </c>
      <c r="DL32">
        <f t="shared" si="57"/>
        <v>2.5625182406540983</v>
      </c>
      <c r="DM32">
        <v>32</v>
      </c>
      <c r="DO32">
        <f t="shared" si="58"/>
        <v>3.0899165577000001</v>
      </c>
      <c r="DP32">
        <f t="shared" si="59"/>
        <v>3.696578607805403</v>
      </c>
    </row>
    <row r="33" spans="1:120" x14ac:dyDescent="0.2">
      <c r="A33">
        <v>33</v>
      </c>
      <c r="C33">
        <f t="shared" ref="C33:C64" si="60">29.9175047619+(A33-1)*0.311994755</f>
        <v>39.901336921899997</v>
      </c>
      <c r="D33">
        <f t="shared" ref="D33:D64" si="61">0+1*C33-2.34829329223469*(1.05882352941176+(C33-36.8476470588235)^2/290.533467787115)^0.5</f>
        <v>37.448612605930258</v>
      </c>
      <c r="E33">
        <v>33</v>
      </c>
      <c r="G33">
        <f t="shared" ref="G33:G64" si="62">24.3325714286+(E33-1)*0.3929358178</f>
        <v>36.906517598199997</v>
      </c>
      <c r="H33">
        <f t="shared" ref="H33:H64" si="63">0+1*G33+2.34829329223469*(1.05882352941176+(G33-36.8476470588235)^2/290.533467787115)^0.5</f>
        <v>39.322905072507687</v>
      </c>
      <c r="I33">
        <v>33</v>
      </c>
      <c r="K33">
        <f t="shared" ref="K33:K64" si="64">45.4110666667+(I33-1)*0.3903903382</f>
        <v>57.903557489100002</v>
      </c>
      <c r="L33">
        <f t="shared" ref="L33:L64" si="65">0+1*K33-1.88972852117222*(1.05882352941176+(K33-54.0835294117647)^2/488.591454901964)^0.5</f>
        <v>55.931808710351191</v>
      </c>
      <c r="M33">
        <v>33</v>
      </c>
      <c r="O33">
        <f t="shared" ref="O33:O64" si="66">36.7866666667+(M33-1)*0.5153816425</f>
        <v>53.278879226699999</v>
      </c>
      <c r="P33">
        <f t="shared" ref="P33:P64" si="67">0+1*O33+1.88972852117222*(1.05882352941176+(O33-54.0835294117647)^2/488.591454901964)^0.5</f>
        <v>55.224610271353242</v>
      </c>
      <c r="Q33">
        <v>33</v>
      </c>
      <c r="S33">
        <f t="shared" ref="S33:S64" si="68">19.4157571429+(Q33-1)*0.4369993789</f>
        <v>33.399737267699997</v>
      </c>
      <c r="T33">
        <f t="shared" ref="T33:T64" si="69">0+1*S33-2.49920948140233*(1.05882352941176+(S33-30.9370588235294)^2/777.866808893558)^0.5</f>
        <v>30.818621014558541</v>
      </c>
      <c r="U33">
        <v>33</v>
      </c>
      <c r="W33">
        <f t="shared" ref="W33:W64" si="70">16.2061904762+(U33-1)*0.4835148378</f>
        <v>31.678665285800001</v>
      </c>
      <c r="X33">
        <f t="shared" ref="X33:X64" si="71">0+1*W33+2.49920948140233*(1.05882352941176+(W33-30.9370588235294)^2/777.866808893558)^0.5</f>
        <v>34.251189105968173</v>
      </c>
      <c r="Y33">
        <v>33</v>
      </c>
      <c r="AA33">
        <f t="shared" ref="AA33:AA64" si="72">10.0114904762+(Y33-1)*0.3242496204</f>
        <v>20.387478329</v>
      </c>
      <c r="AB33">
        <f t="shared" ref="AB33:AB64" si="73">0+1*AA33-3.41588887409836*(1.05882352941176+(AA33-18.7317647058824)^2/468.620569677871)^0.5</f>
        <v>16.862861233127646</v>
      </c>
      <c r="AC33">
        <v>33</v>
      </c>
      <c r="AE33">
        <f t="shared" ref="AE33:AE64" si="74">8.5315238095+(AC33-1)*0.3456984127</f>
        <v>19.593873015900002</v>
      </c>
      <c r="AF33">
        <f t="shared" ref="AF33:AF64" si="75">0+1*AE33+3.41588887409836*(1.05882352941176+(AE33-18.7317647058824)^2/468.620569677871)^0.5</f>
        <v>23.111425159357449</v>
      </c>
      <c r="AG33">
        <v>33</v>
      </c>
      <c r="AI33">
        <f t="shared" ref="AI33:AI64" si="76">8.445847619+(AG33-1)*0.2903417529</f>
        <v>17.736783711800001</v>
      </c>
      <c r="AJ33">
        <f t="shared" ref="AJ33:AJ64" si="77">0+1*AI33-2.84919760054404*(1.05882352941176+(AI33-16.2182352941176)^2/381.550770868347)^0.5</f>
        <v>14.796628166623632</v>
      </c>
      <c r="AK33">
        <v>33</v>
      </c>
      <c r="AM33">
        <f t="shared" ref="AM33:AM64" si="78">7.227047619+(AK33-1)*0.308005521</f>
        <v>17.083224291000001</v>
      </c>
      <c r="AN33">
        <f t="shared" ref="AN33:AN64" si="79">0+1*AM33+2.84919760054404*(1.05882352941176+(AM33-16.2182352941176)^2/381.550770868347)^0.5</f>
        <v>20.017738052464761</v>
      </c>
      <c r="AO33">
        <v>33</v>
      </c>
      <c r="AQ33">
        <f t="shared" ref="AQ33:AQ64" si="80">3.4231333333+(AO33-1)*0.2428821256</f>
        <v>11.195361352500001</v>
      </c>
      <c r="AR33">
        <f t="shared" ref="AR33:AR64" si="81">0+1*AQ33-3.04688972225403*(1.05882352941176+(AQ33-10.2441176470588)^2/297.731845098039)^0.5</f>
        <v>8.0556413248176497</v>
      </c>
      <c r="AS33">
        <v>33</v>
      </c>
      <c r="AU33">
        <f t="shared" ref="AU33:AU64" si="82">3.1506666667+(AS33-1)*0.2468309179</f>
        <v>11.049256039499999</v>
      </c>
      <c r="AV33">
        <f t="shared" ref="AV33:AV64" si="83">0+1*AU33+3.04688972225403*(1.05882352941176+(AU33-10.2441176470588)^2/297.731845098039)^0.5</f>
        <v>14.187701565450448</v>
      </c>
      <c r="AW33">
        <v>33</v>
      </c>
      <c r="AY33">
        <f t="shared" ref="AY33:AY64" si="84">82.6792666667+(AW33-1)*0.3545323671</f>
        <v>94.024302413900003</v>
      </c>
      <c r="AZ33">
        <f t="shared" ref="AZ33:AZ64" si="85">0+1*AY33-1.99979201791781*(1.05882352941176+(AY33-86.4988235294118)^2/90.8403098039223)^0.5</f>
        <v>91.430535647462563</v>
      </c>
      <c r="BA33">
        <v>33</v>
      </c>
      <c r="BC33">
        <f t="shared" ref="BC33:BC64" si="86">66.3466666667+(BA33-1)*0.591236715</f>
        <v>85.266241546700002</v>
      </c>
      <c r="BD33">
        <f t="shared" ref="BD33:BD64" si="87">0+1*BC33+1.99979201791781*(1.05882352941176+(BC33-86.4988235294118)^2/90.8403098039223)^0.5</f>
        <v>87.340198481385386</v>
      </c>
      <c r="BE33">
        <v>33</v>
      </c>
      <c r="BG33">
        <f t="shared" ref="BG33:BG64" si="88">74.9469047619+(BE33-1)*0.5339744651</f>
        <v>92.034087645100001</v>
      </c>
      <c r="BH33">
        <f t="shared" ref="BH33:BH64" si="89">0+1*BG33-1.33942026936313*(1.05882352941176+(BG33-84.2935294117647)^2/661.243850140059)^0.5</f>
        <v>90.598072351701688</v>
      </c>
      <c r="BI33">
        <v>33</v>
      </c>
      <c r="BK33">
        <f t="shared" ref="BK33:BK64" si="90">60.5179047619+(BI33-1)*0.7430904072</f>
        <v>84.296797792299998</v>
      </c>
      <c r="BL33">
        <f t="shared" ref="BL33:BL64" si="91">0+1*BK33+1.33942026936313*(1.05882352941176+(BK33-84.2935294117647)^2/661.243850140059)^0.5</f>
        <v>85.675049889456105</v>
      </c>
      <c r="BM33">
        <v>33</v>
      </c>
      <c r="BO33">
        <f t="shared" ref="BO33:BO64" si="92">45.2054666667+(BM33-1)*0.5008483092</f>
        <v>61.232612561099998</v>
      </c>
      <c r="BP33">
        <f t="shared" ref="BP33:BP64" si="93">0+1*BO33-2.56955619026542*(1.05882352941176+(BO33-56.8129411764706)^2/1106.82790294118)^0.5</f>
        <v>58.566616957160164</v>
      </c>
      <c r="BQ33">
        <v>33</v>
      </c>
      <c r="BS33">
        <f t="shared" ref="BS33:BS64" si="94">36.8186666667+(BQ33-1)*0.6223961353</f>
        <v>56.735342996299998</v>
      </c>
      <c r="BT33">
        <f t="shared" ref="BT33:BT64" si="95">0+1*BS33+2.56955619026542*(1.05882352941176+(BS33-56.8129411764706)^2/1106.82790294118)^0.5</f>
        <v>59.379401295390494</v>
      </c>
      <c r="BU33">
        <v>33</v>
      </c>
      <c r="BW33">
        <f t="shared" ref="BW33:BW64" si="96">122.8924+(BU33-1)*0.9173275362</f>
        <v>152.24688115839999</v>
      </c>
      <c r="BX33">
        <f t="shared" ref="BX33:BX64" si="97">0+1*BW33-7.7599764615054*(1.05882352941176+(BW33-141.747647058824)^2/2362.09663921569)^0.5</f>
        <v>144.08785962190873</v>
      </c>
      <c r="BY33">
        <v>33</v>
      </c>
      <c r="CA33">
        <f t="shared" ref="CA33:CA64" si="98">99.3066666667+(BY33-1)*1.2591497585</f>
        <v>139.5994589387</v>
      </c>
      <c r="CB33">
        <f t="shared" ref="CB33:CB64" si="99">0+1*CA33+7.7599764615054*(1.05882352941176+(CA33-141.747647058824)^2/2362.09663921569)^0.5</f>
        <v>147.59177202144866</v>
      </c>
      <c r="CC33">
        <v>33</v>
      </c>
      <c r="CE33">
        <f t="shared" ref="CE33:CE64" si="100">-0.3995285714+(CC33-1)*0.2397343685</f>
        <v>7.2719712205999993</v>
      </c>
      <c r="CF33">
        <f t="shared" ref="CF33:CF64" si="101">0+1*CE33-2.54268468120543*(1.05882352941176+(CE33-7.04411764705882)^2/321.863515336135)^0.5</f>
        <v>4.655370984084648</v>
      </c>
      <c r="CG33">
        <v>33</v>
      </c>
      <c r="CI33">
        <f t="shared" ref="CI33:CI64" si="102">0.1065714286+(CG33-1)*0.2323995859</f>
        <v>7.5433581774</v>
      </c>
      <c r="CJ33">
        <f t="shared" ref="CJ33:CJ64" si="103">0+1*CI33+2.54268468120543*(1.05882352941176+(CI33-7.04411764705882)^2/321.863515336135)^0.5</f>
        <v>10.160715704649721</v>
      </c>
      <c r="CK33">
        <v>33</v>
      </c>
      <c r="CM33">
        <f t="shared" ref="CM33:CM64" si="104">6.3075761905+(CK33-1)*0.2886914424</f>
        <v>15.545702347300001</v>
      </c>
      <c r="CN33">
        <f t="shared" ref="CN33:CN64" si="105">0+1*CM33-1.62359423220253*(1.05882352941176+(CM33-15.1647058823529)^2/461.96714614846)^0.5</f>
        <v>13.874789789394487</v>
      </c>
      <c r="CO33">
        <v>33</v>
      </c>
      <c r="CQ33">
        <f t="shared" ref="CQ33:CQ64" si="106">5.5244761905+(CO33-1)*0.3000407177</f>
        <v>15.1257791569</v>
      </c>
      <c r="CR33">
        <f t="shared" ref="CR33:CR64" si="107">0+1*CQ33+1.62359423220253*(1.05882352941176+(CQ33-15.1647058823529)^2/461.96714614846)^0.5</f>
        <v>16.796446426645996</v>
      </c>
      <c r="CS33">
        <v>33</v>
      </c>
      <c r="CU33">
        <f t="shared" ref="CU33:CU64" si="108">5.9509904762+(CS33-1)*0.2271699103</f>
        <v>13.220427605800001</v>
      </c>
      <c r="CV33">
        <f t="shared" ref="CV33:CV64" si="109">0+1*CU33-1.57394563663602*(1.05882352941176+(CU33-12.1052941176471)^2/239.982337815126)^0.5</f>
        <v>11.596892759361904</v>
      </c>
      <c r="CW33">
        <v>33</v>
      </c>
      <c r="CY33">
        <f t="shared" ref="CY33:CY64" si="110">5.1321904762+(CW33-1)*0.2390365769</f>
        <v>12.781360936999999</v>
      </c>
      <c r="CZ33">
        <f t="shared" ref="CZ33:CZ64" si="111">0+1*CY33+1.57394563663602*(1.05882352941176+(CY33-12.1052941176471)^2/239.982337815126)^0.5</f>
        <v>14.40239360668493</v>
      </c>
      <c r="DA33">
        <v>33</v>
      </c>
      <c r="DC33">
        <f t="shared" ref="DC33:DC64" si="112">3.4541333333+(DA33-1)*0.0646647343</f>
        <v>5.5234048309000006</v>
      </c>
      <c r="DD33">
        <f t="shared" ref="DD33:DD64" si="113">0+1*DC33-0.557794287384149*(1.05882352941176+(DC33-4.70823529411765)^2/25.4459637254902)^0.5</f>
        <v>4.9424043774132329</v>
      </c>
      <c r="DE33">
        <v>33</v>
      </c>
      <c r="DG33">
        <f t="shared" ref="DG33:DG64" si="114">2.86+(DE33-1)*0.0732753623</f>
        <v>5.2048115935999997</v>
      </c>
      <c r="DH33">
        <f t="shared" ref="DH33:DH64" si="115">0+1*DG33+0.557794287384149*(1.05882352941176+(DG33-4.70823529411765)^2/25.4459637254902)^0.5</f>
        <v>5.7813977457657559</v>
      </c>
      <c r="DI33">
        <v>33</v>
      </c>
      <c r="DK33">
        <f t="shared" ref="DK33:DK64" si="116">1.2425629379+(DI33-1)*0.0621662161</f>
        <v>3.2318818531</v>
      </c>
      <c r="DL33">
        <f t="shared" ref="DL33:DL64" si="117">0+1*DK33-0.588745712808346*(1.05882352941176+(DK33-2.80244755781058)^2/27.8687296731001)^0.5</f>
        <v>2.6241774103604003</v>
      </c>
      <c r="DM33">
        <v>33</v>
      </c>
      <c r="DO33">
        <f t="shared" ref="DO33:DO64" si="118">1.097664615+(DM33-1)*0.0642661917</f>
        <v>3.1541827494000003</v>
      </c>
      <c r="DP33">
        <f t="shared" ref="DP33:DP64" si="119">0+1*DO33+0.588745712808346*(1.05882352941176+(DO33-2.80244755781058)^2/27.8687296731001)^0.5</f>
        <v>3.7612657519626338</v>
      </c>
    </row>
    <row r="34" spans="1:120" x14ac:dyDescent="0.2">
      <c r="A34">
        <v>34</v>
      </c>
      <c r="C34">
        <f t="shared" si="60"/>
        <v>40.213331676899998</v>
      </c>
      <c r="D34">
        <f t="shared" si="61"/>
        <v>37.752870134286532</v>
      </c>
      <c r="E34">
        <v>34</v>
      </c>
      <c r="G34">
        <f t="shared" si="62"/>
        <v>37.299453415999999</v>
      </c>
      <c r="H34">
        <f t="shared" si="63"/>
        <v>39.716628858995904</v>
      </c>
      <c r="I34">
        <v>34</v>
      </c>
      <c r="K34">
        <f t="shared" si="64"/>
        <v>58.293947827300002</v>
      </c>
      <c r="L34">
        <f t="shared" si="65"/>
        <v>56.316397129646681</v>
      </c>
      <c r="M34">
        <v>34</v>
      </c>
      <c r="O34">
        <f t="shared" si="66"/>
        <v>53.794260869200002</v>
      </c>
      <c r="P34">
        <f t="shared" si="67"/>
        <v>55.738932727466221</v>
      </c>
      <c r="Q34">
        <v>34</v>
      </c>
      <c r="S34">
        <f t="shared" si="68"/>
        <v>33.836736646600002</v>
      </c>
      <c r="T34">
        <f t="shared" si="69"/>
        <v>31.25197795121467</v>
      </c>
      <c r="U34">
        <v>34</v>
      </c>
      <c r="W34">
        <f t="shared" si="70"/>
        <v>32.162180123599995</v>
      </c>
      <c r="X34">
        <f t="shared" si="71"/>
        <v>34.736187621276954</v>
      </c>
      <c r="Y34">
        <v>34</v>
      </c>
      <c r="AA34">
        <f t="shared" si="72"/>
        <v>20.7117279494</v>
      </c>
      <c r="AB34">
        <f t="shared" si="73"/>
        <v>17.18294932742339</v>
      </c>
      <c r="AC34">
        <v>34</v>
      </c>
      <c r="AE34">
        <f t="shared" si="74"/>
        <v>19.939571428599997</v>
      </c>
      <c r="AF34">
        <f t="shared" si="75"/>
        <v>23.459655254473965</v>
      </c>
      <c r="AG34">
        <v>34</v>
      </c>
      <c r="AI34">
        <f t="shared" si="76"/>
        <v>18.027125464699999</v>
      </c>
      <c r="AJ34">
        <f t="shared" si="77"/>
        <v>15.083476472908156</v>
      </c>
      <c r="AK34">
        <v>34</v>
      </c>
      <c r="AM34">
        <f t="shared" si="78"/>
        <v>17.391229811999999</v>
      </c>
      <c r="AN34">
        <f t="shared" si="79"/>
        <v>20.328018238955824</v>
      </c>
      <c r="AO34">
        <v>34</v>
      </c>
      <c r="AQ34">
        <f t="shared" si="80"/>
        <v>11.438243478099999</v>
      </c>
      <c r="AR34">
        <f t="shared" si="81"/>
        <v>8.2959371075966395</v>
      </c>
      <c r="AS34">
        <v>34</v>
      </c>
      <c r="AU34">
        <f t="shared" si="82"/>
        <v>11.2960869574</v>
      </c>
      <c r="AV34">
        <f t="shared" si="83"/>
        <v>14.436808748120832</v>
      </c>
      <c r="AW34">
        <v>34</v>
      </c>
      <c r="AY34">
        <f t="shared" si="84"/>
        <v>94.378834780999995</v>
      </c>
      <c r="AZ34">
        <f t="shared" si="85"/>
        <v>91.739123668735431</v>
      </c>
      <c r="BA34">
        <v>34</v>
      </c>
      <c r="BC34">
        <f t="shared" si="86"/>
        <v>85.85747826170001</v>
      </c>
      <c r="BD34">
        <f t="shared" si="87"/>
        <v>87.919642532522872</v>
      </c>
      <c r="BE34">
        <v>34</v>
      </c>
      <c r="BG34">
        <f t="shared" si="88"/>
        <v>92.568062110200003</v>
      </c>
      <c r="BH34">
        <f t="shared" si="89"/>
        <v>91.123990872594717</v>
      </c>
      <c r="BI34">
        <v>34</v>
      </c>
      <c r="BK34">
        <f t="shared" si="90"/>
        <v>85.039888199499998</v>
      </c>
      <c r="BL34">
        <f t="shared" si="91"/>
        <v>86.418688465118947</v>
      </c>
      <c r="BM34">
        <v>34</v>
      </c>
      <c r="BO34">
        <f t="shared" si="92"/>
        <v>61.733460870299993</v>
      </c>
      <c r="BP34">
        <f t="shared" si="93"/>
        <v>59.062236695172686</v>
      </c>
      <c r="BQ34">
        <v>34</v>
      </c>
      <c r="BS34">
        <f t="shared" si="94"/>
        <v>57.357739131599999</v>
      </c>
      <c r="BT34">
        <f t="shared" si="95"/>
        <v>60.002125433597001</v>
      </c>
      <c r="BU34">
        <v>34</v>
      </c>
      <c r="BW34">
        <f t="shared" si="96"/>
        <v>153.16420869460001</v>
      </c>
      <c r="BX34">
        <f t="shared" si="97"/>
        <v>144.97383963358283</v>
      </c>
      <c r="BY34">
        <v>34</v>
      </c>
      <c r="CA34">
        <f t="shared" si="98"/>
        <v>140.8586086972</v>
      </c>
      <c r="CB34">
        <f t="shared" si="99"/>
        <v>148.84482021786252</v>
      </c>
      <c r="CC34">
        <v>34</v>
      </c>
      <c r="CE34">
        <f t="shared" si="100"/>
        <v>7.5117055890999991</v>
      </c>
      <c r="CF34">
        <f t="shared" si="101"/>
        <v>4.8944654944350017</v>
      </c>
      <c r="CG34">
        <v>34</v>
      </c>
      <c r="CI34">
        <f t="shared" si="102"/>
        <v>7.7757577632999997</v>
      </c>
      <c r="CJ34">
        <f t="shared" si="103"/>
        <v>10.39421272975472</v>
      </c>
      <c r="CK34">
        <v>34</v>
      </c>
      <c r="CM34">
        <f t="shared" si="104"/>
        <v>15.834393789699998</v>
      </c>
      <c r="CN34">
        <f t="shared" si="105"/>
        <v>14.162963387636875</v>
      </c>
      <c r="CO34">
        <v>34</v>
      </c>
      <c r="CQ34">
        <f t="shared" si="106"/>
        <v>15.4258198746</v>
      </c>
      <c r="CR34">
        <f t="shared" si="107"/>
        <v>17.096600987918102</v>
      </c>
      <c r="CS34">
        <v>34</v>
      </c>
      <c r="CU34">
        <f t="shared" si="108"/>
        <v>13.4475975161</v>
      </c>
      <c r="CV34">
        <f t="shared" si="109"/>
        <v>11.822288870011068</v>
      </c>
      <c r="CW34">
        <v>34</v>
      </c>
      <c r="CY34">
        <f t="shared" si="110"/>
        <v>13.020397513900001</v>
      </c>
      <c r="CZ34">
        <f t="shared" si="111"/>
        <v>14.642640774133543</v>
      </c>
      <c r="DA34">
        <v>34</v>
      </c>
      <c r="DC34">
        <f t="shared" si="112"/>
        <v>5.5880695651999996</v>
      </c>
      <c r="DD34">
        <f t="shared" si="113"/>
        <v>5.0059169047155283</v>
      </c>
      <c r="DE34">
        <v>34</v>
      </c>
      <c r="DG34">
        <f t="shared" si="114"/>
        <v>5.2780869558999992</v>
      </c>
      <c r="DH34">
        <f t="shared" si="115"/>
        <v>5.8555010746466793</v>
      </c>
      <c r="DI34">
        <v>34</v>
      </c>
      <c r="DK34">
        <f t="shared" si="116"/>
        <v>3.2940480691999996</v>
      </c>
      <c r="DL34">
        <f t="shared" si="117"/>
        <v>2.6857579777434086</v>
      </c>
      <c r="DM34">
        <v>34</v>
      </c>
      <c r="DO34">
        <f t="shared" si="118"/>
        <v>3.2184489411000001</v>
      </c>
      <c r="DP34">
        <f t="shared" si="119"/>
        <v>3.8260371565234328</v>
      </c>
    </row>
    <row r="35" spans="1:120" x14ac:dyDescent="0.2">
      <c r="A35">
        <v>35</v>
      </c>
      <c r="C35">
        <f t="shared" si="60"/>
        <v>40.525326431899998</v>
      </c>
      <c r="D35">
        <f t="shared" si="61"/>
        <v>38.056403469582563</v>
      </c>
      <c r="E35">
        <v>35</v>
      </c>
      <c r="G35">
        <f t="shared" si="62"/>
        <v>37.6923892338</v>
      </c>
      <c r="H35">
        <f t="shared" si="63"/>
        <v>40.111564083549183</v>
      </c>
      <c r="I35">
        <v>35</v>
      </c>
      <c r="K35">
        <f t="shared" si="64"/>
        <v>58.684338165500002</v>
      </c>
      <c r="L35">
        <f t="shared" si="65"/>
        <v>56.70044096500186</v>
      </c>
      <c r="M35">
        <v>35</v>
      </c>
      <c r="O35">
        <f t="shared" si="66"/>
        <v>54.309642511699998</v>
      </c>
      <c r="P35">
        <f t="shared" si="67"/>
        <v>56.254253202118143</v>
      </c>
      <c r="Q35">
        <v>35</v>
      </c>
      <c r="S35">
        <f t="shared" si="68"/>
        <v>34.2737360255</v>
      </c>
      <c r="T35">
        <f t="shared" si="69"/>
        <v>31.684747659610697</v>
      </c>
      <c r="U35">
        <v>35</v>
      </c>
      <c r="W35">
        <f t="shared" si="70"/>
        <v>32.645694961399997</v>
      </c>
      <c r="X35">
        <f t="shared" si="71"/>
        <v>35.2219140650326</v>
      </c>
      <c r="Y35">
        <v>35</v>
      </c>
      <c r="AA35">
        <f t="shared" si="72"/>
        <v>21.0359775698</v>
      </c>
      <c r="AB35">
        <f t="shared" si="73"/>
        <v>17.502301416399632</v>
      </c>
      <c r="AC35">
        <v>35</v>
      </c>
      <c r="AE35">
        <f t="shared" si="74"/>
        <v>20.2852698413</v>
      </c>
      <c r="AF35">
        <f t="shared" si="75"/>
        <v>23.80872815484728</v>
      </c>
      <c r="AG35">
        <v>35</v>
      </c>
      <c r="AI35">
        <f t="shared" si="76"/>
        <v>18.317467217600001</v>
      </c>
      <c r="AJ35">
        <f t="shared" si="77"/>
        <v>15.369720412000028</v>
      </c>
      <c r="AK35">
        <v>35</v>
      </c>
      <c r="AM35">
        <f t="shared" si="78"/>
        <v>17.699235333000001</v>
      </c>
      <c r="AN35">
        <f t="shared" si="79"/>
        <v>20.638983338707682</v>
      </c>
      <c r="AO35">
        <v>35</v>
      </c>
      <c r="AQ35">
        <f t="shared" si="80"/>
        <v>11.6811256037</v>
      </c>
      <c r="AR35">
        <f t="shared" si="81"/>
        <v>8.5356501823475472</v>
      </c>
      <c r="AS35">
        <v>35</v>
      </c>
      <c r="AU35">
        <f t="shared" si="82"/>
        <v>11.542917875299999</v>
      </c>
      <c r="AV35">
        <f t="shared" si="83"/>
        <v>14.686518650521947</v>
      </c>
      <c r="AW35">
        <v>35</v>
      </c>
      <c r="AY35">
        <f t="shared" si="84"/>
        <v>94.733367148100001</v>
      </c>
      <c r="AZ35">
        <f t="shared" si="85"/>
        <v>92.046437571765296</v>
      </c>
      <c r="BA35">
        <v>35</v>
      </c>
      <c r="BC35">
        <f t="shared" si="86"/>
        <v>86.448714976700003</v>
      </c>
      <c r="BD35">
        <f t="shared" si="87"/>
        <v>88.506510845333665</v>
      </c>
      <c r="BE35">
        <v>35</v>
      </c>
      <c r="BG35">
        <f t="shared" si="88"/>
        <v>93.102036575300005</v>
      </c>
      <c r="BH35">
        <f t="shared" si="89"/>
        <v>91.649421435770535</v>
      </c>
      <c r="BI35">
        <v>35</v>
      </c>
      <c r="BK35">
        <f t="shared" si="90"/>
        <v>85.782978606699999</v>
      </c>
      <c r="BL35">
        <f t="shared" si="91"/>
        <v>87.163412524824466</v>
      </c>
      <c r="BM35">
        <v>35</v>
      </c>
      <c r="BO35">
        <f t="shared" si="92"/>
        <v>62.234309179500002</v>
      </c>
      <c r="BP35">
        <f t="shared" si="93"/>
        <v>59.55730760436149</v>
      </c>
      <c r="BQ35">
        <v>35</v>
      </c>
      <c r="BS35">
        <f t="shared" si="94"/>
        <v>57.9801352669</v>
      </c>
      <c r="BT35">
        <f t="shared" si="95"/>
        <v>60.625723144817975</v>
      </c>
      <c r="BU35">
        <v>35</v>
      </c>
      <c r="BW35">
        <f t="shared" si="96"/>
        <v>154.0815362308</v>
      </c>
      <c r="BX35">
        <f t="shared" si="97"/>
        <v>145.85733033021938</v>
      </c>
      <c r="BY35">
        <v>35</v>
      </c>
      <c r="CA35">
        <f t="shared" si="98"/>
        <v>142.1177584557</v>
      </c>
      <c r="CB35">
        <f t="shared" si="99"/>
        <v>150.1029270243518</v>
      </c>
      <c r="CC35">
        <v>35</v>
      </c>
      <c r="CE35">
        <f t="shared" si="100"/>
        <v>7.7514399575999997</v>
      </c>
      <c r="CF35">
        <f t="shared" si="101"/>
        <v>5.1331192129665268</v>
      </c>
      <c r="CG35">
        <v>35</v>
      </c>
      <c r="CI35">
        <f t="shared" si="102"/>
        <v>8.0081573492000011</v>
      </c>
      <c r="CJ35">
        <f t="shared" si="103"/>
        <v>10.628123411678967</v>
      </c>
      <c r="CK35">
        <v>35</v>
      </c>
      <c r="CM35">
        <f t="shared" si="104"/>
        <v>16.123085232099999</v>
      </c>
      <c r="CN35">
        <f t="shared" si="105"/>
        <v>14.450852731591647</v>
      </c>
      <c r="CO35">
        <v>35</v>
      </c>
      <c r="CQ35">
        <f t="shared" si="106"/>
        <v>15.7258605923</v>
      </c>
      <c r="CR35">
        <f t="shared" si="107"/>
        <v>17.397062949461965</v>
      </c>
      <c r="CS35">
        <v>35</v>
      </c>
      <c r="CU35">
        <f t="shared" si="108"/>
        <v>13.674767426399999</v>
      </c>
      <c r="CV35">
        <f t="shared" si="109"/>
        <v>12.047359536735499</v>
      </c>
      <c r="CW35">
        <v>35</v>
      </c>
      <c r="CY35">
        <f t="shared" si="110"/>
        <v>13.259434090799999</v>
      </c>
      <c r="CZ35">
        <f t="shared" si="111"/>
        <v>14.883250318118163</v>
      </c>
      <c r="DA35">
        <v>35</v>
      </c>
      <c r="DC35">
        <f t="shared" si="112"/>
        <v>5.6527342995000005</v>
      </c>
      <c r="DD35">
        <f t="shared" si="113"/>
        <v>5.0693440608599509</v>
      </c>
      <c r="DE35">
        <v>35</v>
      </c>
      <c r="DG35">
        <f t="shared" si="114"/>
        <v>5.3513623181999996</v>
      </c>
      <c r="DH35">
        <f t="shared" si="115"/>
        <v>5.9297167435680009</v>
      </c>
      <c r="DI35">
        <v>35</v>
      </c>
      <c r="DK35">
        <f t="shared" si="116"/>
        <v>3.3562142853000001</v>
      </c>
      <c r="DL35">
        <f t="shared" si="117"/>
        <v>2.7472601695854393</v>
      </c>
      <c r="DM35">
        <v>35</v>
      </c>
      <c r="DO35">
        <f t="shared" si="118"/>
        <v>3.2827151327999999</v>
      </c>
      <c r="DP35">
        <f t="shared" si="119"/>
        <v>3.8908926115025562</v>
      </c>
    </row>
    <row r="36" spans="1:120" x14ac:dyDescent="0.2">
      <c r="A36">
        <v>36</v>
      </c>
      <c r="C36">
        <f t="shared" si="60"/>
        <v>40.837321186899999</v>
      </c>
      <c r="D36">
        <f t="shared" si="61"/>
        <v>38.359220030029164</v>
      </c>
      <c r="E36">
        <v>36</v>
      </c>
      <c r="G36">
        <f t="shared" si="62"/>
        <v>38.085325051600002</v>
      </c>
      <c r="H36">
        <f t="shared" si="63"/>
        <v>40.507707746448325</v>
      </c>
      <c r="I36">
        <v>36</v>
      </c>
      <c r="K36">
        <f t="shared" si="64"/>
        <v>59.074728503700001</v>
      </c>
      <c r="L36">
        <f t="shared" si="65"/>
        <v>57.083945424717477</v>
      </c>
      <c r="M36">
        <v>36</v>
      </c>
      <c r="O36">
        <f t="shared" si="66"/>
        <v>54.825024154199994</v>
      </c>
      <c r="P36">
        <f t="shared" si="67"/>
        <v>56.77057178944186</v>
      </c>
      <c r="Q36">
        <v>36</v>
      </c>
      <c r="S36">
        <f t="shared" si="68"/>
        <v>34.710735404399998</v>
      </c>
      <c r="T36">
        <f t="shared" si="69"/>
        <v>32.116933012495167</v>
      </c>
      <c r="U36">
        <v>36</v>
      </c>
      <c r="W36">
        <f t="shared" si="70"/>
        <v>33.129209799199998</v>
      </c>
      <c r="X36">
        <f t="shared" si="71"/>
        <v>35.708366564657609</v>
      </c>
      <c r="Y36">
        <v>36</v>
      </c>
      <c r="AA36">
        <f t="shared" si="72"/>
        <v>21.3602271902</v>
      </c>
      <c r="AB36">
        <f t="shared" si="73"/>
        <v>17.820920555407028</v>
      </c>
      <c r="AC36">
        <v>36</v>
      </c>
      <c r="AE36">
        <f t="shared" si="74"/>
        <v>20.630968254000003</v>
      </c>
      <c r="AF36">
        <f t="shared" si="75"/>
        <v>24.158641441856261</v>
      </c>
      <c r="AG36">
        <v>36</v>
      </c>
      <c r="AI36">
        <f t="shared" si="76"/>
        <v>18.607808970500002</v>
      </c>
      <c r="AJ36">
        <f t="shared" si="77"/>
        <v>15.655362500371464</v>
      </c>
      <c r="AK36">
        <v>36</v>
      </c>
      <c r="AM36">
        <f t="shared" si="78"/>
        <v>18.007240854000003</v>
      </c>
      <c r="AN36">
        <f t="shared" si="79"/>
        <v>20.95063128568043</v>
      </c>
      <c r="AO36">
        <v>36</v>
      </c>
      <c r="AQ36">
        <f t="shared" si="80"/>
        <v>11.924007729300001</v>
      </c>
      <c r="AR36">
        <f t="shared" si="81"/>
        <v>8.77478230819899</v>
      </c>
      <c r="AS36">
        <v>36</v>
      </c>
      <c r="AU36">
        <f t="shared" si="82"/>
        <v>11.789748793199999</v>
      </c>
      <c r="AV36">
        <f t="shared" si="83"/>
        <v>14.936829618530114</v>
      </c>
      <c r="AW36">
        <v>36</v>
      </c>
      <c r="AY36">
        <f t="shared" si="84"/>
        <v>95.087899515200007</v>
      </c>
      <c r="AZ36">
        <f t="shared" si="85"/>
        <v>92.352543338285784</v>
      </c>
      <c r="BA36">
        <v>36</v>
      </c>
      <c r="BC36">
        <f t="shared" si="86"/>
        <v>87.039951691699997</v>
      </c>
      <c r="BD36">
        <f t="shared" si="87"/>
        <v>89.100850631059146</v>
      </c>
      <c r="BE36">
        <v>36</v>
      </c>
      <c r="BG36">
        <f t="shared" si="88"/>
        <v>93.636011040400007</v>
      </c>
      <c r="BH36">
        <f t="shared" si="89"/>
        <v>92.174372598168858</v>
      </c>
      <c r="BI36">
        <v>36</v>
      </c>
      <c r="BK36">
        <f t="shared" si="90"/>
        <v>86.526069013899999</v>
      </c>
      <c r="BL36">
        <f t="shared" si="91"/>
        <v>87.909218222347135</v>
      </c>
      <c r="BM36">
        <v>36</v>
      </c>
      <c r="BO36">
        <f t="shared" si="92"/>
        <v>62.735157488699997</v>
      </c>
      <c r="BP36">
        <f t="shared" si="93"/>
        <v>60.051833229734044</v>
      </c>
      <c r="BQ36">
        <v>36</v>
      </c>
      <c r="BS36">
        <f t="shared" si="94"/>
        <v>58.6025314022</v>
      </c>
      <c r="BT36">
        <f t="shared" si="95"/>
        <v>61.250193239705069</v>
      </c>
      <c r="BU36">
        <v>36</v>
      </c>
      <c r="BW36">
        <f t="shared" si="96"/>
        <v>154.99886376699999</v>
      </c>
      <c r="BX36">
        <f t="shared" si="97"/>
        <v>146.73836230211541</v>
      </c>
      <c r="BY36">
        <v>36</v>
      </c>
      <c r="CA36">
        <f t="shared" si="98"/>
        <v>143.3769082142</v>
      </c>
      <c r="CB36">
        <f t="shared" si="99"/>
        <v>151.36609442205247</v>
      </c>
      <c r="CC36">
        <v>36</v>
      </c>
      <c r="CE36">
        <f t="shared" si="100"/>
        <v>7.9911743260999986</v>
      </c>
      <c r="CF36">
        <f t="shared" si="101"/>
        <v>5.3713326851415175</v>
      </c>
      <c r="CG36">
        <v>36</v>
      </c>
      <c r="CI36">
        <f t="shared" si="102"/>
        <v>8.2405569351000008</v>
      </c>
      <c r="CJ36">
        <f t="shared" si="103"/>
        <v>10.862447035203589</v>
      </c>
      <c r="CK36">
        <v>36</v>
      </c>
      <c r="CM36">
        <f t="shared" si="104"/>
        <v>16.4117766745</v>
      </c>
      <c r="CN36">
        <f t="shared" si="105"/>
        <v>14.738458230027184</v>
      </c>
      <c r="CO36">
        <v>36</v>
      </c>
      <c r="CQ36">
        <f t="shared" si="106"/>
        <v>16.025901310000002</v>
      </c>
      <c r="CR36">
        <f t="shared" si="107"/>
        <v>17.69783207892862</v>
      </c>
      <c r="CS36">
        <v>36</v>
      </c>
      <c r="CU36">
        <f t="shared" si="108"/>
        <v>13.901937336700001</v>
      </c>
      <c r="CV36">
        <f t="shared" si="109"/>
        <v>12.272106017062526</v>
      </c>
      <c r="CW36">
        <v>36</v>
      </c>
      <c r="CY36">
        <f t="shared" si="110"/>
        <v>13.498470667699999</v>
      </c>
      <c r="CZ36">
        <f t="shared" si="111"/>
        <v>15.124221186805496</v>
      </c>
      <c r="DA36">
        <v>36</v>
      </c>
      <c r="DC36">
        <f t="shared" si="112"/>
        <v>5.7173990337999996</v>
      </c>
      <c r="DD36">
        <f t="shared" si="113"/>
        <v>5.1326863879252365</v>
      </c>
      <c r="DE36">
        <v>36</v>
      </c>
      <c r="DG36">
        <f t="shared" si="114"/>
        <v>5.4246376805000001</v>
      </c>
      <c r="DH36">
        <f t="shared" si="115"/>
        <v>6.004044205587137</v>
      </c>
      <c r="DI36">
        <v>36</v>
      </c>
      <c r="DK36">
        <f t="shared" si="116"/>
        <v>3.4183805013999997</v>
      </c>
      <c r="DL36">
        <f t="shared" si="117"/>
        <v>2.8086842419644076</v>
      </c>
      <c r="DM36">
        <v>36</v>
      </c>
      <c r="DO36">
        <f t="shared" si="118"/>
        <v>3.3469813244999997</v>
      </c>
      <c r="DP36">
        <f t="shared" si="119"/>
        <v>3.9558318728607298</v>
      </c>
    </row>
    <row r="37" spans="1:120" x14ac:dyDescent="0.2">
      <c r="A37">
        <v>37</v>
      </c>
      <c r="C37">
        <f t="shared" si="60"/>
        <v>41.149315941899999</v>
      </c>
      <c r="D37">
        <f t="shared" si="61"/>
        <v>38.661327748166215</v>
      </c>
      <c r="E37">
        <v>37</v>
      </c>
      <c r="G37">
        <f t="shared" si="62"/>
        <v>38.478260869400003</v>
      </c>
      <c r="H37">
        <f t="shared" si="63"/>
        <v>40.905055055594509</v>
      </c>
      <c r="I37">
        <v>37</v>
      </c>
      <c r="K37">
        <f t="shared" si="64"/>
        <v>59.465118841900001</v>
      </c>
      <c r="L37">
        <f t="shared" si="65"/>
        <v>57.466916084909251</v>
      </c>
      <c r="M37">
        <v>37</v>
      </c>
      <c r="O37">
        <f t="shared" si="66"/>
        <v>55.340405796699997</v>
      </c>
      <c r="P37">
        <f t="shared" si="67"/>
        <v>57.287887048844077</v>
      </c>
      <c r="Q37">
        <v>37</v>
      </c>
      <c r="S37">
        <f t="shared" si="68"/>
        <v>35.147734783299995</v>
      </c>
      <c r="T37">
        <f t="shared" si="69"/>
        <v>32.548537256755836</v>
      </c>
      <c r="U37">
        <v>37</v>
      </c>
      <c r="W37">
        <f t="shared" si="70"/>
        <v>33.612724636999999</v>
      </c>
      <c r="X37">
        <f t="shared" si="71"/>
        <v>36.19554264273517</v>
      </c>
      <c r="Y37">
        <v>37</v>
      </c>
      <c r="AA37">
        <f t="shared" si="72"/>
        <v>21.6844768106</v>
      </c>
      <c r="AB37">
        <f t="shared" si="73"/>
        <v>18.138810236194491</v>
      </c>
      <c r="AC37">
        <v>37</v>
      </c>
      <c r="AE37">
        <f t="shared" si="74"/>
        <v>20.976666666699998</v>
      </c>
      <c r="AF37">
        <f t="shared" si="75"/>
        <v>24.50939210752086</v>
      </c>
      <c r="AG37">
        <v>37</v>
      </c>
      <c r="AI37">
        <f t="shared" si="76"/>
        <v>18.898150723400001</v>
      </c>
      <c r="AJ37">
        <f t="shared" si="77"/>
        <v>15.940405606925962</v>
      </c>
      <c r="AK37">
        <v>37</v>
      </c>
      <c r="AM37">
        <f t="shared" si="78"/>
        <v>18.315246375000001</v>
      </c>
      <c r="AN37">
        <f t="shared" si="79"/>
        <v>21.262959548536138</v>
      </c>
      <c r="AO37">
        <v>37</v>
      </c>
      <c r="AQ37">
        <f t="shared" si="80"/>
        <v>12.166889854899999</v>
      </c>
      <c r="AR37">
        <f t="shared" si="81"/>
        <v>9.0133355576291656</v>
      </c>
      <c r="AS37">
        <v>37</v>
      </c>
      <c r="AU37">
        <f t="shared" si="82"/>
        <v>12.0365797111</v>
      </c>
      <c r="AV37">
        <f t="shared" si="83"/>
        <v>15.187739660747432</v>
      </c>
      <c r="AW37">
        <v>37</v>
      </c>
      <c r="AY37">
        <f t="shared" si="84"/>
        <v>95.442431882299999</v>
      </c>
      <c r="AZ37">
        <f t="shared" si="85"/>
        <v>92.657503991776622</v>
      </c>
      <c r="BA37">
        <v>37</v>
      </c>
      <c r="BC37">
        <f t="shared" si="86"/>
        <v>87.631188406700005</v>
      </c>
      <c r="BD37">
        <f t="shared" si="87"/>
        <v>89.702628312590619</v>
      </c>
      <c r="BE37">
        <v>37</v>
      </c>
      <c r="BG37">
        <f t="shared" si="88"/>
        <v>94.169985505499994</v>
      </c>
      <c r="BH37">
        <f t="shared" si="89"/>
        <v>92.698853181087287</v>
      </c>
      <c r="BI37">
        <v>37</v>
      </c>
      <c r="BK37">
        <f t="shared" si="90"/>
        <v>87.269159421099999</v>
      </c>
      <c r="BL37">
        <f t="shared" si="91"/>
        <v>88.656099204951218</v>
      </c>
      <c r="BM37">
        <v>37</v>
      </c>
      <c r="BO37">
        <f t="shared" si="92"/>
        <v>63.236005797899999</v>
      </c>
      <c r="BP37">
        <f t="shared" si="93"/>
        <v>60.545817415989212</v>
      </c>
      <c r="BQ37">
        <v>37</v>
      </c>
      <c r="BS37">
        <f t="shared" si="94"/>
        <v>59.224927537499994</v>
      </c>
      <c r="BT37">
        <f t="shared" si="95"/>
        <v>61.875533670476372</v>
      </c>
      <c r="BU37">
        <v>37</v>
      </c>
      <c r="BW37">
        <f t="shared" si="96"/>
        <v>155.91619130319998</v>
      </c>
      <c r="BX37">
        <f t="shared" si="97"/>
        <v>147.61696780793767</v>
      </c>
      <c r="BY37">
        <v>37</v>
      </c>
      <c r="CA37">
        <f t="shared" si="98"/>
        <v>144.6360579727</v>
      </c>
      <c r="CB37">
        <f t="shared" si="99"/>
        <v>152.63431478494542</v>
      </c>
      <c r="CC37">
        <v>37</v>
      </c>
      <c r="CE37">
        <f t="shared" si="100"/>
        <v>8.2309086946000001</v>
      </c>
      <c r="CF37">
        <f t="shared" si="101"/>
        <v>5.6091066771150473</v>
      </c>
      <c r="CG37">
        <v>37</v>
      </c>
      <c r="CI37">
        <f t="shared" si="102"/>
        <v>8.4729565210000004</v>
      </c>
      <c r="CJ37">
        <f t="shared" si="103"/>
        <v>11.097182692043646</v>
      </c>
      <c r="CK37">
        <v>37</v>
      </c>
      <c r="CM37">
        <f t="shared" si="104"/>
        <v>16.700468116900002</v>
      </c>
      <c r="CN37">
        <f t="shared" si="105"/>
        <v>15.025780435118586</v>
      </c>
      <c r="CO37">
        <v>37</v>
      </c>
      <c r="CQ37">
        <f t="shared" si="106"/>
        <v>16.325942027700002</v>
      </c>
      <c r="CR37">
        <f t="shared" si="107"/>
        <v>17.998907975094049</v>
      </c>
      <c r="CS37">
        <v>37</v>
      </c>
      <c r="CU37">
        <f t="shared" si="108"/>
        <v>14.129107247</v>
      </c>
      <c r="CV37">
        <f t="shared" si="109"/>
        <v>12.496529754677397</v>
      </c>
      <c r="CW37">
        <v>37</v>
      </c>
      <c r="CY37">
        <f t="shared" si="110"/>
        <v>13.7375072446</v>
      </c>
      <c r="CZ37">
        <f t="shared" si="111"/>
        <v>15.365552092318616</v>
      </c>
      <c r="DA37">
        <v>37</v>
      </c>
      <c r="DC37">
        <f t="shared" si="112"/>
        <v>5.7820637681000004</v>
      </c>
      <c r="DD37">
        <f t="shared" si="113"/>
        <v>5.1959444600873184</v>
      </c>
      <c r="DE37">
        <v>37</v>
      </c>
      <c r="DG37">
        <f t="shared" si="114"/>
        <v>5.4979130427999996</v>
      </c>
      <c r="DH37">
        <f t="shared" si="115"/>
        <v>6.0784828529351849</v>
      </c>
      <c r="DI37">
        <v>37</v>
      </c>
      <c r="DK37">
        <f t="shared" si="116"/>
        <v>3.4805467175000002</v>
      </c>
      <c r="DL37">
        <f t="shared" si="117"/>
        <v>2.8700304797663772</v>
      </c>
      <c r="DM37">
        <v>37</v>
      </c>
      <c r="DO37">
        <f t="shared" si="118"/>
        <v>3.4112475162000004</v>
      </c>
      <c r="DP37">
        <f t="shared" si="119"/>
        <v>4.0208546630051556</v>
      </c>
    </row>
    <row r="38" spans="1:120" x14ac:dyDescent="0.2">
      <c r="A38">
        <v>38</v>
      </c>
      <c r="C38">
        <f t="shared" si="60"/>
        <v>41.4613106969</v>
      </c>
      <c r="D38">
        <f t="shared" si="61"/>
        <v>38.962735038793838</v>
      </c>
      <c r="E38">
        <v>38</v>
      </c>
      <c r="G38">
        <f t="shared" si="62"/>
        <v>38.871196687199998</v>
      </c>
      <c r="H38">
        <f t="shared" si="63"/>
        <v>41.303599462070849</v>
      </c>
      <c r="I38">
        <v>38</v>
      </c>
      <c r="K38">
        <f t="shared" si="64"/>
        <v>59.8555091801</v>
      </c>
      <c r="L38">
        <f t="shared" si="65"/>
        <v>57.849358868286039</v>
      </c>
      <c r="M38">
        <v>38</v>
      </c>
      <c r="O38">
        <f t="shared" si="66"/>
        <v>55.8557874392</v>
      </c>
      <c r="P38">
        <f t="shared" si="67"/>
        <v>57.80619601605278</v>
      </c>
      <c r="Q38">
        <v>38</v>
      </c>
      <c r="S38">
        <f t="shared" si="68"/>
        <v>35.5847341622</v>
      </c>
      <c r="T38">
        <f t="shared" si="69"/>
        <v>32.979564002702482</v>
      </c>
      <c r="U38">
        <v>38</v>
      </c>
      <c r="W38">
        <f t="shared" si="70"/>
        <v>34.096239474800001</v>
      </c>
      <c r="X38">
        <f t="shared" si="71"/>
        <v>36.683439227380703</v>
      </c>
      <c r="Y38">
        <v>38</v>
      </c>
      <c r="AA38">
        <f t="shared" si="72"/>
        <v>22.008726430999999</v>
      </c>
      <c r="AB38">
        <f t="shared" si="73"/>
        <v>18.455974376266759</v>
      </c>
      <c r="AC38">
        <v>38</v>
      </c>
      <c r="AE38">
        <f t="shared" si="74"/>
        <v>21.322365079400001</v>
      </c>
      <c r="AF38">
        <f t="shared" si="75"/>
        <v>24.86097656514049</v>
      </c>
      <c r="AG38">
        <v>38</v>
      </c>
      <c r="AI38">
        <f t="shared" si="76"/>
        <v>19.188492476299999</v>
      </c>
      <c r="AJ38">
        <f t="shared" si="77"/>
        <v>16.224852944393412</v>
      </c>
      <c r="AK38">
        <v>38</v>
      </c>
      <c r="AM38">
        <f t="shared" si="78"/>
        <v>18.623251895999999</v>
      </c>
      <c r="AN38">
        <f t="shared" si="79"/>
        <v>21.575965139349933</v>
      </c>
      <c r="AO38">
        <v>38</v>
      </c>
      <c r="AQ38">
        <f t="shared" si="80"/>
        <v>12.4097719805</v>
      </c>
      <c r="AR38">
        <f t="shared" si="81"/>
        <v>9.2513123108015094</v>
      </c>
      <c r="AS38">
        <v>38</v>
      </c>
      <c r="AU38">
        <f t="shared" si="82"/>
        <v>12.283410628999999</v>
      </c>
      <c r="AV38">
        <f t="shared" si="83"/>
        <v>15.439246454146897</v>
      </c>
      <c r="AW38">
        <v>38</v>
      </c>
      <c r="AY38">
        <f t="shared" si="84"/>
        <v>95.796964249400006</v>
      </c>
      <c r="AZ38">
        <f t="shared" si="85"/>
        <v>92.961379588227175</v>
      </c>
      <c r="BA38">
        <v>38</v>
      </c>
      <c r="BC38">
        <f t="shared" si="86"/>
        <v>88.222425121699999</v>
      </c>
      <c r="BD38">
        <f t="shared" si="87"/>
        <v>90.311731315956621</v>
      </c>
      <c r="BE38">
        <v>38</v>
      </c>
      <c r="BG38">
        <f t="shared" si="88"/>
        <v>94.70395997060001</v>
      </c>
      <c r="BH38">
        <f t="shared" si="89"/>
        <v>93.222872233846289</v>
      </c>
      <c r="BI38">
        <v>38</v>
      </c>
      <c r="BK38">
        <f t="shared" si="90"/>
        <v>88.0122498283</v>
      </c>
      <c r="BL38">
        <f t="shared" si="91"/>
        <v>89.404046687009085</v>
      </c>
      <c r="BM38">
        <v>38</v>
      </c>
      <c r="BO38">
        <f t="shared" si="92"/>
        <v>63.736854107100001</v>
      </c>
      <c r="BP38">
        <f t="shared" si="93"/>
        <v>61.039264296262942</v>
      </c>
      <c r="BQ38">
        <v>38</v>
      </c>
      <c r="BS38">
        <f t="shared" si="94"/>
        <v>59.847323672800002</v>
      </c>
      <c r="BT38">
        <f t="shared" si="95"/>
        <v>62.501741540988874</v>
      </c>
      <c r="BU38">
        <v>38</v>
      </c>
      <c r="BW38">
        <f t="shared" si="96"/>
        <v>156.8335188394</v>
      </c>
      <c r="BX38">
        <f t="shared" si="97"/>
        <v>148.49318064397858</v>
      </c>
      <c r="BY38">
        <v>38</v>
      </c>
      <c r="CA38">
        <f t="shared" si="98"/>
        <v>145.8952077312</v>
      </c>
      <c r="CB38">
        <f t="shared" si="99"/>
        <v>153.90757095202656</v>
      </c>
      <c r="CC38">
        <v>38</v>
      </c>
      <c r="CE38">
        <f t="shared" si="100"/>
        <v>8.4706430631000007</v>
      </c>
      <c r="CF38">
        <f t="shared" si="101"/>
        <v>5.8464421738115302</v>
      </c>
      <c r="CG38">
        <v>38</v>
      </c>
      <c r="CI38">
        <f t="shared" si="102"/>
        <v>8.7053561069000018</v>
      </c>
      <c r="CJ38">
        <f t="shared" si="103"/>
        <v>11.332329282981004</v>
      </c>
      <c r="CK38">
        <v>38</v>
      </c>
      <c r="CM38">
        <f t="shared" si="104"/>
        <v>16.989159559299999</v>
      </c>
      <c r="CN38">
        <f t="shared" si="105"/>
        <v>15.312820041049331</v>
      </c>
      <c r="CO38">
        <v>38</v>
      </c>
      <c r="CQ38">
        <f t="shared" si="106"/>
        <v>16.625982745400002</v>
      </c>
      <c r="CR38">
        <f t="shared" si="107"/>
        <v>18.300290068961957</v>
      </c>
      <c r="CS38">
        <v>38</v>
      </c>
      <c r="CU38">
        <f t="shared" si="108"/>
        <v>14.356277157299999</v>
      </c>
      <c r="CV38">
        <f t="shared" si="109"/>
        <v>12.720632375190007</v>
      </c>
      <c r="CW38">
        <v>38</v>
      </c>
      <c r="CY38">
        <f t="shared" si="110"/>
        <v>13.9765438215</v>
      </c>
      <c r="CZ38">
        <f t="shared" si="111"/>
        <v>15.607241514984548</v>
      </c>
      <c r="DA38">
        <v>38</v>
      </c>
      <c r="DC38">
        <f t="shared" si="112"/>
        <v>5.8467285023999995</v>
      </c>
      <c r="DD38">
        <f t="shared" si="113"/>
        <v>5.2591188824322082</v>
      </c>
      <c r="DE38">
        <v>38</v>
      </c>
      <c r="DG38">
        <f t="shared" si="114"/>
        <v>5.5711884050999991</v>
      </c>
      <c r="DH38">
        <f t="shared" si="115"/>
        <v>6.1530320187311114</v>
      </c>
      <c r="DI38">
        <v>38</v>
      </c>
      <c r="DK38">
        <f t="shared" si="116"/>
        <v>3.5427129335999998</v>
      </c>
      <c r="DL38">
        <f t="shared" si="117"/>
        <v>2.9312991961474482</v>
      </c>
      <c r="DM38">
        <v>38</v>
      </c>
      <c r="DO38">
        <f t="shared" si="118"/>
        <v>3.4755137079000002</v>
      </c>
      <c r="DP38">
        <f t="shared" si="119"/>
        <v>4.0859606713548775</v>
      </c>
    </row>
    <row r="39" spans="1:120" x14ac:dyDescent="0.2">
      <c r="A39">
        <v>39</v>
      </c>
      <c r="C39">
        <f t="shared" si="60"/>
        <v>41.773305451900001</v>
      </c>
      <c r="D39">
        <f t="shared" si="61"/>
        <v>39.263450765857314</v>
      </c>
      <c r="E39">
        <v>39</v>
      </c>
      <c r="G39">
        <f t="shared" si="62"/>
        <v>39.264132504999999</v>
      </c>
      <c r="H39">
        <f t="shared" si="63"/>
        <v>41.703332708233951</v>
      </c>
      <c r="I39">
        <v>39</v>
      </c>
      <c r="K39">
        <f t="shared" si="64"/>
        <v>60.245899518300007</v>
      </c>
      <c r="L39">
        <f t="shared" si="65"/>
        <v>58.231280022166651</v>
      </c>
      <c r="M39">
        <v>39</v>
      </c>
      <c r="O39">
        <f t="shared" si="66"/>
        <v>56.371169081700003</v>
      </c>
      <c r="P39">
        <f t="shared" si="67"/>
        <v>58.325494225738183</v>
      </c>
      <c r="Q39">
        <v>39</v>
      </c>
      <c r="S39">
        <f t="shared" si="68"/>
        <v>36.021733541099998</v>
      </c>
      <c r="T39">
        <f t="shared" si="69"/>
        <v>33.410017212307686</v>
      </c>
      <c r="U39">
        <v>39</v>
      </c>
      <c r="W39">
        <f t="shared" si="70"/>
        <v>34.579754312600002</v>
      </c>
      <c r="X39">
        <f t="shared" si="71"/>
        <v>37.172052664992577</v>
      </c>
      <c r="Y39">
        <v>39</v>
      </c>
      <c r="AA39">
        <f t="shared" si="72"/>
        <v>22.332976051400003</v>
      </c>
      <c r="AB39">
        <f t="shared" si="73"/>
        <v>18.772417307079969</v>
      </c>
      <c r="AC39">
        <v>39</v>
      </c>
      <c r="AE39">
        <f t="shared" si="74"/>
        <v>21.6680634921</v>
      </c>
      <c r="AF39">
        <f t="shared" si="75"/>
        <v>25.213390661867923</v>
      </c>
      <c r="AG39">
        <v>39</v>
      </c>
      <c r="AI39">
        <f t="shared" si="76"/>
        <v>19.478834229200004</v>
      </c>
      <c r="AJ39">
        <f t="shared" si="77"/>
        <v>16.508708059803343</v>
      </c>
      <c r="AK39">
        <v>39</v>
      </c>
      <c r="AM39">
        <f t="shared" si="78"/>
        <v>18.931257417000001</v>
      </c>
      <c r="AN39">
        <f t="shared" si="79"/>
        <v>21.889644623799452</v>
      </c>
      <c r="AO39">
        <v>39</v>
      </c>
      <c r="AQ39">
        <f t="shared" si="80"/>
        <v>12.652654106100002</v>
      </c>
      <c r="AR39">
        <f t="shared" si="81"/>
        <v>9.4887152491151614</v>
      </c>
      <c r="AS39">
        <v>39</v>
      </c>
      <c r="AU39">
        <f t="shared" si="82"/>
        <v>12.530241546899999</v>
      </c>
      <c r="AV39">
        <f t="shared" si="83"/>
        <v>15.69134735060482</v>
      </c>
      <c r="AW39">
        <v>39</v>
      </c>
      <c r="AY39">
        <f t="shared" si="84"/>
        <v>96.151496616499998</v>
      </c>
      <c r="AZ39">
        <f t="shared" si="85"/>
        <v>93.264227238632088</v>
      </c>
      <c r="BA39">
        <v>39</v>
      </c>
      <c r="BC39">
        <f t="shared" si="86"/>
        <v>88.813661836699993</v>
      </c>
      <c r="BD39">
        <f t="shared" si="87"/>
        <v>90.92797394875457</v>
      </c>
      <c r="BE39">
        <v>39</v>
      </c>
      <c r="BG39">
        <f t="shared" si="88"/>
        <v>95.237934435699998</v>
      </c>
      <c r="BH39">
        <f t="shared" si="89"/>
        <v>93.746438998261809</v>
      </c>
      <c r="BI39">
        <v>39</v>
      </c>
      <c r="BK39">
        <f t="shared" si="90"/>
        <v>88.7553402355</v>
      </c>
      <c r="BL39">
        <f t="shared" si="91"/>
        <v>90.153049550228062</v>
      </c>
      <c r="BM39">
        <v>39</v>
      </c>
      <c r="BO39">
        <f t="shared" si="92"/>
        <v>64.237702416299996</v>
      </c>
      <c r="BP39">
        <f t="shared" si="93"/>
        <v>61.532178280231797</v>
      </c>
      <c r="BQ39">
        <v>39</v>
      </c>
      <c r="BS39">
        <f t="shared" si="94"/>
        <v>60.469719808099995</v>
      </c>
      <c r="BT39">
        <f t="shared" si="95"/>
        <v>63.128813120893994</v>
      </c>
      <c r="BU39">
        <v>39</v>
      </c>
      <c r="BW39">
        <f t="shared" si="96"/>
        <v>157.75084637559999</v>
      </c>
      <c r="BX39">
        <f t="shared" si="97"/>
        <v>149.36703601154505</v>
      </c>
      <c r="BY39">
        <v>39</v>
      </c>
      <c r="CA39">
        <f t="shared" si="98"/>
        <v>147.1543574897</v>
      </c>
      <c r="CB39">
        <f t="shared" si="99"/>
        <v>155.1858363888326</v>
      </c>
      <c r="CC39">
        <v>39</v>
      </c>
      <c r="CE39">
        <f t="shared" si="100"/>
        <v>8.7103774315999996</v>
      </c>
      <c r="CF39">
        <f t="shared" si="101"/>
        <v>6.0833403764630294</v>
      </c>
      <c r="CG39">
        <v>39</v>
      </c>
      <c r="CI39">
        <f t="shared" si="102"/>
        <v>8.9377556928000015</v>
      </c>
      <c r="CJ39">
        <f t="shared" si="103"/>
        <v>11.567885520431583</v>
      </c>
      <c r="CK39">
        <v>39</v>
      </c>
      <c r="CM39">
        <f t="shared" si="104"/>
        <v>17.2778510017</v>
      </c>
      <c r="CN39">
        <f t="shared" si="105"/>
        <v>15.599577882261947</v>
      </c>
      <c r="CO39">
        <v>39</v>
      </c>
      <c r="CQ39">
        <f t="shared" si="106"/>
        <v>16.926023463100002</v>
      </c>
      <c r="CR39">
        <f t="shared" si="107"/>
        <v>18.601977625322114</v>
      </c>
      <c r="CS39">
        <v>39</v>
      </c>
      <c r="CU39">
        <f t="shared" si="108"/>
        <v>14.583447067600002</v>
      </c>
      <c r="CV39">
        <f t="shared" si="109"/>
        <v>12.944415681418798</v>
      </c>
      <c r="CW39">
        <v>39</v>
      </c>
      <c r="CY39">
        <f t="shared" si="110"/>
        <v>14.2155803984</v>
      </c>
      <c r="CZ39">
        <f t="shared" si="111"/>
        <v>15.849287708302807</v>
      </c>
      <c r="DA39">
        <v>39</v>
      </c>
      <c r="DC39">
        <f t="shared" si="112"/>
        <v>5.9113932367000004</v>
      </c>
      <c r="DD39">
        <f t="shared" si="113"/>
        <v>5.3222102897250014</v>
      </c>
      <c r="DE39">
        <v>39</v>
      </c>
      <c r="DG39">
        <f t="shared" si="114"/>
        <v>5.6444637673999996</v>
      </c>
      <c r="DH39">
        <f t="shared" si="115"/>
        <v>6.2276909788384502</v>
      </c>
      <c r="DI39">
        <v>39</v>
      </c>
      <c r="DK39">
        <f t="shared" si="116"/>
        <v>3.6048791497000003</v>
      </c>
      <c r="DL39">
        <f t="shared" si="117"/>
        <v>2.9924907319473517</v>
      </c>
      <c r="DM39">
        <v>39</v>
      </c>
      <c r="DO39">
        <f t="shared" si="118"/>
        <v>3.5397798996000001</v>
      </c>
      <c r="DP39">
        <f t="shared" si="119"/>
        <v>4.1511495549683666</v>
      </c>
    </row>
    <row r="40" spans="1:120" x14ac:dyDescent="0.2">
      <c r="A40">
        <v>40</v>
      </c>
      <c r="C40">
        <f t="shared" si="60"/>
        <v>42.085300206900001</v>
      </c>
      <c r="D40">
        <f t="shared" si="61"/>
        <v>39.563484208563082</v>
      </c>
      <c r="E40">
        <v>40</v>
      </c>
      <c r="G40">
        <f t="shared" si="62"/>
        <v>39.657068322800001</v>
      </c>
      <c r="H40">
        <f t="shared" si="63"/>
        <v>42.104244887520828</v>
      </c>
      <c r="I40">
        <v>40</v>
      </c>
      <c r="K40">
        <f t="shared" si="64"/>
        <v>60.636289856499999</v>
      </c>
      <c r="L40">
        <f t="shared" si="65"/>
        <v>58.612686095910114</v>
      </c>
      <c r="M40">
        <v>40</v>
      </c>
      <c r="O40">
        <f t="shared" si="66"/>
        <v>56.886550724199999</v>
      </c>
      <c r="P40">
        <f t="shared" si="67"/>
        <v>58.84577574530644</v>
      </c>
      <c r="Q40">
        <v>40</v>
      </c>
      <c r="S40">
        <f t="shared" si="68"/>
        <v>36.458732920000003</v>
      </c>
      <c r="T40">
        <f t="shared" si="69"/>
        <v>33.839901186492597</v>
      </c>
      <c r="U40">
        <v>40</v>
      </c>
      <c r="W40">
        <f t="shared" si="70"/>
        <v>35.063269150400004</v>
      </c>
      <c r="X40">
        <f t="shared" si="71"/>
        <v>37.661378735259873</v>
      </c>
      <c r="Y40">
        <v>40</v>
      </c>
      <c r="AA40">
        <f t="shared" si="72"/>
        <v>22.657225671799999</v>
      </c>
      <c r="AB40">
        <f t="shared" si="73"/>
        <v>19.088143761156278</v>
      </c>
      <c r="AC40">
        <v>40</v>
      </c>
      <c r="AE40">
        <f t="shared" si="74"/>
        <v>22.013761904799999</v>
      </c>
      <c r="AF40">
        <f t="shared" si="75"/>
        <v>25.566629693117385</v>
      </c>
      <c r="AG40">
        <v>40</v>
      </c>
      <c r="AI40">
        <f t="shared" si="76"/>
        <v>19.769175982100002</v>
      </c>
      <c r="AJ40">
        <f t="shared" si="77"/>
        <v>16.791974824100734</v>
      </c>
      <c r="AK40">
        <v>40</v>
      </c>
      <c r="AM40">
        <f t="shared" si="78"/>
        <v>19.239262938000003</v>
      </c>
      <c r="AN40">
        <f t="shared" si="79"/>
        <v>22.203994132752783</v>
      </c>
      <c r="AO40">
        <v>40</v>
      </c>
      <c r="AQ40">
        <f t="shared" si="80"/>
        <v>12.8955362317</v>
      </c>
      <c r="AR40">
        <f t="shared" si="81"/>
        <v>9.7255473480104655</v>
      </c>
      <c r="AS40">
        <v>40</v>
      </c>
      <c r="AU40">
        <f t="shared" si="82"/>
        <v>12.7770724648</v>
      </c>
      <c r="AV40">
        <f t="shared" si="83"/>
        <v>15.944039384278172</v>
      </c>
      <c r="AW40">
        <v>40</v>
      </c>
      <c r="AY40">
        <f t="shared" si="84"/>
        <v>96.506028983600004</v>
      </c>
      <c r="AZ40">
        <f t="shared" si="85"/>
        <v>93.566101157189905</v>
      </c>
      <c r="BA40">
        <v>40</v>
      </c>
      <c r="BC40">
        <f t="shared" si="86"/>
        <v>89.404898551700001</v>
      </c>
      <c r="BD40">
        <f t="shared" si="87"/>
        <v>91.551106669562941</v>
      </c>
      <c r="BE40">
        <v>40</v>
      </c>
      <c r="BG40">
        <f t="shared" si="88"/>
        <v>95.7719089008</v>
      </c>
      <c r="BH40">
        <f t="shared" si="89"/>
        <v>94.26956287416634</v>
      </c>
      <c r="BI40">
        <v>40</v>
      </c>
      <c r="BK40">
        <f t="shared" si="90"/>
        <v>89.498430642700001</v>
      </c>
      <c r="BL40">
        <f t="shared" si="91"/>
        <v>90.903094467864065</v>
      </c>
      <c r="BM40">
        <v>40</v>
      </c>
      <c r="BO40">
        <f t="shared" si="92"/>
        <v>64.738550725500005</v>
      </c>
      <c r="BP40">
        <f t="shared" si="93"/>
        <v>62.024564041650073</v>
      </c>
      <c r="BQ40">
        <v>40</v>
      </c>
      <c r="BS40">
        <f t="shared" si="94"/>
        <v>61.092115943400003</v>
      </c>
      <c r="BT40">
        <f t="shared" si="95"/>
        <v>63.756743863716125</v>
      </c>
      <c r="BU40">
        <v>40</v>
      </c>
      <c r="BW40">
        <f t="shared" si="96"/>
        <v>158.66817391180001</v>
      </c>
      <c r="BX40">
        <f t="shared" si="97"/>
        <v>150.23857038354302</v>
      </c>
      <c r="BY40">
        <v>40</v>
      </c>
      <c r="CA40">
        <f t="shared" si="98"/>
        <v>148.41350724820001</v>
      </c>
      <c r="CB40">
        <f t="shared" si="99"/>
        <v>156.46907543479642</v>
      </c>
      <c r="CC40">
        <v>40</v>
      </c>
      <c r="CE40">
        <f t="shared" si="100"/>
        <v>8.9501118001000002</v>
      </c>
      <c r="CF40">
        <f t="shared" si="101"/>
        <v>6.3198026996235663</v>
      </c>
      <c r="CG40">
        <v>40</v>
      </c>
      <c r="CI40">
        <f t="shared" si="102"/>
        <v>9.1701552787000011</v>
      </c>
      <c r="CJ40">
        <f t="shared" si="103"/>
        <v>11.803849931433131</v>
      </c>
      <c r="CK40">
        <v>40</v>
      </c>
      <c r="CM40">
        <f t="shared" si="104"/>
        <v>17.566542444100001</v>
      </c>
      <c r="CN40">
        <f t="shared" si="105"/>
        <v>15.886054931367829</v>
      </c>
      <c r="CO40">
        <v>40</v>
      </c>
      <c r="CQ40">
        <f t="shared" si="106"/>
        <v>17.226064180800002</v>
      </c>
      <c r="CR40">
        <f t="shared" si="107"/>
        <v>18.903969744754466</v>
      </c>
      <c r="CS40">
        <v>40</v>
      </c>
      <c r="CU40">
        <f t="shared" si="108"/>
        <v>14.810616977900001</v>
      </c>
      <c r="CV40">
        <f t="shared" si="109"/>
        <v>13.167881648223101</v>
      </c>
      <c r="CW40">
        <v>40</v>
      </c>
      <c r="CY40">
        <f t="shared" si="110"/>
        <v>14.4546169753</v>
      </c>
      <c r="CZ40">
        <f t="shared" si="111"/>
        <v>16.091688704597544</v>
      </c>
      <c r="DA40">
        <v>40</v>
      </c>
      <c r="DC40">
        <f t="shared" si="112"/>
        <v>5.9760579709999995</v>
      </c>
      <c r="DD40">
        <f t="shared" si="113"/>
        <v>5.3852193451404293</v>
      </c>
      <c r="DE40">
        <v>40</v>
      </c>
      <c r="DG40">
        <f t="shared" si="114"/>
        <v>5.7177391297</v>
      </c>
      <c r="DH40">
        <f t="shared" si="115"/>
        <v>6.3024589538528026</v>
      </c>
      <c r="DI40">
        <v>40</v>
      </c>
      <c r="DK40">
        <f t="shared" si="116"/>
        <v>3.6670453658</v>
      </c>
      <c r="DL40">
        <f t="shared" si="117"/>
        <v>3.0536054550572258</v>
      </c>
      <c r="DM40">
        <v>40</v>
      </c>
      <c r="DO40">
        <f t="shared" si="118"/>
        <v>3.6040460912999999</v>
      </c>
      <c r="DP40">
        <f t="shared" si="119"/>
        <v>4.2164209392304048</v>
      </c>
    </row>
    <row r="41" spans="1:120" x14ac:dyDescent="0.2">
      <c r="A41">
        <v>41</v>
      </c>
      <c r="C41">
        <f t="shared" si="60"/>
        <v>42.397294961900002</v>
      </c>
      <c r="D41">
        <f t="shared" si="61"/>
        <v>39.862845026996283</v>
      </c>
      <c r="E41">
        <v>41</v>
      </c>
      <c r="G41">
        <f t="shared" si="62"/>
        <v>40.050004140600002</v>
      </c>
      <c r="H41">
        <f t="shared" si="63"/>
        <v>42.506324514978367</v>
      </c>
      <c r="I41">
        <v>41</v>
      </c>
      <c r="K41">
        <f t="shared" si="64"/>
        <v>61.026680194700006</v>
      </c>
      <c r="L41">
        <f t="shared" si="65"/>
        <v>58.993583917931502</v>
      </c>
      <c r="M41">
        <v>41</v>
      </c>
      <c r="O41">
        <f t="shared" si="66"/>
        <v>57.401932366699995</v>
      </c>
      <c r="P41">
        <f t="shared" si="67"/>
        <v>59.367033219274745</v>
      </c>
      <c r="Q41">
        <v>41</v>
      </c>
      <c r="S41">
        <f t="shared" si="68"/>
        <v>36.895732298900001</v>
      </c>
      <c r="T41">
        <f t="shared" si="69"/>
        <v>34.269220551549267</v>
      </c>
      <c r="U41">
        <v>41</v>
      </c>
      <c r="W41">
        <f t="shared" si="70"/>
        <v>35.546783988199998</v>
      </c>
      <c r="X41">
        <f t="shared" si="71"/>
        <v>38.151412668285509</v>
      </c>
      <c r="Y41">
        <v>41</v>
      </c>
      <c r="AA41">
        <f t="shared" si="72"/>
        <v>22.981475292200003</v>
      </c>
      <c r="AB41">
        <f t="shared" si="73"/>
        <v>19.403158858204474</v>
      </c>
      <c r="AC41">
        <v>41</v>
      </c>
      <c r="AE41">
        <f t="shared" si="74"/>
        <v>22.359460317500002</v>
      </c>
      <c r="AF41">
        <f t="shared" si="75"/>
        <v>25.920688418692126</v>
      </c>
      <c r="AG41">
        <v>41</v>
      </c>
      <c r="AI41">
        <f t="shared" si="76"/>
        <v>20.059517735</v>
      </c>
      <c r="AJ41">
        <f t="shared" si="77"/>
        <v>17.074657420973324</v>
      </c>
      <c r="AK41">
        <v>41</v>
      </c>
      <c r="AM41">
        <f t="shared" si="78"/>
        <v>19.547268459000001</v>
      </c>
      <c r="AN41">
        <f t="shared" si="79"/>
        <v>22.519009375165275</v>
      </c>
      <c r="AO41">
        <v>41</v>
      </c>
      <c r="AQ41">
        <f t="shared" si="80"/>
        <v>13.138418357300001</v>
      </c>
      <c r="AR41">
        <f t="shared" si="81"/>
        <v>9.9618118690736175</v>
      </c>
      <c r="AS41">
        <v>41</v>
      </c>
      <c r="AU41">
        <f t="shared" si="82"/>
        <v>13.0239033827</v>
      </c>
      <c r="AV41">
        <f t="shared" si="83"/>
        <v>16.197319279779819</v>
      </c>
      <c r="AW41">
        <v>41</v>
      </c>
      <c r="AY41">
        <f t="shared" si="84"/>
        <v>96.86056135070001</v>
      </c>
      <c r="AZ41">
        <f t="shared" si="85"/>
        <v>93.867052729857491</v>
      </c>
      <c r="BA41">
        <v>41</v>
      </c>
      <c r="BC41">
        <f t="shared" si="86"/>
        <v>89.996135266700009</v>
      </c>
      <c r="BD41">
        <f t="shared" si="87"/>
        <v>92.180827718135561</v>
      </c>
      <c r="BE41">
        <v>41</v>
      </c>
      <c r="BG41">
        <f t="shared" si="88"/>
        <v>96.305883365900002</v>
      </c>
      <c r="BH41">
        <f t="shared" si="89"/>
        <v>94.792253386185251</v>
      </c>
      <c r="BI41">
        <v>41</v>
      </c>
      <c r="BK41">
        <f t="shared" si="90"/>
        <v>90.241521049900001</v>
      </c>
      <c r="BL41">
        <f t="shared" si="91"/>
        <v>91.654166049768477</v>
      </c>
      <c r="BM41">
        <v>41</v>
      </c>
      <c r="BO41">
        <f t="shared" si="92"/>
        <v>65.2393990347</v>
      </c>
      <c r="BP41">
        <f t="shared" si="93"/>
        <v>62.516426505397973</v>
      </c>
      <c r="BQ41">
        <v>41</v>
      </c>
      <c r="BS41">
        <f t="shared" si="94"/>
        <v>61.714512078699997</v>
      </c>
      <c r="BT41">
        <f t="shared" si="95"/>
        <v>64.385528428651412</v>
      </c>
      <c r="BU41">
        <v>41</v>
      </c>
      <c r="BW41">
        <f t="shared" si="96"/>
        <v>159.585501448</v>
      </c>
      <c r="BX41">
        <f t="shared" si="97"/>
        <v>151.10782137126273</v>
      </c>
      <c r="BY41">
        <v>41</v>
      </c>
      <c r="CA41">
        <f t="shared" si="98"/>
        <v>149.67265700669998</v>
      </c>
      <c r="CB41">
        <f t="shared" si="99"/>
        <v>157.75724363110635</v>
      </c>
      <c r="CC41">
        <v>41</v>
      </c>
      <c r="CE41">
        <f t="shared" si="100"/>
        <v>9.1898461686000008</v>
      </c>
      <c r="CF41">
        <f t="shared" si="101"/>
        <v>6.5558307676765999</v>
      </c>
      <c r="CG41">
        <v>41</v>
      </c>
      <c r="CI41">
        <f t="shared" si="102"/>
        <v>9.4025548646000008</v>
      </c>
      <c r="CJ41">
        <f t="shared" si="103"/>
        <v>12.040220861037449</v>
      </c>
      <c r="CK41">
        <v>41</v>
      </c>
      <c r="CM41">
        <f t="shared" si="104"/>
        <v>17.855233886499999</v>
      </c>
      <c r="CN41">
        <f t="shared" si="105"/>
        <v>16.172252296728388</v>
      </c>
      <c r="CO41">
        <v>41</v>
      </c>
      <c r="CQ41">
        <f t="shared" si="106"/>
        <v>17.526104898500002</v>
      </c>
      <c r="CR41">
        <f t="shared" si="107"/>
        <v>19.20626536606623</v>
      </c>
      <c r="CS41">
        <v>41</v>
      </c>
      <c r="CU41">
        <f t="shared" si="108"/>
        <v>15.037786888199999</v>
      </c>
      <c r="CV41">
        <f t="shared" si="109"/>
        <v>13.391032416917648</v>
      </c>
      <c r="CW41">
        <v>41</v>
      </c>
      <c r="CY41">
        <f t="shared" si="110"/>
        <v>14.693653552199999</v>
      </c>
      <c r="CZ41">
        <f t="shared" si="111"/>
        <v>16.334442321311364</v>
      </c>
      <c r="DA41">
        <v>41</v>
      </c>
      <c r="DC41">
        <f t="shared" si="112"/>
        <v>6.0407227053000003</v>
      </c>
      <c r="DD41">
        <f t="shared" si="113"/>
        <v>5.4481467389605518</v>
      </c>
      <c r="DE41">
        <v>41</v>
      </c>
      <c r="DG41">
        <f t="shared" si="114"/>
        <v>5.7910144919999995</v>
      </c>
      <c r="DH41">
        <f t="shared" si="115"/>
        <v>6.3773351112079135</v>
      </c>
      <c r="DI41">
        <v>41</v>
      </c>
      <c r="DK41">
        <f t="shared" si="116"/>
        <v>3.7292115818999996</v>
      </c>
      <c r="DL41">
        <f t="shared" si="117"/>
        <v>3.1146437597442773</v>
      </c>
      <c r="DM41">
        <v>41</v>
      </c>
      <c r="DO41">
        <f t="shared" si="118"/>
        <v>3.6683122830000006</v>
      </c>
      <c r="DP41">
        <f t="shared" si="119"/>
        <v>4.2817744185951296</v>
      </c>
    </row>
    <row r="42" spans="1:120" x14ac:dyDescent="0.2">
      <c r="A42">
        <v>42</v>
      </c>
      <c r="C42">
        <f t="shared" si="60"/>
        <v>42.709289716900003</v>
      </c>
      <c r="D42">
        <f t="shared" si="61"/>
        <v>40.161543227500644</v>
      </c>
      <c r="E42">
        <v>42</v>
      </c>
      <c r="G42">
        <f t="shared" si="62"/>
        <v>40.442939958400004</v>
      </c>
      <c r="H42">
        <f t="shared" si="63"/>
        <v>42.909558607372489</v>
      </c>
      <c r="I42">
        <v>42</v>
      </c>
      <c r="K42">
        <f t="shared" si="64"/>
        <v>61.417070532899999</v>
      </c>
      <c r="L42">
        <f t="shared" si="65"/>
        <v>59.373980572469989</v>
      </c>
      <c r="M42">
        <v>42</v>
      </c>
      <c r="O42">
        <f t="shared" si="66"/>
        <v>57.917314009199998</v>
      </c>
      <c r="P42">
        <f t="shared" si="67"/>
        <v>59.889257923463596</v>
      </c>
      <c r="Q42">
        <v>42</v>
      </c>
      <c r="S42">
        <f t="shared" si="68"/>
        <v>37.332731677799998</v>
      </c>
      <c r="T42">
        <f t="shared" si="69"/>
        <v>34.697980244795659</v>
      </c>
      <c r="U42">
        <v>42</v>
      </c>
      <c r="W42">
        <f t="shared" si="70"/>
        <v>36.030298825999999</v>
      </c>
      <c r="X42">
        <f t="shared" si="71"/>
        <v>38.642149163666204</v>
      </c>
      <c r="Y42">
        <v>42</v>
      </c>
      <c r="AA42">
        <f t="shared" si="72"/>
        <v>23.305724912599999</v>
      </c>
      <c r="AB42">
        <f t="shared" si="73"/>
        <v>19.717468090338176</v>
      </c>
      <c r="AC42">
        <v>42</v>
      </c>
      <c r="AE42">
        <f t="shared" si="74"/>
        <v>22.705158730199997</v>
      </c>
      <c r="AF42">
        <f t="shared" si="75"/>
        <v>26.275561080505376</v>
      </c>
      <c r="AG42">
        <v>42</v>
      </c>
      <c r="AI42">
        <f t="shared" si="76"/>
        <v>20.349859487900002</v>
      </c>
      <c r="AJ42">
        <f t="shared" si="77"/>
        <v>17.356760334962939</v>
      </c>
      <c r="AK42">
        <v>42</v>
      </c>
      <c r="AM42">
        <f t="shared" si="78"/>
        <v>19.85527398</v>
      </c>
      <c r="AN42">
        <f t="shared" si="79"/>
        <v>22.834685652187378</v>
      </c>
      <c r="AO42">
        <v>42</v>
      </c>
      <c r="AQ42">
        <f t="shared" si="80"/>
        <v>13.381300482899999</v>
      </c>
      <c r="AR42">
        <f t="shared" si="81"/>
        <v>10.197512351488179</v>
      </c>
      <c r="AS42">
        <v>42</v>
      </c>
      <c r="AU42">
        <f t="shared" si="82"/>
        <v>13.270734300599999</v>
      </c>
      <c r="AV42">
        <f t="shared" si="83"/>
        <v>16.451183461100108</v>
      </c>
      <c r="AW42">
        <v>42</v>
      </c>
      <c r="AY42">
        <f t="shared" si="84"/>
        <v>97.215093717800002</v>
      </c>
      <c r="AZ42">
        <f t="shared" si="85"/>
        <v>94.167130598592664</v>
      </c>
      <c r="BA42">
        <v>42</v>
      </c>
      <c r="BC42">
        <f t="shared" si="86"/>
        <v>90.587371981700002</v>
      </c>
      <c r="BD42">
        <f t="shared" si="87"/>
        <v>92.816795937280617</v>
      </c>
      <c r="BE42">
        <v>42</v>
      </c>
      <c r="BG42">
        <f t="shared" si="88"/>
        <v>96.839857831000003</v>
      </c>
      <c r="BH42">
        <f t="shared" si="89"/>
        <v>95.314520151944322</v>
      </c>
      <c r="BI42">
        <v>42</v>
      </c>
      <c r="BK42">
        <f t="shared" si="90"/>
        <v>90.984611457100002</v>
      </c>
      <c r="BL42">
        <f t="shared" si="91"/>
        <v>92.406247004722573</v>
      </c>
      <c r="BM42">
        <v>42</v>
      </c>
      <c r="BO42">
        <f t="shared" si="92"/>
        <v>65.740247343899995</v>
      </c>
      <c r="BP42">
        <f t="shared" si="93"/>
        <v>63.007770834119221</v>
      </c>
      <c r="BQ42">
        <v>42</v>
      </c>
      <c r="BS42">
        <f t="shared" si="94"/>
        <v>62.336908213999997</v>
      </c>
      <c r="BT42">
        <f t="shared" si="95"/>
        <v>65.015160705846938</v>
      </c>
      <c r="BU42">
        <v>42</v>
      </c>
      <c r="BW42">
        <f t="shared" si="96"/>
        <v>160.50282898419999</v>
      </c>
      <c r="BX42">
        <f t="shared" si="97"/>
        <v>151.97482759230564</v>
      </c>
      <c r="BY42">
        <v>42</v>
      </c>
      <c r="CA42">
        <f t="shared" si="98"/>
        <v>150.93180676520001</v>
      </c>
      <c r="CB42">
        <f t="shared" si="99"/>
        <v>159.0502881221467</v>
      </c>
      <c r="CC42">
        <v>42</v>
      </c>
      <c r="CE42">
        <f t="shared" si="100"/>
        <v>9.4295805370999997</v>
      </c>
      <c r="CF42">
        <f t="shared" si="101"/>
        <v>6.7914264108556139</v>
      </c>
      <c r="CG42">
        <v>42</v>
      </c>
      <c r="CI42">
        <f t="shared" si="102"/>
        <v>9.6349544505000004</v>
      </c>
      <c r="CJ42">
        <f t="shared" si="103"/>
        <v>12.276996476089138</v>
      </c>
      <c r="CK42">
        <v>42</v>
      </c>
      <c r="CM42">
        <f t="shared" si="104"/>
        <v>18.1439253289</v>
      </c>
      <c r="CN42">
        <f t="shared" si="105"/>
        <v>16.45817121972139</v>
      </c>
      <c r="CO42">
        <v>42</v>
      </c>
      <c r="CQ42">
        <f t="shared" si="106"/>
        <v>17.826145616200002</v>
      </c>
      <c r="CR42">
        <f t="shared" si="107"/>
        <v>19.508863269146772</v>
      </c>
      <c r="CS42">
        <v>42</v>
      </c>
      <c r="CU42">
        <f t="shared" si="108"/>
        <v>15.264956798500002</v>
      </c>
      <c r="CV42">
        <f t="shared" si="109"/>
        <v>13.613870289304824</v>
      </c>
      <c r="CW42">
        <v>42</v>
      </c>
      <c r="CY42">
        <f t="shared" si="110"/>
        <v>14.932690129099999</v>
      </c>
      <c r="CZ42">
        <f t="shared" si="111"/>
        <v>16.577546167894909</v>
      </c>
      <c r="DA42">
        <v>42</v>
      </c>
      <c r="DC42">
        <f t="shared" si="112"/>
        <v>6.1053874396000003</v>
      </c>
      <c r="DD42">
        <f t="shared" si="113"/>
        <v>5.5109931872449955</v>
      </c>
      <c r="DE42">
        <v>42</v>
      </c>
      <c r="DG42">
        <f t="shared" si="114"/>
        <v>5.864289854299999</v>
      </c>
      <c r="DH42">
        <f t="shared" si="115"/>
        <v>6.4523185673876098</v>
      </c>
      <c r="DI42">
        <v>42</v>
      </c>
      <c r="DK42">
        <f t="shared" si="116"/>
        <v>3.7913777980000001</v>
      </c>
      <c r="DL42">
        <f t="shared" si="117"/>
        <v>3.1756060659361065</v>
      </c>
      <c r="DM42">
        <v>42</v>
      </c>
      <c r="DO42">
        <f t="shared" si="118"/>
        <v>3.7325784747000004</v>
      </c>
      <c r="DP42">
        <f t="shared" si="119"/>
        <v>4.3472095573818663</v>
      </c>
    </row>
    <row r="43" spans="1:120" x14ac:dyDescent="0.2">
      <c r="A43">
        <v>43</v>
      </c>
      <c r="C43">
        <f t="shared" si="60"/>
        <v>43.021284471900003</v>
      </c>
      <c r="D43">
        <f t="shared" si="61"/>
        <v>40.459589128068529</v>
      </c>
      <c r="E43">
        <v>43</v>
      </c>
      <c r="G43">
        <f t="shared" si="62"/>
        <v>40.835875776199998</v>
      </c>
      <c r="H43">
        <f t="shared" si="63"/>
        <v>43.313932771617289</v>
      </c>
      <c r="I43">
        <v>43</v>
      </c>
      <c r="K43">
        <f t="shared" si="64"/>
        <v>61.807460871100005</v>
      </c>
      <c r="L43">
        <f t="shared" si="65"/>
        <v>59.753883376269734</v>
      </c>
      <c r="M43">
        <v>43</v>
      </c>
      <c r="O43">
        <f t="shared" si="66"/>
        <v>58.432695651700001</v>
      </c>
      <c r="P43">
        <f t="shared" si="67"/>
        <v>60.412439828093305</v>
      </c>
      <c r="Q43">
        <v>43</v>
      </c>
      <c r="S43">
        <f t="shared" si="68"/>
        <v>37.769731056699996</v>
      </c>
      <c r="T43">
        <f t="shared" si="69"/>
        <v>35.126185499561551</v>
      </c>
      <c r="U43">
        <v>43</v>
      </c>
      <c r="W43">
        <f t="shared" si="70"/>
        <v>36.513813663800001</v>
      </c>
      <c r="X43">
        <f t="shared" si="71"/>
        <v>39.133582411355782</v>
      </c>
      <c r="Y43">
        <v>43</v>
      </c>
      <c r="AA43">
        <f t="shared" si="72"/>
        <v>23.629974533000002</v>
      </c>
      <c r="AB43">
        <f t="shared" si="73"/>
        <v>20.031077306487081</v>
      </c>
      <c r="AC43">
        <v>43</v>
      </c>
      <c r="AE43">
        <f t="shared" si="74"/>
        <v>23.0508571429</v>
      </c>
      <c r="AF43">
        <f t="shared" si="75"/>
        <v>26.631241421758968</v>
      </c>
      <c r="AG43">
        <v>43</v>
      </c>
      <c r="AI43">
        <f t="shared" si="76"/>
        <v>20.640201240800003</v>
      </c>
      <c r="AJ43">
        <f t="shared" si="77"/>
        <v>17.63828833893632</v>
      </c>
      <c r="AK43">
        <v>43</v>
      </c>
      <c r="AM43">
        <f t="shared" si="78"/>
        <v>20.163279500999998</v>
      </c>
      <c r="AN43">
        <f t="shared" si="79"/>
        <v>23.151017872378414</v>
      </c>
      <c r="AO43">
        <v>43</v>
      </c>
      <c r="AQ43">
        <f t="shared" si="80"/>
        <v>13.6241826085</v>
      </c>
      <c r="AR43">
        <f t="shared" si="81"/>
        <v>10.432652602884257</v>
      </c>
      <c r="AS43">
        <v>43</v>
      </c>
      <c r="AU43">
        <f t="shared" si="82"/>
        <v>13.5175652185</v>
      </c>
      <c r="AV43">
        <f t="shared" si="83"/>
        <v>16.705628061219674</v>
      </c>
      <c r="AW43">
        <v>43</v>
      </c>
      <c r="AY43">
        <f t="shared" si="84"/>
        <v>97.569626084900008</v>
      </c>
      <c r="AZ43">
        <f t="shared" si="85"/>
        <v>94.466380757268112</v>
      </c>
      <c r="BA43">
        <v>43</v>
      </c>
      <c r="BC43">
        <f t="shared" si="86"/>
        <v>91.178608696699996</v>
      </c>
      <c r="BD43">
        <f t="shared" si="87"/>
        <v>93.458643671048534</v>
      </c>
      <c r="BE43">
        <v>43</v>
      </c>
      <c r="BG43">
        <f t="shared" si="88"/>
        <v>97.373832296100005</v>
      </c>
      <c r="BH43">
        <f t="shared" si="89"/>
        <v>95.836372851851493</v>
      </c>
      <c r="BI43">
        <v>43</v>
      </c>
      <c r="BK43">
        <f t="shared" si="90"/>
        <v>91.727701864300002</v>
      </c>
      <c r="BL43">
        <f t="shared" si="91"/>
        <v>93.15931831627195</v>
      </c>
      <c r="BM43">
        <v>43</v>
      </c>
      <c r="BO43">
        <f t="shared" si="92"/>
        <v>66.24109565309999</v>
      </c>
      <c r="BP43">
        <f t="shared" si="93"/>
        <v>63.498602414525735</v>
      </c>
      <c r="BQ43">
        <v>43</v>
      </c>
      <c r="BS43">
        <f t="shared" si="94"/>
        <v>62.959304349299998</v>
      </c>
      <c r="BT43">
        <f t="shared" si="95"/>
        <v>65.64563384488649</v>
      </c>
      <c r="BU43">
        <v>43</v>
      </c>
      <c r="BW43">
        <f t="shared" si="96"/>
        <v>161.42015652039998</v>
      </c>
      <c r="BX43">
        <f t="shared" si="97"/>
        <v>152.83962854051825</v>
      </c>
      <c r="BY43">
        <v>43</v>
      </c>
      <c r="CA43">
        <f t="shared" si="98"/>
        <v>152.19095652369998</v>
      </c>
      <c r="CB43">
        <f t="shared" si="99"/>
        <v>160.34814812225801</v>
      </c>
      <c r="CC43">
        <v>43</v>
      </c>
      <c r="CE43">
        <f t="shared" si="100"/>
        <v>9.6693149056000003</v>
      </c>
      <c r="CF43">
        <f t="shared" si="101"/>
        <v>7.0265916608002374</v>
      </c>
      <c r="CG43">
        <v>43</v>
      </c>
      <c r="CI43">
        <f t="shared" si="102"/>
        <v>9.8673540364000019</v>
      </c>
      <c r="CJ43">
        <f t="shared" si="103"/>
        <v>12.514174769371065</v>
      </c>
      <c r="CK43">
        <v>43</v>
      </c>
      <c r="CM43">
        <f t="shared" si="104"/>
        <v>18.432616771300001</v>
      </c>
      <c r="CN43">
        <f t="shared" si="105"/>
        <v>16.743813071707908</v>
      </c>
      <c r="CO43">
        <v>43</v>
      </c>
      <c r="CQ43">
        <f t="shared" si="106"/>
        <v>18.126186333900002</v>
      </c>
      <c r="CR43">
        <f t="shared" si="107"/>
        <v>19.811762078222493</v>
      </c>
      <c r="CS43">
        <v>43</v>
      </c>
      <c r="CU43">
        <f t="shared" si="108"/>
        <v>15.492126708800001</v>
      </c>
      <c r="CV43">
        <f t="shared" si="109"/>
        <v>13.83639772136203</v>
      </c>
      <c r="CW43">
        <v>43</v>
      </c>
      <c r="CY43">
        <f t="shared" si="110"/>
        <v>15.171726705999999</v>
      </c>
      <c r="CZ43">
        <f t="shared" si="111"/>
        <v>16.820997653242905</v>
      </c>
      <c r="DA43">
        <v>43</v>
      </c>
      <c r="DC43">
        <f t="shared" si="112"/>
        <v>6.1700521739000003</v>
      </c>
      <c r="DD43">
        <f t="shared" si="113"/>
        <v>5.5737594304792664</v>
      </c>
      <c r="DE43">
        <v>43</v>
      </c>
      <c r="DG43">
        <f t="shared" si="114"/>
        <v>5.9375652165999995</v>
      </c>
      <c r="DH43">
        <f t="shared" si="115"/>
        <v>6.5274083902306224</v>
      </c>
      <c r="DI43">
        <v>43</v>
      </c>
      <c r="DK43">
        <f t="shared" si="116"/>
        <v>3.8535440140999997</v>
      </c>
      <c r="DL43">
        <f t="shared" si="117"/>
        <v>3.2364928184676418</v>
      </c>
      <c r="DM43">
        <v>43</v>
      </c>
      <c r="DO43">
        <f t="shared" si="118"/>
        <v>3.7968446664000002</v>
      </c>
      <c r="DP43">
        <f t="shared" si="119"/>
        <v>4.4127258906202442</v>
      </c>
    </row>
    <row r="44" spans="1:120" x14ac:dyDescent="0.2">
      <c r="A44">
        <v>44</v>
      </c>
      <c r="C44">
        <f t="shared" si="60"/>
        <v>43.333279226899997</v>
      </c>
      <c r="D44">
        <f t="shared" si="61"/>
        <v>40.756993323973695</v>
      </c>
      <c r="E44">
        <v>44</v>
      </c>
      <c r="G44">
        <f t="shared" si="62"/>
        <v>41.228811594</v>
      </c>
      <c r="H44">
        <f t="shared" si="63"/>
        <v>43.719431300181469</v>
      </c>
      <c r="I44">
        <v>44</v>
      </c>
      <c r="K44">
        <f t="shared" si="64"/>
        <v>62.197851209299998</v>
      </c>
      <c r="L44">
        <f t="shared" si="65"/>
        <v>60.1332998553249</v>
      </c>
      <c r="M44">
        <v>44</v>
      </c>
      <c r="O44">
        <f t="shared" si="66"/>
        <v>58.948077294199997</v>
      </c>
      <c r="P44">
        <f t="shared" si="67"/>
        <v>60.936567668749476</v>
      </c>
      <c r="Q44">
        <v>44</v>
      </c>
      <c r="S44">
        <f t="shared" si="68"/>
        <v>38.206730435600001</v>
      </c>
      <c r="T44">
        <f t="shared" si="69"/>
        <v>35.55384182960551</v>
      </c>
      <c r="U44">
        <v>44</v>
      </c>
      <c r="W44">
        <f t="shared" si="70"/>
        <v>36.997328501599995</v>
      </c>
      <c r="X44">
        <f t="shared" si="71"/>
        <v>39.625706114126913</v>
      </c>
      <c r="Y44">
        <v>44</v>
      </c>
      <c r="AA44">
        <f t="shared" si="72"/>
        <v>23.954224153399998</v>
      </c>
      <c r="AB44">
        <f t="shared" si="73"/>
        <v>20.343992696099221</v>
      </c>
      <c r="AC44">
        <v>44</v>
      </c>
      <c r="AE44">
        <f t="shared" si="74"/>
        <v>23.396555555600003</v>
      </c>
      <c r="AF44">
        <f t="shared" si="75"/>
        <v>26.987722707435637</v>
      </c>
      <c r="AG44">
        <v>44</v>
      </c>
      <c r="AI44">
        <f t="shared" si="76"/>
        <v>20.930542993700001</v>
      </c>
      <c r="AJ44">
        <f t="shared" si="77"/>
        <v>17.91924648099312</v>
      </c>
      <c r="AK44">
        <v>44</v>
      </c>
      <c r="AM44">
        <f t="shared" si="78"/>
        <v>20.471285022</v>
      </c>
      <c r="AN44">
        <f t="shared" si="79"/>
        <v>23.468000567915649</v>
      </c>
      <c r="AO44">
        <v>44</v>
      </c>
      <c r="AQ44">
        <f t="shared" si="80"/>
        <v>13.867064734100001</v>
      </c>
      <c r="AR44">
        <f t="shared" si="81"/>
        <v>10.667236689638463</v>
      </c>
      <c r="AS44">
        <v>44</v>
      </c>
      <c r="AU44">
        <f t="shared" si="82"/>
        <v>13.7643961364</v>
      </c>
      <c r="AV44">
        <f t="shared" si="83"/>
        <v>16.960648932355124</v>
      </c>
      <c r="AW44">
        <v>44</v>
      </c>
      <c r="AY44">
        <f t="shared" si="84"/>
        <v>97.924158452</v>
      </c>
      <c r="AZ44">
        <f t="shared" si="85"/>
        <v>94.764846655845361</v>
      </c>
      <c r="BA44">
        <v>44</v>
      </c>
      <c r="BC44">
        <f t="shared" si="86"/>
        <v>91.769845411700004</v>
      </c>
      <c r="BD44">
        <f t="shared" si="87"/>
        <v>94.105988823172609</v>
      </c>
      <c r="BE44">
        <v>44</v>
      </c>
      <c r="BG44">
        <f t="shared" si="88"/>
        <v>97.907806761199993</v>
      </c>
      <c r="BH44">
        <f t="shared" si="89"/>
        <v>96.357821200564899</v>
      </c>
      <c r="BI44">
        <v>44</v>
      </c>
      <c r="BK44">
        <f t="shared" si="90"/>
        <v>92.470792271500002</v>
      </c>
      <c r="BL44">
        <f t="shared" si="91"/>
        <v>93.913359428179803</v>
      </c>
      <c r="BM44">
        <v>44</v>
      </c>
      <c r="BO44">
        <f t="shared" si="92"/>
        <v>66.741943962299999</v>
      </c>
      <c r="BP44">
        <f t="shared" si="93"/>
        <v>63.988926843446791</v>
      </c>
      <c r="BQ44">
        <v>44</v>
      </c>
      <c r="BS44">
        <f t="shared" si="94"/>
        <v>63.581700484599999</v>
      </c>
      <c r="BT44">
        <f t="shared" si="95"/>
        <v>66.276940286181429</v>
      </c>
      <c r="BU44">
        <v>44</v>
      </c>
      <c r="BW44">
        <f t="shared" si="96"/>
        <v>162.33748405659998</v>
      </c>
      <c r="BX44">
        <f t="shared" si="97"/>
        <v>153.70226445871754</v>
      </c>
      <c r="BY44">
        <v>44</v>
      </c>
      <c r="CA44">
        <f t="shared" si="98"/>
        <v>153.45010628220001</v>
      </c>
      <c r="CB44">
        <f t="shared" si="99"/>
        <v>161.65075543851771</v>
      </c>
      <c r="CC44">
        <v>44</v>
      </c>
      <c r="CE44">
        <f t="shared" si="100"/>
        <v>9.9090492741000009</v>
      </c>
      <c r="CF44">
        <f t="shared" si="101"/>
        <v>7.2613287456726159</v>
      </c>
      <c r="CG44">
        <v>44</v>
      </c>
      <c r="CI44">
        <f t="shared" si="102"/>
        <v>10.099753622300002</v>
      </c>
      <c r="CJ44">
        <f t="shared" si="103"/>
        <v>12.751753564095122</v>
      </c>
      <c r="CK44">
        <v>44</v>
      </c>
      <c r="CM44">
        <f t="shared" si="104"/>
        <v>18.721308213699999</v>
      </c>
      <c r="CN44">
        <f t="shared" si="105"/>
        <v>17.029179350716952</v>
      </c>
      <c r="CO44">
        <v>44</v>
      </c>
      <c r="CQ44">
        <f t="shared" si="106"/>
        <v>18.426227051600002</v>
      </c>
      <c r="CR44">
        <f t="shared" si="107"/>
        <v>20.114960265491774</v>
      </c>
      <c r="CS44">
        <v>44</v>
      </c>
      <c r="CU44">
        <f t="shared" si="108"/>
        <v>15.7192966191</v>
      </c>
      <c r="CV44">
        <f t="shared" si="109"/>
        <v>14.058617316622673</v>
      </c>
      <c r="CW44">
        <v>44</v>
      </c>
      <c r="CY44">
        <f t="shared" si="110"/>
        <v>15.4107632829</v>
      </c>
      <c r="CZ44">
        <f t="shared" si="111"/>
        <v>17.064793993624651</v>
      </c>
      <c r="DA44">
        <v>44</v>
      </c>
      <c r="DC44">
        <f t="shared" si="112"/>
        <v>6.2347169082000002</v>
      </c>
      <c r="DD44">
        <f t="shared" si="113"/>
        <v>5.6364462322064224</v>
      </c>
      <c r="DE44">
        <v>44</v>
      </c>
      <c r="DG44">
        <f t="shared" si="114"/>
        <v>6.0108405788999999</v>
      </c>
      <c r="DH44">
        <f t="shared" si="115"/>
        <v>6.6026036013151161</v>
      </c>
      <c r="DI44">
        <v>44</v>
      </c>
      <c r="DK44">
        <f t="shared" si="116"/>
        <v>3.9157102302000002</v>
      </c>
      <c r="DL44">
        <f t="shared" si="117"/>
        <v>3.2973044862937098</v>
      </c>
      <c r="DM44">
        <v>44</v>
      </c>
      <c r="DO44">
        <f t="shared" si="118"/>
        <v>3.8611108581</v>
      </c>
      <c r="DP44">
        <f t="shared" si="119"/>
        <v>4.4783229249408603</v>
      </c>
    </row>
    <row r="45" spans="1:120" x14ac:dyDescent="0.2">
      <c r="A45">
        <v>45</v>
      </c>
      <c r="C45">
        <f t="shared" si="60"/>
        <v>43.645273981899997</v>
      </c>
      <c r="D45">
        <f t="shared" si="61"/>
        <v>41.053766653862205</v>
      </c>
      <c r="E45">
        <v>45</v>
      </c>
      <c r="G45">
        <f t="shared" si="62"/>
        <v>41.621747411800001</v>
      </c>
      <c r="H45">
        <f t="shared" si="63"/>
        <v>44.126037272081255</v>
      </c>
      <c r="I45">
        <v>45</v>
      </c>
      <c r="K45">
        <f t="shared" si="64"/>
        <v>62.588241547500004</v>
      </c>
      <c r="L45">
        <f t="shared" si="65"/>
        <v>60.512237721831333</v>
      </c>
      <c r="M45">
        <v>45</v>
      </c>
      <c r="O45">
        <f t="shared" si="66"/>
        <v>59.4634589367</v>
      </c>
      <c r="P45">
        <f t="shared" si="67"/>
        <v>61.46162902408981</v>
      </c>
      <c r="Q45">
        <v>45</v>
      </c>
      <c r="S45">
        <f t="shared" si="68"/>
        <v>38.643729814499999</v>
      </c>
      <c r="T45">
        <f t="shared" si="69"/>
        <v>35.980955013063465</v>
      </c>
      <c r="U45">
        <v>45</v>
      </c>
      <c r="W45">
        <f t="shared" si="70"/>
        <v>37.480843339399996</v>
      </c>
      <c r="X45">
        <f t="shared" si="71"/>
        <v>40.118513511437293</v>
      </c>
      <c r="Y45">
        <v>45</v>
      </c>
      <c r="AA45">
        <f t="shared" si="72"/>
        <v>24.278473773800002</v>
      </c>
      <c r="AB45">
        <f t="shared" si="73"/>
        <v>20.656220772234043</v>
      </c>
      <c r="AC45">
        <v>45</v>
      </c>
      <c r="AE45">
        <f t="shared" si="74"/>
        <v>23.742253968299998</v>
      </c>
      <c r="AF45">
        <f t="shared" si="75"/>
        <v>27.344997745955382</v>
      </c>
      <c r="AG45">
        <v>45</v>
      </c>
      <c r="AI45">
        <f t="shared" si="76"/>
        <v>21.220884746599999</v>
      </c>
      <c r="AJ45">
        <f t="shared" si="77"/>
        <v>18.19964007088975</v>
      </c>
      <c r="AK45">
        <v>45</v>
      </c>
      <c r="AM45">
        <f t="shared" si="78"/>
        <v>20.779290543000002</v>
      </c>
      <c r="AN45">
        <f t="shared" si="79"/>
        <v>23.785627911683545</v>
      </c>
      <c r="AO45">
        <v>45</v>
      </c>
      <c r="AQ45">
        <f t="shared" si="80"/>
        <v>14.109946859699999</v>
      </c>
      <c r="AR45">
        <f t="shared" si="81"/>
        <v>10.901268926679993</v>
      </c>
      <c r="AS45">
        <v>45</v>
      </c>
      <c r="AU45">
        <f t="shared" si="82"/>
        <v>14.011227054299999</v>
      </c>
      <c r="AV45">
        <f t="shared" si="83"/>
        <v>17.216241656776738</v>
      </c>
      <c r="AW45">
        <v>45</v>
      </c>
      <c r="AY45">
        <f t="shared" si="84"/>
        <v>98.278690819100007</v>
      </c>
      <c r="AZ45">
        <f t="shared" si="85"/>
        <v>95.062569309951769</v>
      </c>
      <c r="BA45">
        <v>45</v>
      </c>
      <c r="BC45">
        <f t="shared" si="86"/>
        <v>92.361082126699998</v>
      </c>
      <c r="BD45">
        <f t="shared" si="87"/>
        <v>94.758445436225642</v>
      </c>
      <c r="BE45">
        <v>45</v>
      </c>
      <c r="BG45">
        <f t="shared" si="88"/>
        <v>98.441781226300009</v>
      </c>
      <c r="BH45">
        <f t="shared" si="89"/>
        <v>96.878874920230459</v>
      </c>
      <c r="BI45">
        <v>45</v>
      </c>
      <c r="BK45">
        <f t="shared" si="90"/>
        <v>93.213882678700003</v>
      </c>
      <c r="BL45">
        <f t="shared" si="91"/>
        <v>94.668348435666317</v>
      </c>
      <c r="BM45">
        <v>45</v>
      </c>
      <c r="BO45">
        <f t="shared" si="92"/>
        <v>67.242792271499994</v>
      </c>
      <c r="BP45">
        <f t="shared" si="93"/>
        <v>64.478749913697996</v>
      </c>
      <c r="BQ45">
        <v>45</v>
      </c>
      <c r="BS45">
        <f t="shared" si="94"/>
        <v>64.2040966199</v>
      </c>
      <c r="BT45">
        <f t="shared" si="95"/>
        <v>66.909071794942562</v>
      </c>
      <c r="BU45">
        <v>45</v>
      </c>
      <c r="BW45">
        <f t="shared" si="96"/>
        <v>163.2548115928</v>
      </c>
      <c r="BX45">
        <f t="shared" si="97"/>
        <v>154.56277621490889</v>
      </c>
      <c r="BY45">
        <v>45</v>
      </c>
      <c r="CA45">
        <f t="shared" si="98"/>
        <v>154.70925604069998</v>
      </c>
      <c r="CB45">
        <f t="shared" si="99"/>
        <v>162.95803503952018</v>
      </c>
      <c r="CC45">
        <v>45</v>
      </c>
      <c r="CE45">
        <f t="shared" si="100"/>
        <v>10.1487836426</v>
      </c>
      <c r="CF45">
        <f t="shared" si="101"/>
        <v>7.4956400848608622</v>
      </c>
      <c r="CG45">
        <v>45</v>
      </c>
      <c r="CI45">
        <f t="shared" si="102"/>
        <v>10.332153208200001</v>
      </c>
      <c r="CJ45">
        <f t="shared" si="103"/>
        <v>12.989730518715479</v>
      </c>
      <c r="CK45">
        <v>45</v>
      </c>
      <c r="CM45">
        <f t="shared" si="104"/>
        <v>19.0099996561</v>
      </c>
      <c r="CN45">
        <f t="shared" si="105"/>
        <v>17.314271677865982</v>
      </c>
      <c r="CO45">
        <v>45</v>
      </c>
      <c r="CQ45">
        <f t="shared" si="106"/>
        <v>18.726267769300001</v>
      </c>
      <c r="CR45">
        <f t="shared" si="107"/>
        <v>20.41845615511804</v>
      </c>
      <c r="CS45">
        <v>45</v>
      </c>
      <c r="CU45">
        <f t="shared" si="108"/>
        <v>15.946466529400002</v>
      </c>
      <c r="CV45">
        <f t="shared" si="109"/>
        <v>14.280531819290108</v>
      </c>
      <c r="CW45">
        <v>45</v>
      </c>
      <c r="CY45">
        <f t="shared" si="110"/>
        <v>15.6497998598</v>
      </c>
      <c r="CZ45">
        <f t="shared" si="111"/>
        <v>17.308932221054647</v>
      </c>
      <c r="DA45">
        <v>45</v>
      </c>
      <c r="DC45">
        <f t="shared" si="112"/>
        <v>6.2993816425000002</v>
      </c>
      <c r="DD45">
        <f t="shared" si="113"/>
        <v>5.6990543776473812</v>
      </c>
      <c r="DE45">
        <v>45</v>
      </c>
      <c r="DG45">
        <f t="shared" si="114"/>
        <v>6.0841159411999994</v>
      </c>
      <c r="DH45">
        <f t="shared" si="115"/>
        <v>6.6779031784097205</v>
      </c>
      <c r="DI45">
        <v>45</v>
      </c>
      <c r="DK45">
        <f t="shared" si="116"/>
        <v>3.9778764462999998</v>
      </c>
      <c r="DL45">
        <f t="shared" si="117"/>
        <v>3.3580415616703294</v>
      </c>
      <c r="DM45">
        <v>45</v>
      </c>
      <c r="DO45">
        <f t="shared" si="118"/>
        <v>3.9253770497999998</v>
      </c>
      <c r="DP45">
        <f t="shared" si="119"/>
        <v>4.5440001395077028</v>
      </c>
    </row>
    <row r="46" spans="1:120" x14ac:dyDescent="0.2">
      <c r="A46">
        <v>46</v>
      </c>
      <c r="C46">
        <f t="shared" si="60"/>
        <v>43.957268736899998</v>
      </c>
      <c r="D46">
        <f t="shared" si="61"/>
        <v>41.349920166497839</v>
      </c>
      <c r="E46">
        <v>46</v>
      </c>
      <c r="G46">
        <f t="shared" si="62"/>
        <v>42.014683229599996</v>
      </c>
      <c r="H46">
        <f t="shared" si="63"/>
        <v>44.533732658055243</v>
      </c>
      <c r="I46">
        <v>46</v>
      </c>
      <c r="K46">
        <f t="shared" si="64"/>
        <v>62.978631885700004</v>
      </c>
      <c r="L46">
        <f t="shared" si="65"/>
        <v>60.890704851475618</v>
      </c>
      <c r="M46">
        <v>46</v>
      </c>
      <c r="O46">
        <f t="shared" si="66"/>
        <v>59.978840579199996</v>
      </c>
      <c r="P46">
        <f t="shared" si="67"/>
        <v>61.987610399103119</v>
      </c>
      <c r="Q46">
        <v>46</v>
      </c>
      <c r="S46">
        <f t="shared" si="68"/>
        <v>39.080729193400003</v>
      </c>
      <c r="T46">
        <f t="shared" si="69"/>
        <v>36.40753107602891</v>
      </c>
      <c r="U46">
        <v>46</v>
      </c>
      <c r="W46">
        <f t="shared" si="70"/>
        <v>37.964358177199998</v>
      </c>
      <c r="X46">
        <f t="shared" si="71"/>
        <v>40.611997404499967</v>
      </c>
      <c r="Y46">
        <v>46</v>
      </c>
      <c r="AA46">
        <f t="shared" si="72"/>
        <v>24.602723394199998</v>
      </c>
      <c r="AB46">
        <f t="shared" si="73"/>
        <v>20.967768354146415</v>
      </c>
      <c r="AC46">
        <v>46</v>
      </c>
      <c r="AE46">
        <f t="shared" si="74"/>
        <v>24.087952381000001</v>
      </c>
      <c r="AF46">
        <f t="shared" si="75"/>
        <v>27.703058911841723</v>
      </c>
      <c r="AG46">
        <v>46</v>
      </c>
      <c r="AI46">
        <f t="shared" si="76"/>
        <v>21.511226499500001</v>
      </c>
      <c r="AJ46">
        <f t="shared" si="77"/>
        <v>18.479474666058422</v>
      </c>
      <c r="AK46">
        <v>46</v>
      </c>
      <c r="AM46">
        <f t="shared" si="78"/>
        <v>21.087296064</v>
      </c>
      <c r="AN46">
        <f t="shared" si="79"/>
        <v>24.103893735125308</v>
      </c>
      <c r="AO46">
        <v>46</v>
      </c>
      <c r="AQ46">
        <f t="shared" si="80"/>
        <v>14.3528289853</v>
      </c>
      <c r="AR46">
        <f t="shared" si="81"/>
        <v>11.134753866859386</v>
      </c>
      <c r="AS46">
        <v>46</v>
      </c>
      <c r="AU46">
        <f t="shared" si="82"/>
        <v>14.2580579722</v>
      </c>
      <c r="AV46">
        <f t="shared" si="83"/>
        <v>17.472401558135452</v>
      </c>
      <c r="AW46">
        <v>46</v>
      </c>
      <c r="AY46">
        <f t="shared" si="84"/>
        <v>98.633223186199999</v>
      </c>
      <c r="AZ46">
        <f t="shared" si="85"/>
        <v>95.359587413496882</v>
      </c>
      <c r="BA46">
        <v>46</v>
      </c>
      <c r="BC46">
        <f t="shared" si="86"/>
        <v>92.952318841700006</v>
      </c>
      <c r="BD46">
        <f t="shared" si="87"/>
        <v>95.41563243946446</v>
      </c>
      <c r="BE46">
        <v>46</v>
      </c>
      <c r="BG46">
        <f t="shared" si="88"/>
        <v>98.975755691399996</v>
      </c>
      <c r="BH46">
        <f t="shared" si="89"/>
        <v>97.399543715543658</v>
      </c>
      <c r="BI46">
        <v>46</v>
      </c>
      <c r="BK46">
        <f t="shared" si="90"/>
        <v>93.956973085899989</v>
      </c>
      <c r="BL46">
        <f t="shared" si="91"/>
        <v>95.424262278774336</v>
      </c>
      <c r="BM46">
        <v>46</v>
      </c>
      <c r="BO46">
        <f t="shared" si="92"/>
        <v>67.743640580700003</v>
      </c>
      <c r="BP46">
        <f t="shared" si="93"/>
        <v>64.968077599843681</v>
      </c>
      <c r="BQ46">
        <v>46</v>
      </c>
      <c r="BS46">
        <f t="shared" si="94"/>
        <v>64.826492755200007</v>
      </c>
      <c r="BT46">
        <f t="shared" si="95"/>
        <v>67.542019497392289</v>
      </c>
      <c r="BU46">
        <v>46</v>
      </c>
      <c r="BW46">
        <f t="shared" si="96"/>
        <v>164.17213912899999</v>
      </c>
      <c r="BX46">
        <f t="shared" si="97"/>
        <v>155.42120518260853</v>
      </c>
      <c r="BY46">
        <v>46</v>
      </c>
      <c r="CA46">
        <f t="shared" si="98"/>
        <v>155.96840579920001</v>
      </c>
      <c r="CB46">
        <f t="shared" si="99"/>
        <v>164.26990565974776</v>
      </c>
      <c r="CC46">
        <v>46</v>
      </c>
      <c r="CE46">
        <f t="shared" si="100"/>
        <v>10.3885180111</v>
      </c>
      <c r="CF46">
        <f t="shared" si="101"/>
        <v>7.7295282832981638</v>
      </c>
      <c r="CG46">
        <v>46</v>
      </c>
      <c r="CI46">
        <f t="shared" si="102"/>
        <v>10.564552794100001</v>
      </c>
      <c r="CJ46">
        <f t="shared" si="103"/>
        <v>13.228103132040241</v>
      </c>
      <c r="CK46">
        <v>46</v>
      </c>
      <c r="CM46">
        <f t="shared" si="104"/>
        <v>19.298691098500001</v>
      </c>
      <c r="CN46">
        <f t="shared" si="105"/>
        <v>17.599091793536637</v>
      </c>
      <c r="CO46">
        <v>46</v>
      </c>
      <c r="CQ46">
        <f t="shared" si="106"/>
        <v>19.026308487000001</v>
      </c>
      <c r="CR46">
        <f t="shared" si="107"/>
        <v>20.722247927557056</v>
      </c>
      <c r="CS46">
        <v>46</v>
      </c>
      <c r="CU46">
        <f t="shared" si="108"/>
        <v>16.173636439700001</v>
      </c>
      <c r="CV46">
        <f t="shared" si="109"/>
        <v>14.50214410712427</v>
      </c>
      <c r="CW46">
        <v>46</v>
      </c>
      <c r="CY46">
        <f t="shared" si="110"/>
        <v>15.8888364367</v>
      </c>
      <c r="CZ46">
        <f t="shared" si="111"/>
        <v>17.55340919204772</v>
      </c>
      <c r="DA46">
        <v>46</v>
      </c>
      <c r="DC46">
        <f t="shared" si="112"/>
        <v>6.3640463768000002</v>
      </c>
      <c r="DD46">
        <f t="shared" si="113"/>
        <v>5.7615846723149202</v>
      </c>
      <c r="DE46">
        <v>46</v>
      </c>
      <c r="DG46">
        <f t="shared" si="114"/>
        <v>6.157391303499999</v>
      </c>
      <c r="DH46">
        <f t="shared" si="115"/>
        <v>6.7533060579779258</v>
      </c>
      <c r="DI46">
        <v>46</v>
      </c>
      <c r="DK46">
        <f t="shared" si="116"/>
        <v>4.0400426624000003</v>
      </c>
      <c r="DL46">
        <f t="shared" si="117"/>
        <v>3.4187045593079102</v>
      </c>
      <c r="DM46">
        <v>46</v>
      </c>
      <c r="DO46">
        <f t="shared" si="118"/>
        <v>3.9896432415000005</v>
      </c>
      <c r="DP46">
        <f t="shared" si="119"/>
        <v>4.6097569869883905</v>
      </c>
    </row>
    <row r="47" spans="1:120" x14ac:dyDescent="0.2">
      <c r="A47">
        <v>47</v>
      </c>
      <c r="C47">
        <f t="shared" si="60"/>
        <v>44.269263491899999</v>
      </c>
      <c r="D47">
        <f t="shared" si="61"/>
        <v>41.645465088338739</v>
      </c>
      <c r="E47">
        <v>47</v>
      </c>
      <c r="G47">
        <f t="shared" si="62"/>
        <v>42.407619047400004</v>
      </c>
      <c r="H47">
        <f t="shared" si="63"/>
        <v>44.942498428534151</v>
      </c>
      <c r="I47">
        <v>47</v>
      </c>
      <c r="K47">
        <f t="shared" si="64"/>
        <v>63.369022223900004</v>
      </c>
      <c r="L47">
        <f t="shared" si="65"/>
        <v>61.268709261181677</v>
      </c>
      <c r="M47">
        <v>47</v>
      </c>
      <c r="O47">
        <f t="shared" si="66"/>
        <v>60.494222221699999</v>
      </c>
      <c r="P47">
        <f t="shared" si="67"/>
        <v>62.514497312700883</v>
      </c>
      <c r="Q47">
        <v>47</v>
      </c>
      <c r="S47">
        <f t="shared" si="68"/>
        <v>39.517728572300001</v>
      </c>
      <c r="T47">
        <f t="shared" si="69"/>
        <v>36.833576275862946</v>
      </c>
      <c r="U47">
        <v>47</v>
      </c>
      <c r="W47">
        <f t="shared" si="70"/>
        <v>38.447873014999999</v>
      </c>
      <c r="X47">
        <f t="shared" si="71"/>
        <v>41.106150182354781</v>
      </c>
      <c r="Y47">
        <v>47</v>
      </c>
      <c r="AA47">
        <f t="shared" si="72"/>
        <v>24.926973014600001</v>
      </c>
      <c r="AB47">
        <f t="shared" si="73"/>
        <v>21.278642549461722</v>
      </c>
      <c r="AC47">
        <v>47</v>
      </c>
      <c r="AE47">
        <f t="shared" si="74"/>
        <v>24.4336507937</v>
      </c>
      <c r="AF47">
        <f t="shared" si="75"/>
        <v>28.061898169241378</v>
      </c>
      <c r="AG47">
        <v>47</v>
      </c>
      <c r="AI47">
        <f t="shared" si="76"/>
        <v>21.801568252400003</v>
      </c>
      <c r="AJ47">
        <f t="shared" si="77"/>
        <v>18.758756057300356</v>
      </c>
      <c r="AK47">
        <v>47</v>
      </c>
      <c r="AM47">
        <f t="shared" si="78"/>
        <v>21.395301584999999</v>
      </c>
      <c r="AN47">
        <f t="shared" si="79"/>
        <v>24.422791546737145</v>
      </c>
      <c r="AO47">
        <v>47</v>
      </c>
      <c r="AQ47">
        <f t="shared" si="80"/>
        <v>14.595711110900002</v>
      </c>
      <c r="AR47">
        <f t="shared" si="81"/>
        <v>11.367696289937484</v>
      </c>
      <c r="AS47">
        <v>47</v>
      </c>
      <c r="AU47">
        <f t="shared" si="82"/>
        <v>14.5048888901</v>
      </c>
      <c r="AV47">
        <f t="shared" si="83"/>
        <v>17.729123713235051</v>
      </c>
      <c r="AW47">
        <v>47</v>
      </c>
      <c r="AY47">
        <f t="shared" si="84"/>
        <v>98.987755553300005</v>
      </c>
      <c r="AZ47">
        <f t="shared" si="85"/>
        <v>95.655937452402455</v>
      </c>
      <c r="BA47">
        <v>47</v>
      </c>
      <c r="BC47">
        <f t="shared" si="86"/>
        <v>93.543555556699999</v>
      </c>
      <c r="BD47">
        <f t="shared" si="87"/>
        <v>96.077180463465254</v>
      </c>
      <c r="BE47">
        <v>47</v>
      </c>
      <c r="BG47">
        <f t="shared" si="88"/>
        <v>99.509730156499998</v>
      </c>
      <c r="BH47">
        <f t="shared" si="89"/>
        <v>97.919837250666319</v>
      </c>
      <c r="BI47">
        <v>47</v>
      </c>
      <c r="BK47">
        <f t="shared" si="90"/>
        <v>94.700063493100004</v>
      </c>
      <c r="BL47">
        <f t="shared" si="91"/>
        <v>96.18107693447925</v>
      </c>
      <c r="BM47">
        <v>47</v>
      </c>
      <c r="BO47">
        <f t="shared" si="92"/>
        <v>68.244488889899998</v>
      </c>
      <c r="BP47">
        <f t="shared" si="93"/>
        <v>65.456916043923073</v>
      </c>
      <c r="BQ47">
        <v>47</v>
      </c>
      <c r="BS47">
        <f t="shared" si="94"/>
        <v>65.448888890500001</v>
      </c>
      <c r="BT47">
        <f t="shared" si="95"/>
        <v>68.175773918865389</v>
      </c>
      <c r="BU47">
        <v>47</v>
      </c>
      <c r="BW47">
        <f t="shared" si="96"/>
        <v>165.08946666520001</v>
      </c>
      <c r="BX47">
        <f t="shared" si="97"/>
        <v>156.2775931257965</v>
      </c>
      <c r="BY47">
        <v>47</v>
      </c>
      <c r="CA47">
        <f t="shared" si="98"/>
        <v>157.22755555769999</v>
      </c>
      <c r="CB47">
        <f t="shared" si="99"/>
        <v>165.5862804290488</v>
      </c>
      <c r="CC47">
        <v>47</v>
      </c>
      <c r="CE47">
        <f t="shared" si="100"/>
        <v>10.628252379599999</v>
      </c>
      <c r="CF47">
        <f t="shared" si="101"/>
        <v>7.9629961254276589</v>
      </c>
      <c r="CG47">
        <v>47</v>
      </c>
      <c r="CI47">
        <f t="shared" si="102"/>
        <v>10.79695238</v>
      </c>
      <c r="CJ47">
        <f t="shared" si="103"/>
        <v>13.466868748616438</v>
      </c>
      <c r="CK47">
        <v>47</v>
      </c>
      <c r="CM47">
        <f t="shared" si="104"/>
        <v>19.587382540899998</v>
      </c>
      <c r="CN47">
        <f t="shared" si="105"/>
        <v>17.883641553326111</v>
      </c>
      <c r="CO47">
        <v>47</v>
      </c>
      <c r="CQ47">
        <f t="shared" si="106"/>
        <v>19.326349204700001</v>
      </c>
      <c r="CR47">
        <f t="shared" si="107"/>
        <v>21.026333624193246</v>
      </c>
      <c r="CS47">
        <v>47</v>
      </c>
      <c r="CU47">
        <f t="shared" si="108"/>
        <v>16.40080635</v>
      </c>
      <c r="CV47">
        <f t="shared" si="109"/>
        <v>14.723457184140926</v>
      </c>
      <c r="CW47">
        <v>47</v>
      </c>
      <c r="CY47">
        <f t="shared" si="110"/>
        <v>16.127873013600002</v>
      </c>
      <c r="CZ47">
        <f t="shared" si="111"/>
        <v>17.798221596701964</v>
      </c>
      <c r="DA47">
        <v>47</v>
      </c>
      <c r="DC47">
        <f t="shared" si="112"/>
        <v>6.4287111111000002</v>
      </c>
      <c r="DD47">
        <f t="shared" si="113"/>
        <v>5.8240379406262841</v>
      </c>
      <c r="DE47">
        <v>47</v>
      </c>
      <c r="DG47">
        <f t="shared" si="114"/>
        <v>6.2306666657999994</v>
      </c>
      <c r="DH47">
        <f t="shared" si="115"/>
        <v>6.8288111377228571</v>
      </c>
      <c r="DI47">
        <v>47</v>
      </c>
      <c r="DK47">
        <f t="shared" si="116"/>
        <v>4.1022088784999999</v>
      </c>
      <c r="DL47">
        <f t="shared" si="117"/>
        <v>3.4792940154995322</v>
      </c>
      <c r="DM47">
        <v>47</v>
      </c>
      <c r="DO47">
        <f t="shared" si="118"/>
        <v>4.0539094332000003</v>
      </c>
      <c r="DP47">
        <f t="shared" si="119"/>
        <v>4.6755928945582479</v>
      </c>
    </row>
    <row r="48" spans="1:120" x14ac:dyDescent="0.2">
      <c r="A48">
        <v>48</v>
      </c>
      <c r="C48">
        <f t="shared" si="60"/>
        <v>44.581258246899999</v>
      </c>
      <c r="D48">
        <f t="shared" si="61"/>
        <v>41.940412792101313</v>
      </c>
      <c r="E48">
        <v>48</v>
      </c>
      <c r="G48">
        <f t="shared" si="62"/>
        <v>42.800554865199999</v>
      </c>
      <c r="H48">
        <f t="shared" si="63"/>
        <v>45.352314663065492</v>
      </c>
      <c r="I48">
        <v>48</v>
      </c>
      <c r="K48">
        <f t="shared" si="64"/>
        <v>63.759412562100003</v>
      </c>
      <c r="L48">
        <f t="shared" si="65"/>
        <v>61.646259087421988</v>
      </c>
      <c r="M48">
        <v>48</v>
      </c>
      <c r="O48">
        <f t="shared" si="66"/>
        <v>61.009603864200002</v>
      </c>
      <c r="P48">
        <f t="shared" si="67"/>
        <v>63.042274388420381</v>
      </c>
      <c r="Q48">
        <v>48</v>
      </c>
      <c r="S48">
        <f t="shared" si="68"/>
        <v>39.954727951199999</v>
      </c>
      <c r="T48">
        <f t="shared" si="69"/>
        <v>37.259097084330193</v>
      </c>
      <c r="U48">
        <v>48</v>
      </c>
      <c r="W48">
        <f t="shared" si="70"/>
        <v>38.9313878528</v>
      </c>
      <c r="X48">
        <f t="shared" si="71"/>
        <v>41.600963848736761</v>
      </c>
      <c r="Y48">
        <v>48</v>
      </c>
      <c r="AA48">
        <f t="shared" si="72"/>
        <v>25.251222634999998</v>
      </c>
      <c r="AB48">
        <f t="shared" si="73"/>
        <v>21.588850736040378</v>
      </c>
      <c r="AC48">
        <v>48</v>
      </c>
      <c r="AE48">
        <f t="shared" si="74"/>
        <v>24.779349206399999</v>
      </c>
      <c r="AF48">
        <f t="shared" si="75"/>
        <v>28.421507096140619</v>
      </c>
      <c r="AG48">
        <v>48</v>
      </c>
      <c r="AI48">
        <f t="shared" si="76"/>
        <v>22.091910005300001</v>
      </c>
      <c r="AJ48">
        <f t="shared" si="77"/>
        <v>19.037490254231102</v>
      </c>
      <c r="AK48">
        <v>48</v>
      </c>
      <c r="AM48">
        <f t="shared" si="78"/>
        <v>21.703307106</v>
      </c>
      <c r="AN48">
        <f t="shared" si="79"/>
        <v>24.742314551085439</v>
      </c>
      <c r="AO48">
        <v>48</v>
      </c>
      <c r="AQ48">
        <f t="shared" si="80"/>
        <v>14.8385932365</v>
      </c>
      <c r="AR48">
        <f t="shared" si="81"/>
        <v>11.600101191252577</v>
      </c>
      <c r="AS48">
        <v>48</v>
      </c>
      <c r="AU48">
        <f t="shared" si="82"/>
        <v>14.751719807999999</v>
      </c>
      <c r="AV48">
        <f t="shared" si="83"/>
        <v>17.986402964184872</v>
      </c>
      <c r="AW48">
        <v>48</v>
      </c>
      <c r="AY48">
        <f t="shared" si="84"/>
        <v>99.342287920399997</v>
      </c>
      <c r="AZ48">
        <f t="shared" si="85"/>
        <v>95.951653817898347</v>
      </c>
      <c r="BA48">
        <v>48</v>
      </c>
      <c r="BC48">
        <f t="shared" si="86"/>
        <v>94.134792271700007</v>
      </c>
      <c r="BD48">
        <f t="shared" si="87"/>
        <v>96.742736807078359</v>
      </c>
      <c r="BE48">
        <v>48</v>
      </c>
      <c r="BG48">
        <f t="shared" si="88"/>
        <v>100.0437046216</v>
      </c>
      <c r="BH48">
        <f t="shared" si="89"/>
        <v>98.43976512800495</v>
      </c>
      <c r="BI48">
        <v>48</v>
      </c>
      <c r="BK48">
        <f t="shared" si="90"/>
        <v>95.44315390029999</v>
      </c>
      <c r="BL48">
        <f t="shared" si="91"/>
        <v>96.938767604519086</v>
      </c>
      <c r="BM48">
        <v>48</v>
      </c>
      <c r="BO48">
        <f t="shared" si="92"/>
        <v>68.745337199099993</v>
      </c>
      <c r="BP48">
        <f t="shared" si="93"/>
        <v>65.945271541207788</v>
      </c>
      <c r="BQ48">
        <v>48</v>
      </c>
      <c r="BS48">
        <f t="shared" si="94"/>
        <v>66.071285025799995</v>
      </c>
      <c r="BT48">
        <f t="shared" si="95"/>
        <v>68.810325023441919</v>
      </c>
      <c r="BU48">
        <v>48</v>
      </c>
      <c r="BW48">
        <f t="shared" si="96"/>
        <v>166.0067942014</v>
      </c>
      <c r="BX48">
        <f t="shared" si="97"/>
        <v>157.13198208893746</v>
      </c>
      <c r="BY48">
        <v>48</v>
      </c>
      <c r="CA48">
        <f t="shared" si="98"/>
        <v>158.48670531619999</v>
      </c>
      <c r="CB48">
        <f t="shared" si="99"/>
        <v>166.9070675169649</v>
      </c>
      <c r="CC48">
        <v>48</v>
      </c>
      <c r="CE48">
        <f t="shared" si="100"/>
        <v>10.8679867481</v>
      </c>
      <c r="CF48">
        <f t="shared" si="101"/>
        <v>8.1960465688444906</v>
      </c>
      <c r="CG48">
        <v>48</v>
      </c>
      <c r="CI48">
        <f t="shared" si="102"/>
        <v>11.029351965900002</v>
      </c>
      <c r="CJ48">
        <f t="shared" si="103"/>
        <v>13.706024564362487</v>
      </c>
      <c r="CK48">
        <v>48</v>
      </c>
      <c r="CM48">
        <f t="shared" si="104"/>
        <v>19.8760739833</v>
      </c>
      <c r="CN48">
        <f t="shared" si="105"/>
        <v>18.167922923795153</v>
      </c>
      <c r="CO48">
        <v>48</v>
      </c>
      <c r="CQ48">
        <f t="shared" si="106"/>
        <v>19.626389922400001</v>
      </c>
      <c r="CR48">
        <f t="shared" si="107"/>
        <v>21.33071115225836</v>
      </c>
      <c r="CS48">
        <v>48</v>
      </c>
      <c r="CU48">
        <f t="shared" si="108"/>
        <v>16.627976260299999</v>
      </c>
      <c r="CV48">
        <f t="shared" si="109"/>
        <v>14.944474173162904</v>
      </c>
      <c r="CW48">
        <v>48</v>
      </c>
      <c r="CY48">
        <f t="shared" si="110"/>
        <v>16.366909590500001</v>
      </c>
      <c r="CZ48">
        <f t="shared" si="111"/>
        <v>18.043365968052637</v>
      </c>
      <c r="DA48">
        <v>48</v>
      </c>
      <c r="DC48">
        <f t="shared" si="112"/>
        <v>6.4933758454000001</v>
      </c>
      <c r="DD48">
        <f t="shared" si="113"/>
        <v>5.8864150245190885</v>
      </c>
      <c r="DE48">
        <v>48</v>
      </c>
      <c r="DG48">
        <f t="shared" si="114"/>
        <v>6.3039420280999998</v>
      </c>
      <c r="DH48">
        <f t="shared" si="115"/>
        <v>6.9044172791597882</v>
      </c>
      <c r="DI48">
        <v>48</v>
      </c>
      <c r="DK48">
        <f t="shared" si="116"/>
        <v>4.1643750945999995</v>
      </c>
      <c r="DL48">
        <f t="shared" si="117"/>
        <v>3.5398104872275349</v>
      </c>
      <c r="DM48">
        <v>48</v>
      </c>
      <c r="DO48">
        <f t="shared" si="118"/>
        <v>4.1181756249000001</v>
      </c>
      <c r="DP48">
        <f t="shared" si="119"/>
        <v>4.7415072649341798</v>
      </c>
    </row>
    <row r="49" spans="1:120" x14ac:dyDescent="0.2">
      <c r="A49">
        <v>49</v>
      </c>
      <c r="C49">
        <f t="shared" si="60"/>
        <v>44.8932530019</v>
      </c>
      <c r="D49">
        <f t="shared" si="61"/>
        <v>42.234774766446684</v>
      </c>
      <c r="E49">
        <v>49</v>
      </c>
      <c r="G49">
        <f t="shared" si="62"/>
        <v>43.193490683</v>
      </c>
      <c r="H49">
        <f t="shared" si="63"/>
        <v>45.763160659925283</v>
      </c>
      <c r="I49">
        <v>49</v>
      </c>
      <c r="K49">
        <f t="shared" si="64"/>
        <v>64.149802900300003</v>
      </c>
      <c r="L49">
        <f t="shared" si="65"/>
        <v>62.023362565188656</v>
      </c>
      <c r="M49">
        <v>49</v>
      </c>
      <c r="O49">
        <f t="shared" si="66"/>
        <v>61.524985506699998</v>
      </c>
      <c r="P49">
        <f t="shared" si="67"/>
        <v>63.570925447045475</v>
      </c>
      <c r="Q49">
        <v>49</v>
      </c>
      <c r="S49">
        <f t="shared" si="68"/>
        <v>40.391727330099997</v>
      </c>
      <c r="T49">
        <f t="shared" si="69"/>
        <v>37.684100170652968</v>
      </c>
      <c r="U49">
        <v>49</v>
      </c>
      <c r="W49">
        <f t="shared" si="70"/>
        <v>39.414902690600002</v>
      </c>
      <c r="X49">
        <f t="shared" si="71"/>
        <v>42.096430049539961</v>
      </c>
      <c r="Y49">
        <v>49</v>
      </c>
      <c r="AA49">
        <f t="shared" si="72"/>
        <v>25.575472255400001</v>
      </c>
      <c r="AB49">
        <f t="shared" si="73"/>
        <v>21.89840054362854</v>
      </c>
      <c r="AC49">
        <v>49</v>
      </c>
      <c r="AE49">
        <f t="shared" si="74"/>
        <v>25.125047619100002</v>
      </c>
      <c r="AF49">
        <f t="shared" si="75"/>
        <v>28.781876909122349</v>
      </c>
      <c r="AG49">
        <v>49</v>
      </c>
      <c r="AI49">
        <f t="shared" si="76"/>
        <v>22.382251758199999</v>
      </c>
      <c r="AJ49">
        <f t="shared" si="77"/>
        <v>19.31568347055428</v>
      </c>
      <c r="AK49">
        <v>49</v>
      </c>
      <c r="AM49">
        <f t="shared" si="78"/>
        <v>22.011312627000002</v>
      </c>
      <c r="AN49">
        <f t="shared" si="79"/>
        <v>25.062455668228203</v>
      </c>
      <c r="AO49">
        <v>49</v>
      </c>
      <c r="AQ49">
        <f t="shared" si="80"/>
        <v>15.081475362100001</v>
      </c>
      <c r="AR49">
        <f t="shared" si="81"/>
        <v>11.831973770123462</v>
      </c>
      <c r="AS49">
        <v>49</v>
      </c>
      <c r="AU49">
        <f t="shared" si="82"/>
        <v>14.998550725899999</v>
      </c>
      <c r="AV49">
        <f t="shared" si="83"/>
        <v>18.244233930868198</v>
      </c>
      <c r="AW49">
        <v>49</v>
      </c>
      <c r="AY49">
        <f t="shared" si="84"/>
        <v>99.696820287500003</v>
      </c>
      <c r="AZ49">
        <f t="shared" si="85"/>
        <v>96.246768918164008</v>
      </c>
      <c r="BA49">
        <v>49</v>
      </c>
      <c r="BC49">
        <f t="shared" si="86"/>
        <v>94.726028986700001</v>
      </c>
      <c r="BD49">
        <f t="shared" si="87"/>
        <v>97.411968761753968</v>
      </c>
      <c r="BE49">
        <v>49</v>
      </c>
      <c r="BG49">
        <f t="shared" si="88"/>
        <v>100.5776790867</v>
      </c>
      <c r="BH49">
        <f t="shared" si="89"/>
        <v>98.959336868838179</v>
      </c>
      <c r="BI49">
        <v>49</v>
      </c>
      <c r="BK49">
        <f t="shared" si="90"/>
        <v>96.186244307500004</v>
      </c>
      <c r="BL49">
        <f t="shared" si="91"/>
        <v>97.697308896335258</v>
      </c>
      <c r="BM49">
        <v>49</v>
      </c>
      <c r="BO49">
        <f t="shared" si="92"/>
        <v>69.246185508300002</v>
      </c>
      <c r="BP49">
        <f t="shared" si="93"/>
        <v>66.433150526054263</v>
      </c>
      <c r="BQ49">
        <v>49</v>
      </c>
      <c r="BS49">
        <f t="shared" si="94"/>
        <v>66.693681161100002</v>
      </c>
      <c r="BT49">
        <f t="shared" si="95"/>
        <v>69.445662254755689</v>
      </c>
      <c r="BU49">
        <v>49</v>
      </c>
      <c r="BW49">
        <f t="shared" si="96"/>
        <v>166.92412173759999</v>
      </c>
      <c r="BX49">
        <f t="shared" si="97"/>
        <v>157.98441429242479</v>
      </c>
      <c r="BY49">
        <v>49</v>
      </c>
      <c r="CA49">
        <f t="shared" si="98"/>
        <v>159.74585507469999</v>
      </c>
      <c r="CB49">
        <f t="shared" si="99"/>
        <v>168.2321707821298</v>
      </c>
      <c r="CC49">
        <v>49</v>
      </c>
      <c r="CE49">
        <f t="shared" si="100"/>
        <v>11.1077211166</v>
      </c>
      <c r="CF49">
        <f t="shared" si="101"/>
        <v>8.4286827376473497</v>
      </c>
      <c r="CG49">
        <v>49</v>
      </c>
      <c r="CI49">
        <f t="shared" si="102"/>
        <v>11.261751551800002</v>
      </c>
      <c r="CJ49">
        <f t="shared" si="103"/>
        <v>13.945567632421653</v>
      </c>
      <c r="CK49">
        <v>49</v>
      </c>
      <c r="CM49">
        <f t="shared" si="104"/>
        <v>20.164765425700001</v>
      </c>
      <c r="CN49">
        <f t="shared" si="105"/>
        <v>18.451937978034362</v>
      </c>
      <c r="CO49">
        <v>49</v>
      </c>
      <c r="CQ49">
        <f t="shared" si="106"/>
        <v>19.926430640100001</v>
      </c>
      <c r="CR49">
        <f t="shared" si="107"/>
        <v>21.635378290004851</v>
      </c>
      <c r="CS49">
        <v>49</v>
      </c>
      <c r="CU49">
        <f t="shared" si="108"/>
        <v>16.855146170600001</v>
      </c>
      <c r="CV49">
        <f t="shared" si="109"/>
        <v>15.16519830826225</v>
      </c>
      <c r="CW49">
        <v>49</v>
      </c>
      <c r="CY49">
        <f t="shared" si="110"/>
        <v>16.605946167399999</v>
      </c>
      <c r="CZ49">
        <f t="shared" si="111"/>
        <v>18.288838691640461</v>
      </c>
      <c r="DA49">
        <v>49</v>
      </c>
      <c r="DC49">
        <f t="shared" si="112"/>
        <v>6.5580405797000001</v>
      </c>
      <c r="DD49">
        <f t="shared" si="113"/>
        <v>5.9487167820750004</v>
      </c>
      <c r="DE49">
        <v>49</v>
      </c>
      <c r="DG49">
        <f t="shared" si="114"/>
        <v>6.3772173904000002</v>
      </c>
      <c r="DH49">
        <f t="shared" si="115"/>
        <v>6.9801233102040854</v>
      </c>
      <c r="DI49">
        <v>49</v>
      </c>
      <c r="DK49">
        <f t="shared" si="116"/>
        <v>4.2265413107000001</v>
      </c>
      <c r="DL49">
        <f t="shared" si="117"/>
        <v>3.6002545512516102</v>
      </c>
      <c r="DM49">
        <v>49</v>
      </c>
      <c r="DO49">
        <f t="shared" si="118"/>
        <v>4.1824418165999999</v>
      </c>
      <c r="DP49">
        <f t="shared" si="119"/>
        <v>4.8074994774342841</v>
      </c>
    </row>
    <row r="50" spans="1:120" x14ac:dyDescent="0.2">
      <c r="A50">
        <v>50</v>
      </c>
      <c r="C50">
        <f t="shared" si="60"/>
        <v>45.2052477569</v>
      </c>
      <c r="D50">
        <f t="shared" si="61"/>
        <v>42.5285625869043</v>
      </c>
      <c r="E50">
        <v>50</v>
      </c>
      <c r="G50">
        <f t="shared" si="62"/>
        <v>43.586426500800002</v>
      </c>
      <c r="H50">
        <f t="shared" si="63"/>
        <v>46.175015044741464</v>
      </c>
      <c r="I50">
        <v>50</v>
      </c>
      <c r="K50">
        <f t="shared" si="64"/>
        <v>64.540193238499995</v>
      </c>
      <c r="L50">
        <f t="shared" si="65"/>
        <v>62.400028007706666</v>
      </c>
      <c r="M50">
        <v>50</v>
      </c>
      <c r="O50">
        <f t="shared" si="66"/>
        <v>62.040367149199994</v>
      </c>
      <c r="P50">
        <f t="shared" si="67"/>
        <v>64.100433600001537</v>
      </c>
      <c r="Q50">
        <v>50</v>
      </c>
      <c r="S50">
        <f t="shared" si="68"/>
        <v>40.828726708999994</v>
      </c>
      <c r="T50">
        <f t="shared" si="69"/>
        <v>38.108592384572226</v>
      </c>
      <c r="U50">
        <v>50</v>
      </c>
      <c r="W50">
        <f t="shared" si="70"/>
        <v>39.898417528400003</v>
      </c>
      <c r="X50">
        <f t="shared" si="71"/>
        <v>42.592540100679358</v>
      </c>
      <c r="Y50">
        <v>50</v>
      </c>
      <c r="AA50">
        <f t="shared" si="72"/>
        <v>25.899721875800001</v>
      </c>
      <c r="AB50">
        <f t="shared" si="73"/>
        <v>22.207299835388245</v>
      </c>
      <c r="AC50">
        <v>50</v>
      </c>
      <c r="AE50">
        <f t="shared" si="74"/>
        <v>25.470746031799997</v>
      </c>
      <c r="AF50">
        <f t="shared" si="75"/>
        <v>29.142998488510919</v>
      </c>
      <c r="AG50">
        <v>50</v>
      </c>
      <c r="AI50">
        <f t="shared" si="76"/>
        <v>22.672593511100004</v>
      </c>
      <c r="AJ50">
        <f t="shared" si="77"/>
        <v>19.59334210923771</v>
      </c>
      <c r="AK50">
        <v>50</v>
      </c>
      <c r="AM50">
        <f t="shared" si="78"/>
        <v>22.319318148000001</v>
      </c>
      <c r="AN50">
        <f t="shared" si="79"/>
        <v>25.383207553424224</v>
      </c>
      <c r="AO50">
        <v>50</v>
      </c>
      <c r="AQ50">
        <f t="shared" si="80"/>
        <v>15.324357487699999</v>
      </c>
      <c r="AR50">
        <f t="shared" si="81"/>
        <v>12.063319418045593</v>
      </c>
      <c r="AS50">
        <v>50</v>
      </c>
      <c r="AU50">
        <f t="shared" si="82"/>
        <v>15.2453816438</v>
      </c>
      <c r="AV50">
        <f t="shared" si="83"/>
        <v>18.502611023662006</v>
      </c>
      <c r="AW50">
        <v>50</v>
      </c>
      <c r="AY50">
        <f t="shared" si="84"/>
        <v>100.05135265460001</v>
      </c>
      <c r="AZ50">
        <f t="shared" si="85"/>
        <v>96.541313287370812</v>
      </c>
      <c r="BA50">
        <v>50</v>
      </c>
      <c r="BC50">
        <f t="shared" si="86"/>
        <v>95.317265701699995</v>
      </c>
      <c r="BD50">
        <f t="shared" si="87"/>
        <v>98.084565558058642</v>
      </c>
      <c r="BE50">
        <v>50</v>
      </c>
      <c r="BG50">
        <f t="shared" si="88"/>
        <v>101.1116535518</v>
      </c>
      <c r="BH50">
        <f t="shared" si="89"/>
        <v>99.478561895762212</v>
      </c>
      <c r="BI50">
        <v>50</v>
      </c>
      <c r="BK50">
        <f t="shared" si="90"/>
        <v>96.929334714699991</v>
      </c>
      <c r="BL50">
        <f t="shared" si="91"/>
        <v>98.45667499495768</v>
      </c>
      <c r="BM50">
        <v>50</v>
      </c>
      <c r="BO50">
        <f t="shared" si="92"/>
        <v>69.747033817499997</v>
      </c>
      <c r="BP50">
        <f t="shared" si="93"/>
        <v>66.920559557910721</v>
      </c>
      <c r="BQ50">
        <v>50</v>
      </c>
      <c r="BS50">
        <f t="shared" si="94"/>
        <v>67.316077296399996</v>
      </c>
      <c r="BT50">
        <f t="shared" si="95"/>
        <v>70.081774577627911</v>
      </c>
      <c r="BU50">
        <v>50</v>
      </c>
      <c r="BW50">
        <f t="shared" si="96"/>
        <v>167.84144927379998</v>
      </c>
      <c r="BX50">
        <f t="shared" si="97"/>
        <v>158.83493203371938</v>
      </c>
      <c r="BY50">
        <v>50</v>
      </c>
      <c r="CA50">
        <f t="shared" si="98"/>
        <v>161.00500483319999</v>
      </c>
      <c r="CB50">
        <f t="shared" si="99"/>
        <v>169.56149041766767</v>
      </c>
      <c r="CC50">
        <v>50</v>
      </c>
      <c r="CE50">
        <f t="shared" si="100"/>
        <v>11.347455485099999</v>
      </c>
      <c r="CF50">
        <f t="shared" si="101"/>
        <v>8.6609079155325777</v>
      </c>
      <c r="CG50">
        <v>50</v>
      </c>
      <c r="CI50">
        <f t="shared" si="102"/>
        <v>11.494151137700001</v>
      </c>
      <c r="CJ50">
        <f t="shared" si="103"/>
        <v>14.185494869209661</v>
      </c>
      <c r="CK50">
        <v>50</v>
      </c>
      <c r="CM50">
        <f t="shared" si="104"/>
        <v>20.453456868099998</v>
      </c>
      <c r="CN50">
        <f t="shared" si="105"/>
        <v>18.735688891070787</v>
      </c>
      <c r="CO50">
        <v>50</v>
      </c>
      <c r="CQ50">
        <f t="shared" si="106"/>
        <v>20.226471357800001</v>
      </c>
      <c r="CR50">
        <f t="shared" si="107"/>
        <v>21.940332692105677</v>
      </c>
      <c r="CS50">
        <v>50</v>
      </c>
      <c r="CU50">
        <f t="shared" si="108"/>
        <v>17.0823160809</v>
      </c>
      <c r="CV50">
        <f t="shared" si="109"/>
        <v>15.385632927131134</v>
      </c>
      <c r="CW50">
        <v>50</v>
      </c>
      <c r="CY50">
        <f t="shared" si="110"/>
        <v>16.844982744299998</v>
      </c>
      <c r="CZ50">
        <f t="shared" si="111"/>
        <v>18.53463601523854</v>
      </c>
      <c r="DA50">
        <v>50</v>
      </c>
      <c r="DC50">
        <f t="shared" si="112"/>
        <v>6.6227053140000001</v>
      </c>
      <c r="DD50">
        <f t="shared" si="113"/>
        <v>6.0109440861554271</v>
      </c>
      <c r="DE50">
        <v>50</v>
      </c>
      <c r="DG50">
        <f t="shared" si="114"/>
        <v>6.4504927526999998</v>
      </c>
      <c r="DH50">
        <f t="shared" si="115"/>
        <v>7.0559280277627909</v>
      </c>
      <c r="DI50">
        <v>50</v>
      </c>
      <c r="DK50">
        <f t="shared" si="116"/>
        <v>4.2887075267999997</v>
      </c>
      <c r="DL50">
        <f t="shared" si="117"/>
        <v>3.6606268031815898</v>
      </c>
      <c r="DM50">
        <v>50</v>
      </c>
      <c r="DO50">
        <f t="shared" si="118"/>
        <v>4.2467080082999997</v>
      </c>
      <c r="DP50">
        <f t="shared" si="119"/>
        <v>4.8735688890591602</v>
      </c>
    </row>
    <row r="51" spans="1:120" x14ac:dyDescent="0.2">
      <c r="A51">
        <v>51</v>
      </c>
      <c r="C51">
        <f t="shared" si="60"/>
        <v>45.517242511900001</v>
      </c>
      <c r="D51">
        <f t="shared" si="61"/>
        <v>42.821787888127105</v>
      </c>
      <c r="E51">
        <v>51</v>
      </c>
      <c r="G51">
        <f t="shared" si="62"/>
        <v>43.979362318599996</v>
      </c>
      <c r="H51">
        <f t="shared" si="63"/>
        <v>46.587855877063184</v>
      </c>
      <c r="I51">
        <v>51</v>
      </c>
      <c r="K51">
        <f t="shared" si="64"/>
        <v>64.930583576700002</v>
      </c>
      <c r="L51">
        <f t="shared" si="65"/>
        <v>62.776263786959305</v>
      </c>
      <c r="M51">
        <v>51</v>
      </c>
      <c r="O51">
        <f t="shared" si="66"/>
        <v>62.555748791699997</v>
      </c>
      <c r="P51">
        <f t="shared" si="67"/>
        <v>64.630781342453375</v>
      </c>
      <c r="Q51">
        <v>51</v>
      </c>
      <c r="S51">
        <f t="shared" si="68"/>
        <v>41.265726087899999</v>
      </c>
      <c r="T51">
        <f t="shared" si="69"/>
        <v>38.532580739498997</v>
      </c>
      <c r="U51">
        <v>51</v>
      </c>
      <c r="W51">
        <f t="shared" si="70"/>
        <v>40.381932366199997</v>
      </c>
      <c r="X51">
        <f t="shared" si="71"/>
        <v>43.089285016160204</v>
      </c>
      <c r="Y51">
        <v>51</v>
      </c>
      <c r="AA51">
        <f t="shared" si="72"/>
        <v>26.223971496200001</v>
      </c>
      <c r="AB51">
        <f t="shared" si="73"/>
        <v>22.515556689397101</v>
      </c>
      <c r="AC51">
        <v>51</v>
      </c>
      <c r="AE51">
        <f t="shared" si="74"/>
        <v>25.8164444445</v>
      </c>
      <c r="AF51">
        <f t="shared" si="75"/>
        <v>29.504862403755972</v>
      </c>
      <c r="AG51">
        <v>51</v>
      </c>
      <c r="AI51">
        <f t="shared" si="76"/>
        <v>22.962935264000002</v>
      </c>
      <c r="AJ51">
        <f t="shared" si="77"/>
        <v>19.870472747663008</v>
      </c>
      <c r="AK51">
        <v>51</v>
      </c>
      <c r="AM51">
        <f t="shared" si="78"/>
        <v>22.627323668999999</v>
      </c>
      <c r="AN51">
        <f t="shared" si="79"/>
        <v>25.704562617016766</v>
      </c>
      <c r="AO51">
        <v>51</v>
      </c>
      <c r="AQ51">
        <f t="shared" si="80"/>
        <v>15.5672396133</v>
      </c>
      <c r="AR51">
        <f t="shared" si="81"/>
        <v>12.294143706736509</v>
      </c>
      <c r="AS51">
        <v>51</v>
      </c>
      <c r="AU51">
        <f t="shared" si="82"/>
        <v>15.492212561699999</v>
      </c>
      <c r="AV51">
        <f t="shared" si="83"/>
        <v>18.76152845634476</v>
      </c>
      <c r="AW51">
        <v>51</v>
      </c>
      <c r="AY51">
        <f t="shared" si="84"/>
        <v>100.4058850217</v>
      </c>
      <c r="AZ51">
        <f t="shared" si="85"/>
        <v>96.835315691415019</v>
      </c>
      <c r="BA51">
        <v>51</v>
      </c>
      <c r="BC51">
        <f t="shared" si="86"/>
        <v>95.908502416700003</v>
      </c>
      <c r="BD51">
        <f t="shared" si="87"/>
        <v>98.760239213630399</v>
      </c>
      <c r="BE51">
        <v>51</v>
      </c>
      <c r="BG51">
        <f t="shared" si="88"/>
        <v>101.64562801690001</v>
      </c>
      <c r="BH51">
        <f t="shared" si="89"/>
        <v>99.997449516908915</v>
      </c>
      <c r="BI51">
        <v>51</v>
      </c>
      <c r="BK51">
        <f t="shared" si="90"/>
        <v>97.672425121900005</v>
      </c>
      <c r="BL51">
        <f t="shared" si="91"/>
        <v>99.21683982412388</v>
      </c>
      <c r="BM51">
        <v>51</v>
      </c>
      <c r="BO51">
        <f t="shared" si="92"/>
        <v>70.247882126700006</v>
      </c>
      <c r="BP51">
        <f t="shared" si="93"/>
        <v>67.407505307534151</v>
      </c>
      <c r="BQ51">
        <v>51</v>
      </c>
      <c r="BS51">
        <f t="shared" si="94"/>
        <v>67.938473431700004</v>
      </c>
      <c r="BT51">
        <f t="shared" si="95"/>
        <v>70.718650520185861</v>
      </c>
      <c r="BU51">
        <v>51</v>
      </c>
      <c r="BW51">
        <f t="shared" si="96"/>
        <v>168.75877681</v>
      </c>
      <c r="BX51">
        <f t="shared" si="97"/>
        <v>159.68357759438194</v>
      </c>
      <c r="BY51">
        <v>51</v>
      </c>
      <c r="CA51">
        <f t="shared" si="98"/>
        <v>162.26415459169999</v>
      </c>
      <c r="CB51">
        <f t="shared" si="99"/>
        <v>170.89492358438952</v>
      </c>
      <c r="CC51">
        <v>51</v>
      </c>
      <c r="CE51">
        <f t="shared" si="100"/>
        <v>11.5871898536</v>
      </c>
      <c r="CF51">
        <f t="shared" si="101"/>
        <v>8.8927255386642656</v>
      </c>
      <c r="CG51">
        <v>51</v>
      </c>
      <c r="CI51">
        <f t="shared" si="102"/>
        <v>11.726550723600001</v>
      </c>
      <c r="CJ51">
        <f t="shared" si="103"/>
        <v>14.425803060629431</v>
      </c>
      <c r="CK51">
        <v>51</v>
      </c>
      <c r="CM51">
        <f t="shared" si="104"/>
        <v>20.742148310499999</v>
      </c>
      <c r="CN51">
        <f t="shared" si="105"/>
        <v>19.01917793513708</v>
      </c>
      <c r="CO51">
        <v>51</v>
      </c>
      <c r="CQ51">
        <f t="shared" si="106"/>
        <v>20.526512075500001</v>
      </c>
      <c r="CR51">
        <f t="shared" si="107"/>
        <v>22.245571895251494</v>
      </c>
      <c r="CS51">
        <v>51</v>
      </c>
      <c r="CU51">
        <f t="shared" si="108"/>
        <v>17.309485991199999</v>
      </c>
      <c r="CV51">
        <f t="shared" si="109"/>
        <v>15.605781463418156</v>
      </c>
      <c r="CW51">
        <v>51</v>
      </c>
      <c r="CY51">
        <f t="shared" si="110"/>
        <v>17.0840193212</v>
      </c>
      <c r="CZ51">
        <f t="shared" si="111"/>
        <v>18.780754058683598</v>
      </c>
      <c r="DA51">
        <v>51</v>
      </c>
      <c r="DC51">
        <f t="shared" si="112"/>
        <v>6.6873700483</v>
      </c>
      <c r="DD51">
        <f t="shared" si="113"/>
        <v>6.0730978230531836</v>
      </c>
      <c r="DE51">
        <v>51</v>
      </c>
      <c r="DG51">
        <f t="shared" si="114"/>
        <v>6.5237681149999993</v>
      </c>
      <c r="DH51">
        <f t="shared" si="115"/>
        <v>7.1318302003185616</v>
      </c>
      <c r="DI51">
        <v>51</v>
      </c>
      <c r="DK51">
        <f t="shared" si="116"/>
        <v>4.3508737429000002</v>
      </c>
      <c r="DL51">
        <f t="shared" si="117"/>
        <v>3.7209278565380841</v>
      </c>
      <c r="DM51">
        <v>51</v>
      </c>
      <c r="DO51">
        <f t="shared" si="118"/>
        <v>4.3109742000000004</v>
      </c>
      <c r="DP51">
        <f t="shared" si="119"/>
        <v>4.9397148355909177</v>
      </c>
    </row>
    <row r="52" spans="1:120" x14ac:dyDescent="0.2">
      <c r="A52">
        <v>52</v>
      </c>
      <c r="C52">
        <f t="shared" si="60"/>
        <v>45.829237266899995</v>
      </c>
      <c r="D52">
        <f t="shared" si="61"/>
        <v>43.114462337553128</v>
      </c>
      <c r="E52">
        <v>52</v>
      </c>
      <c r="G52">
        <f t="shared" si="62"/>
        <v>44.372298136400005</v>
      </c>
      <c r="H52">
        <f t="shared" si="63"/>
        <v>47.001660753930736</v>
      </c>
      <c r="I52">
        <v>52</v>
      </c>
      <c r="K52">
        <f t="shared" si="64"/>
        <v>65.320973914900009</v>
      </c>
      <c r="L52">
        <f t="shared" si="65"/>
        <v>63.152078315083443</v>
      </c>
      <c r="M52">
        <v>52</v>
      </c>
      <c r="O52">
        <f t="shared" si="66"/>
        <v>63.071130434200001</v>
      </c>
      <c r="P52">
        <f t="shared" si="67"/>
        <v>65.16195064512317</v>
      </c>
      <c r="Q52">
        <v>52</v>
      </c>
      <c r="S52">
        <f t="shared" si="68"/>
        <v>41.702725466800004</v>
      </c>
      <c r="T52">
        <f t="shared" si="69"/>
        <v>38.956072395834738</v>
      </c>
      <c r="U52">
        <v>52</v>
      </c>
      <c r="W52">
        <f t="shared" si="70"/>
        <v>40.865447203999999</v>
      </c>
      <c r="X52">
        <f t="shared" si="71"/>
        <v>43.586655536173005</v>
      </c>
      <c r="Y52">
        <v>52</v>
      </c>
      <c r="AA52">
        <f t="shared" si="72"/>
        <v>26.548221116599997</v>
      </c>
      <c r="AB52">
        <f t="shared" si="73"/>
        <v>22.82317938020304</v>
      </c>
      <c r="AC52">
        <v>52</v>
      </c>
      <c r="AE52">
        <f t="shared" si="74"/>
        <v>26.162142857200003</v>
      </c>
      <c r="AF52">
        <f t="shared" si="75"/>
        <v>29.867458938911938</v>
      </c>
      <c r="AG52">
        <v>52</v>
      </c>
      <c r="AI52">
        <f t="shared" si="76"/>
        <v>23.2532770169</v>
      </c>
      <c r="AJ52">
        <f t="shared" si="77"/>
        <v>20.147082122816613</v>
      </c>
      <c r="AK52">
        <v>52</v>
      </c>
      <c r="AM52">
        <f t="shared" si="78"/>
        <v>22.935329190000001</v>
      </c>
      <c r="AN52">
        <f t="shared" si="79"/>
        <v>26.026513044382796</v>
      </c>
      <c r="AO52">
        <v>52</v>
      </c>
      <c r="AQ52">
        <f t="shared" si="80"/>
        <v>15.810121738900001</v>
      </c>
      <c r="AR52">
        <f t="shared" si="81"/>
        <v>12.524452376085161</v>
      </c>
      <c r="AS52">
        <v>52</v>
      </c>
      <c r="AU52">
        <f t="shared" si="82"/>
        <v>15.739043479599999</v>
      </c>
      <c r="AV52">
        <f t="shared" si="83"/>
        <v>19.020980259130436</v>
      </c>
      <c r="AW52">
        <v>52</v>
      </c>
      <c r="AY52">
        <f t="shared" si="84"/>
        <v>100.76041738880001</v>
      </c>
      <c r="AZ52">
        <f t="shared" si="85"/>
        <v>97.128803229823816</v>
      </c>
      <c r="BA52">
        <v>52</v>
      </c>
      <c r="BC52">
        <f t="shared" si="86"/>
        <v>96.499739131699997</v>
      </c>
      <c r="BD52">
        <f t="shared" si="87"/>
        <v>99.438724546279261</v>
      </c>
      <c r="BE52">
        <v>52</v>
      </c>
      <c r="BG52">
        <f t="shared" si="88"/>
        <v>102.17960248200001</v>
      </c>
      <c r="BH52">
        <f t="shared" si="89"/>
        <v>100.51600891187782</v>
      </c>
      <c r="BI52">
        <v>52</v>
      </c>
      <c r="BK52">
        <f t="shared" si="90"/>
        <v>98.415515529099991</v>
      </c>
      <c r="BL52">
        <f t="shared" si="91"/>
        <v>99.977777195362975</v>
      </c>
      <c r="BM52">
        <v>52</v>
      </c>
      <c r="BO52">
        <f t="shared" si="92"/>
        <v>70.748730435900001</v>
      </c>
      <c r="BP52">
        <f t="shared" si="93"/>
        <v>67.893994543467869</v>
      </c>
      <c r="BQ52">
        <v>52</v>
      </c>
      <c r="BS52">
        <f t="shared" si="94"/>
        <v>68.560869566999997</v>
      </c>
      <c r="BT52">
        <f t="shared" si="95"/>
        <v>71.356278216140396</v>
      </c>
      <c r="BU52">
        <v>52</v>
      </c>
      <c r="BW52">
        <f t="shared" si="96"/>
        <v>169.67610434619999</v>
      </c>
      <c r="BX52">
        <f t="shared" si="97"/>
        <v>160.53039315312276</v>
      </c>
      <c r="BY52">
        <v>52</v>
      </c>
      <c r="CA52">
        <f t="shared" si="98"/>
        <v>163.52330435019999</v>
      </c>
      <c r="CB52">
        <f t="shared" si="99"/>
        <v>172.23236502458229</v>
      </c>
      <c r="CC52">
        <v>52</v>
      </c>
      <c r="CE52">
        <f t="shared" si="100"/>
        <v>11.826924222100001</v>
      </c>
      <c r="CF52">
        <f t="shared" si="101"/>
        <v>9.1241391883539471</v>
      </c>
      <c r="CG52">
        <v>52</v>
      </c>
      <c r="CI52">
        <f t="shared" si="102"/>
        <v>11.9589503095</v>
      </c>
      <c r="CJ52">
        <f t="shared" si="103"/>
        <v>14.666488868425958</v>
      </c>
      <c r="CK52">
        <v>52</v>
      </c>
      <c r="CM52">
        <f t="shared" si="104"/>
        <v>21.0308397529</v>
      </c>
      <c r="CN52">
        <f t="shared" si="105"/>
        <v>19.302407474825316</v>
      </c>
      <c r="CO52">
        <v>52</v>
      </c>
      <c r="CQ52">
        <f t="shared" si="106"/>
        <v>20.826552793200001</v>
      </c>
      <c r="CR52">
        <f t="shared" si="107"/>
        <v>22.551093323916326</v>
      </c>
      <c r="CS52">
        <v>52</v>
      </c>
      <c r="CU52">
        <f t="shared" si="108"/>
        <v>17.536655901500001</v>
      </c>
      <c r="CV52">
        <f t="shared" si="109"/>
        <v>15.825647439065113</v>
      </c>
      <c r="CW52">
        <v>52</v>
      </c>
      <c r="CY52">
        <f t="shared" si="110"/>
        <v>17.323055898100002</v>
      </c>
      <c r="CZ52">
        <f t="shared" si="111"/>
        <v>19.027188823759001</v>
      </c>
      <c r="DA52">
        <v>52</v>
      </c>
      <c r="DC52">
        <f t="shared" si="112"/>
        <v>6.7520347826</v>
      </c>
      <c r="DD52">
        <f t="shared" si="113"/>
        <v>6.1351788911638581</v>
      </c>
      <c r="DE52">
        <v>52</v>
      </c>
      <c r="DG52">
        <f t="shared" si="114"/>
        <v>6.5970434772999997</v>
      </c>
      <c r="DH52">
        <f t="shared" si="115"/>
        <v>7.2078285704953178</v>
      </c>
      <c r="DI52">
        <v>52</v>
      </c>
      <c r="DK52">
        <f t="shared" si="116"/>
        <v>4.4130399589999998</v>
      </c>
      <c r="DL52">
        <f t="shared" si="117"/>
        <v>3.7811583418040335</v>
      </c>
      <c r="DM52">
        <v>52</v>
      </c>
      <c r="DO52">
        <f t="shared" si="118"/>
        <v>4.3752403917000002</v>
      </c>
      <c r="DP52">
        <f t="shared" si="119"/>
        <v>5.0059366327059127</v>
      </c>
    </row>
    <row r="53" spans="1:120" x14ac:dyDescent="0.2">
      <c r="A53">
        <v>53</v>
      </c>
      <c r="C53">
        <f t="shared" si="60"/>
        <v>46.141232021899995</v>
      </c>
      <c r="D53">
        <f t="shared" si="61"/>
        <v>43.406597610529857</v>
      </c>
      <c r="E53">
        <v>53</v>
      </c>
      <c r="G53">
        <f t="shared" si="62"/>
        <v>44.765233954199999</v>
      </c>
      <c r="H53">
        <f t="shared" si="63"/>
        <v>47.41640690962884</v>
      </c>
      <c r="I53">
        <v>53</v>
      </c>
      <c r="K53">
        <f t="shared" si="64"/>
        <v>65.711364253100001</v>
      </c>
      <c r="L53">
        <f t="shared" si="65"/>
        <v>63.527480026680834</v>
      </c>
      <c r="M53">
        <v>53</v>
      </c>
      <c r="O53">
        <f t="shared" si="66"/>
        <v>63.586512076699996</v>
      </c>
      <c r="P53">
        <f t="shared" si="67"/>
        <v>65.693923043947322</v>
      </c>
      <c r="Q53">
        <v>53</v>
      </c>
      <c r="S53">
        <f t="shared" si="68"/>
        <v>42.139724845700002</v>
      </c>
      <c r="T53">
        <f t="shared" si="69"/>
        <v>39.379074644533468</v>
      </c>
      <c r="U53">
        <v>53</v>
      </c>
      <c r="W53">
        <f t="shared" si="70"/>
        <v>41.3489620418</v>
      </c>
      <c r="X53">
        <f t="shared" si="71"/>
        <v>44.084642155042204</v>
      </c>
      <c r="Y53">
        <v>53</v>
      </c>
      <c r="AA53">
        <f t="shared" si="72"/>
        <v>26.872470737</v>
      </c>
      <c r="AB53">
        <f t="shared" si="73"/>
        <v>23.130176360514991</v>
      </c>
      <c r="AC53">
        <v>53</v>
      </c>
      <c r="AE53">
        <f t="shared" si="74"/>
        <v>26.507841269899998</v>
      </c>
      <c r="AF53">
        <f t="shared" si="75"/>
        <v>30.230778118076817</v>
      </c>
      <c r="AG53">
        <v>53</v>
      </c>
      <c r="AI53">
        <f t="shared" si="76"/>
        <v>23.543618769800002</v>
      </c>
      <c r="AJ53">
        <f t="shared" si="77"/>
        <v>20.423177116586153</v>
      </c>
      <c r="AK53">
        <v>53</v>
      </c>
      <c r="AM53">
        <f t="shared" si="78"/>
        <v>23.243334710999999</v>
      </c>
      <c r="AN53">
        <f t="shared" si="79"/>
        <v>26.349050815843999</v>
      </c>
      <c r="AO53">
        <v>53</v>
      </c>
      <c r="AQ53">
        <f t="shared" si="80"/>
        <v>16.053003864499999</v>
      </c>
      <c r="AR53">
        <f t="shared" si="81"/>
        <v>12.754251322058003</v>
      </c>
      <c r="AS53">
        <v>53</v>
      </c>
      <c r="AU53">
        <f t="shared" si="82"/>
        <v>15.9858743975</v>
      </c>
      <c r="AV53">
        <f t="shared" si="83"/>
        <v>19.280960291768835</v>
      </c>
      <c r="AW53">
        <v>53</v>
      </c>
      <c r="AY53">
        <f t="shared" si="84"/>
        <v>101.1149497559</v>
      </c>
      <c r="AZ53">
        <f t="shared" si="85"/>
        <v>97.421801433477469</v>
      </c>
      <c r="BA53">
        <v>53</v>
      </c>
      <c r="BC53">
        <f t="shared" si="86"/>
        <v>97.090975846700005</v>
      </c>
      <c r="BD53">
        <f t="shared" si="87"/>
        <v>100.11977858366242</v>
      </c>
      <c r="BE53">
        <v>53</v>
      </c>
      <c r="BG53">
        <f t="shared" si="88"/>
        <v>102.71357694709999</v>
      </c>
      <c r="BH53">
        <f t="shared" si="89"/>
        <v>101.03424911931377</v>
      </c>
      <c r="BI53">
        <v>53</v>
      </c>
      <c r="BK53">
        <f t="shared" si="90"/>
        <v>99.158605936300006</v>
      </c>
      <c r="BL53">
        <f t="shared" si="91"/>
        <v>100.73946094419485</v>
      </c>
      <c r="BM53">
        <v>53</v>
      </c>
      <c r="BO53">
        <f t="shared" si="92"/>
        <v>71.249578745099996</v>
      </c>
      <c r="BP53">
        <f t="shared" si="93"/>
        <v>68.380034118826103</v>
      </c>
      <c r="BQ53">
        <v>53</v>
      </c>
      <c r="BS53">
        <f t="shared" si="94"/>
        <v>69.183265702299991</v>
      </c>
      <c r="BT53">
        <f t="shared" si="95"/>
        <v>71.9946454469153</v>
      </c>
      <c r="BU53">
        <v>53</v>
      </c>
      <c r="BW53">
        <f t="shared" si="96"/>
        <v>170.59343188239998</v>
      </c>
      <c r="BX53">
        <f t="shared" si="97"/>
        <v>161.37542070493117</v>
      </c>
      <c r="BY53">
        <v>53</v>
      </c>
      <c r="CA53">
        <f t="shared" si="98"/>
        <v>164.78245410869999</v>
      </c>
      <c r="CB53">
        <f t="shared" si="99"/>
        <v>173.57370765025527</v>
      </c>
      <c r="CC53">
        <v>53</v>
      </c>
      <c r="CE53">
        <f t="shared" si="100"/>
        <v>12.066658590599999</v>
      </c>
      <c r="CF53">
        <f t="shared" si="101"/>
        <v>9.3551525835833598</v>
      </c>
      <c r="CG53">
        <v>53</v>
      </c>
      <c r="CI53">
        <f t="shared" si="102"/>
        <v>12.191349895400002</v>
      </c>
      <c r="CJ53">
        <f t="shared" si="103"/>
        <v>14.907548836654563</v>
      </c>
      <c r="CK53">
        <v>53</v>
      </c>
      <c r="CM53">
        <f t="shared" si="104"/>
        <v>21.319531195300002</v>
      </c>
      <c r="CN53">
        <f t="shared" si="105"/>
        <v>19.585379962147705</v>
      </c>
      <c r="CO53">
        <v>53</v>
      </c>
      <c r="CQ53">
        <f t="shared" si="106"/>
        <v>21.126593510900001</v>
      </c>
      <c r="CR53">
        <f t="shared" si="107"/>
        <v>22.856894296262464</v>
      </c>
      <c r="CS53">
        <v>53</v>
      </c>
      <c r="CU53">
        <f t="shared" si="108"/>
        <v>17.7638258118</v>
      </c>
      <c r="CV53">
        <f t="shared" si="109"/>
        <v>16.045234456677615</v>
      </c>
      <c r="CW53">
        <v>53</v>
      </c>
      <c r="CY53">
        <f t="shared" si="110"/>
        <v>17.562092475</v>
      </c>
      <c r="CZ53">
        <f t="shared" si="111"/>
        <v>19.27393620407927</v>
      </c>
      <c r="DA53">
        <v>53</v>
      </c>
      <c r="DC53">
        <f t="shared" si="112"/>
        <v>6.8166995169</v>
      </c>
      <c r="DD53">
        <f t="shared" si="113"/>
        <v>6.1971881996802853</v>
      </c>
      <c r="DE53">
        <v>53</v>
      </c>
      <c r="DG53">
        <f t="shared" si="114"/>
        <v>6.6703188396000002</v>
      </c>
      <c r="DH53">
        <f t="shared" si="115"/>
        <v>7.2839218575956099</v>
      </c>
      <c r="DI53">
        <v>53</v>
      </c>
      <c r="DK53">
        <f t="shared" si="116"/>
        <v>4.4752061751000003</v>
      </c>
      <c r="DL53">
        <f t="shared" si="117"/>
        <v>3.841318905470223</v>
      </c>
      <c r="DM53">
        <v>53</v>
      </c>
      <c r="DO53">
        <f t="shared" si="118"/>
        <v>4.4395065834</v>
      </c>
      <c r="DP53">
        <f t="shared" si="119"/>
        <v>5.0722335770973634</v>
      </c>
    </row>
    <row r="54" spans="1:120" x14ac:dyDescent="0.2">
      <c r="A54">
        <v>54</v>
      </c>
      <c r="C54">
        <f t="shared" si="60"/>
        <v>46.453226776899996</v>
      </c>
      <c r="D54">
        <f t="shared" si="61"/>
        <v>43.698205366940179</v>
      </c>
      <c r="E54">
        <v>54</v>
      </c>
      <c r="G54">
        <f t="shared" si="62"/>
        <v>45.158169772000001</v>
      </c>
      <c r="H54">
        <f t="shared" si="63"/>
        <v>47.832071310937387</v>
      </c>
      <c r="I54">
        <v>54</v>
      </c>
      <c r="K54">
        <f t="shared" si="64"/>
        <v>66.101754591300008</v>
      </c>
      <c r="L54">
        <f t="shared" si="65"/>
        <v>63.902477362080198</v>
      </c>
      <c r="M54">
        <v>54</v>
      </c>
      <c r="O54">
        <f t="shared" si="66"/>
        <v>64.101893719200007</v>
      </c>
      <c r="P54">
        <f t="shared" si="67"/>
        <v>66.226679726800441</v>
      </c>
      <c r="Q54">
        <v>54</v>
      </c>
      <c r="S54">
        <f t="shared" si="68"/>
        <v>42.5767242246</v>
      </c>
      <c r="T54">
        <f t="shared" si="69"/>
        <v>39.801594890972517</v>
      </c>
      <c r="U54">
        <v>54</v>
      </c>
      <c r="W54">
        <f t="shared" si="70"/>
        <v>41.832476879599994</v>
      </c>
      <c r="X54">
        <f t="shared" si="71"/>
        <v>44.583235148868624</v>
      </c>
      <c r="Y54">
        <v>54</v>
      </c>
      <c r="AA54">
        <f t="shared" si="72"/>
        <v>27.196720357399997</v>
      </c>
      <c r="AB54">
        <f t="shared" si="73"/>
        <v>23.436556243105084</v>
      </c>
      <c r="AC54">
        <v>54</v>
      </c>
      <c r="AE54">
        <f t="shared" si="74"/>
        <v>26.853539682600001</v>
      </c>
      <c r="AF54">
        <f t="shared" si="75"/>
        <v>30.594809730661346</v>
      </c>
      <c r="AG54">
        <v>54</v>
      </c>
      <c r="AI54">
        <f t="shared" si="76"/>
        <v>23.833960522700004</v>
      </c>
      <c r="AJ54">
        <f t="shared" si="77"/>
        <v>20.69876474122221</v>
      </c>
      <c r="AK54">
        <v>54</v>
      </c>
      <c r="AM54">
        <f t="shared" si="78"/>
        <v>23.551340232000001</v>
      </c>
      <c r="AN54">
        <f t="shared" si="79"/>
        <v>26.672167726441643</v>
      </c>
      <c r="AO54">
        <v>54</v>
      </c>
      <c r="AQ54">
        <f t="shared" si="80"/>
        <v>16.2958859901</v>
      </c>
      <c r="AR54">
        <f t="shared" si="81"/>
        <v>12.983546584612537</v>
      </c>
      <c r="AS54">
        <v>54</v>
      </c>
      <c r="AU54">
        <f t="shared" si="82"/>
        <v>16.232705315400001</v>
      </c>
      <c r="AV54">
        <f t="shared" si="83"/>
        <v>19.541462256654729</v>
      </c>
      <c r="AW54">
        <v>54</v>
      </c>
      <c r="AY54">
        <f t="shared" si="84"/>
        <v>101.46948212300001</v>
      </c>
      <c r="AZ54">
        <f t="shared" si="85"/>
        <v>97.714334357920734</v>
      </c>
      <c r="BA54">
        <v>54</v>
      </c>
      <c r="BC54">
        <f t="shared" si="86"/>
        <v>97.682212561699998</v>
      </c>
      <c r="BD54">
        <f t="shared" si="87"/>
        <v>100.80317956183488</v>
      </c>
      <c r="BE54">
        <v>54</v>
      </c>
      <c r="BG54">
        <f t="shared" si="88"/>
        <v>103.24755141220001</v>
      </c>
      <c r="BH54">
        <f t="shared" si="89"/>
        <v>101.55217902605328</v>
      </c>
      <c r="BI54">
        <v>54</v>
      </c>
      <c r="BK54">
        <f t="shared" si="90"/>
        <v>99.901696343499992</v>
      </c>
      <c r="BL54">
        <f t="shared" si="91"/>
        <v>101.50186505297393</v>
      </c>
      <c r="BM54">
        <v>54</v>
      </c>
      <c r="BO54">
        <f t="shared" si="92"/>
        <v>71.75042705429999</v>
      </c>
      <c r="BP54">
        <f t="shared" si="93"/>
        <v>68.865630958426678</v>
      </c>
      <c r="BQ54">
        <v>54</v>
      </c>
      <c r="BS54">
        <f t="shared" si="94"/>
        <v>69.805661837599999</v>
      </c>
      <c r="BT54">
        <f t="shared" si="95"/>
        <v>72.633739683341631</v>
      </c>
      <c r="BU54">
        <v>54</v>
      </c>
      <c r="BW54">
        <f t="shared" si="96"/>
        <v>171.5107594186</v>
      </c>
      <c r="BX54">
        <f t="shared" si="97"/>
        <v>162.21870198628505</v>
      </c>
      <c r="BY54">
        <v>54</v>
      </c>
      <c r="CA54">
        <f t="shared" si="98"/>
        <v>166.0416038672</v>
      </c>
      <c r="CB54">
        <f t="shared" si="99"/>
        <v>174.91884310080627</v>
      </c>
      <c r="CC54">
        <v>54</v>
      </c>
      <c r="CE54">
        <f t="shared" si="100"/>
        <v>12.3063929591</v>
      </c>
      <c r="CF54">
        <f t="shared" si="101"/>
        <v>9.5857695734034287</v>
      </c>
      <c r="CG54">
        <v>54</v>
      </c>
      <c r="CI54">
        <f t="shared" si="102"/>
        <v>12.423749481300002</v>
      </c>
      <c r="CJ54">
        <f t="shared" si="103"/>
        <v>15.148979398236087</v>
      </c>
      <c r="CK54">
        <v>54</v>
      </c>
      <c r="CM54">
        <f t="shared" si="104"/>
        <v>21.608222637699999</v>
      </c>
      <c r="CN54">
        <f t="shared" si="105"/>
        <v>19.868097931525813</v>
      </c>
      <c r="CO54">
        <v>54</v>
      </c>
      <c r="CQ54">
        <f t="shared" si="106"/>
        <v>21.426634228600001</v>
      </c>
      <c r="CR54">
        <f t="shared" si="107"/>
        <v>23.162972030155867</v>
      </c>
      <c r="CS54">
        <v>54</v>
      </c>
      <c r="CU54">
        <f t="shared" si="108"/>
        <v>17.990995722099999</v>
      </c>
      <c r="CV54">
        <f t="shared" si="109"/>
        <v>16.264546191961006</v>
      </c>
      <c r="CW54">
        <v>54</v>
      </c>
      <c r="CY54">
        <f t="shared" si="110"/>
        <v>17.801129051899999</v>
      </c>
      <c r="CZ54">
        <f t="shared" si="111"/>
        <v>19.520991994928394</v>
      </c>
      <c r="DA54">
        <v>54</v>
      </c>
      <c r="DC54">
        <f t="shared" si="112"/>
        <v>6.8813642511999999</v>
      </c>
      <c r="DD54">
        <f t="shared" si="113"/>
        <v>6.2591266673132964</v>
      </c>
      <c r="DE54">
        <v>54</v>
      </c>
      <c r="DG54">
        <f t="shared" si="114"/>
        <v>6.7435942018999997</v>
      </c>
      <c r="DH54">
        <f t="shared" si="115"/>
        <v>7.3601087601004389</v>
      </c>
      <c r="DI54">
        <v>54</v>
      </c>
      <c r="DK54">
        <f t="shared" si="116"/>
        <v>4.5373723911999999</v>
      </c>
      <c r="DL54">
        <f t="shared" si="117"/>
        <v>3.9014102090776559</v>
      </c>
      <c r="DM54">
        <v>54</v>
      </c>
      <c r="DO54">
        <f t="shared" si="118"/>
        <v>4.5037727750999998</v>
      </c>
      <c r="DP54">
        <f t="shared" si="119"/>
        <v>5.1386049476040521</v>
      </c>
    </row>
    <row r="55" spans="1:120" x14ac:dyDescent="0.2">
      <c r="A55">
        <v>55</v>
      </c>
      <c r="C55">
        <f t="shared" si="60"/>
        <v>46.765221531899996</v>
      </c>
      <c r="D55">
        <f t="shared" si="61"/>
        <v>43.989297229352815</v>
      </c>
      <c r="E55">
        <v>55</v>
      </c>
      <c r="G55">
        <f t="shared" si="62"/>
        <v>45.551105589800002</v>
      </c>
      <c r="H55">
        <f t="shared" si="63"/>
        <v>48.248630747323332</v>
      </c>
      <c r="I55">
        <v>55</v>
      </c>
      <c r="K55">
        <f t="shared" si="64"/>
        <v>66.4921449295</v>
      </c>
      <c r="L55">
        <f t="shared" si="65"/>
        <v>64.277078751574237</v>
      </c>
      <c r="M55">
        <v>55</v>
      </c>
      <c r="O55">
        <f t="shared" si="66"/>
        <v>64.617275361699996</v>
      </c>
      <c r="P55">
        <f t="shared" si="67"/>
        <v>66.760201616629359</v>
      </c>
      <c r="Q55">
        <v>55</v>
      </c>
      <c r="S55">
        <f t="shared" si="68"/>
        <v>43.013723603499997</v>
      </c>
      <c r="T55">
        <f t="shared" si="69"/>
        <v>40.223640639192375</v>
      </c>
      <c r="U55">
        <v>55</v>
      </c>
      <c r="W55">
        <f t="shared" si="70"/>
        <v>42.315991717399996</v>
      </c>
      <c r="X55">
        <f t="shared" si="71"/>
        <v>45.082424602718277</v>
      </c>
      <c r="Y55">
        <v>55</v>
      </c>
      <c r="AA55">
        <f t="shared" si="72"/>
        <v>27.5209699778</v>
      </c>
      <c r="AB55">
        <f t="shared" si="73"/>
        <v>23.742327782992586</v>
      </c>
      <c r="AC55">
        <v>55</v>
      </c>
      <c r="AE55">
        <f t="shared" si="74"/>
        <v>27.199238095300004</v>
      </c>
      <c r="AF55">
        <f t="shared" si="75"/>
        <v>30.959543356368272</v>
      </c>
      <c r="AG55">
        <v>55</v>
      </c>
      <c r="AI55">
        <f t="shared" si="76"/>
        <v>24.124302275600002</v>
      </c>
      <c r="AJ55">
        <f t="shared" si="77"/>
        <v>20.973852125021153</v>
      </c>
      <c r="AK55">
        <v>55</v>
      </c>
      <c r="AM55">
        <f t="shared" si="78"/>
        <v>23.859345752999999</v>
      </c>
      <c r="AN55">
        <f t="shared" si="79"/>
        <v>26.995855405483699</v>
      </c>
      <c r="AO55">
        <v>55</v>
      </c>
      <c r="AQ55">
        <f t="shared" si="80"/>
        <v>16.538768115700002</v>
      </c>
      <c r="AR55">
        <f t="shared" si="81"/>
        <v>13.212344335666462</v>
      </c>
      <c r="AS55">
        <v>55</v>
      </c>
      <c r="AU55">
        <f t="shared" si="82"/>
        <v>16.479536233299999</v>
      </c>
      <c r="AV55">
        <f t="shared" si="83"/>
        <v>19.802479711890982</v>
      </c>
      <c r="AW55">
        <v>55</v>
      </c>
      <c r="AY55">
        <f t="shared" si="84"/>
        <v>101.82401449010001</v>
      </c>
      <c r="AZ55">
        <f t="shared" si="85"/>
        <v>98.006424672141705</v>
      </c>
      <c r="BA55">
        <v>55</v>
      </c>
      <c r="BC55">
        <f t="shared" si="86"/>
        <v>98.273449276700006</v>
      </c>
      <c r="BD55">
        <f t="shared" si="87"/>
        <v>101.48872566553649</v>
      </c>
      <c r="BE55">
        <v>55</v>
      </c>
      <c r="BG55">
        <f t="shared" si="88"/>
        <v>103.7815258773</v>
      </c>
      <c r="BH55">
        <f t="shared" si="89"/>
        <v>102.0698073577569</v>
      </c>
      <c r="BI55">
        <v>55</v>
      </c>
      <c r="BK55">
        <f t="shared" si="90"/>
        <v>100.64478675070001</v>
      </c>
      <c r="BL55">
        <f t="shared" si="91"/>
        <v>102.26496376024392</v>
      </c>
      <c r="BM55">
        <v>55</v>
      </c>
      <c r="BO55">
        <f t="shared" si="92"/>
        <v>72.2512753635</v>
      </c>
      <c r="BP55">
        <f t="shared" si="93"/>
        <v>69.350792046308527</v>
      </c>
      <c r="BQ55">
        <v>55</v>
      </c>
      <c r="BS55">
        <f t="shared" si="94"/>
        <v>70.428057972900007</v>
      </c>
      <c r="BT55">
        <f t="shared" si="95"/>
        <v>73.273548126654376</v>
      </c>
      <c r="BU55">
        <v>55</v>
      </c>
      <c r="BW55">
        <f t="shared" si="96"/>
        <v>172.42808695479999</v>
      </c>
      <c r="BX55">
        <f t="shared" si="97"/>
        <v>163.06027840638927</v>
      </c>
      <c r="BY55">
        <v>55</v>
      </c>
      <c r="CA55">
        <f t="shared" si="98"/>
        <v>167.3007536257</v>
      </c>
      <c r="CB55">
        <f t="shared" si="99"/>
        <v>176.26766226616147</v>
      </c>
      <c r="CC55">
        <v>55</v>
      </c>
      <c r="CE55">
        <f t="shared" si="100"/>
        <v>12.546127327600001</v>
      </c>
      <c r="CF55">
        <f t="shared" si="101"/>
        <v>9.8159941292419184</v>
      </c>
      <c r="CG55">
        <v>55</v>
      </c>
      <c r="CI55">
        <f t="shared" si="102"/>
        <v>12.656149067200001</v>
      </c>
      <c r="CJ55">
        <f t="shared" si="103"/>
        <v>15.390776881573291</v>
      </c>
      <c r="CK55">
        <v>55</v>
      </c>
      <c r="CM55">
        <f t="shared" si="104"/>
        <v>21.8969140801</v>
      </c>
      <c r="CN55">
        <f t="shared" si="105"/>
        <v>20.150563994729676</v>
      </c>
      <c r="CO55">
        <v>55</v>
      </c>
      <c r="CQ55">
        <f t="shared" si="106"/>
        <v>21.726674946300001</v>
      </c>
      <c r="CR55">
        <f t="shared" si="107"/>
        <v>23.4693236492637</v>
      </c>
      <c r="CS55">
        <v>55</v>
      </c>
      <c r="CU55">
        <f t="shared" si="108"/>
        <v>18.218165632400002</v>
      </c>
      <c r="CV55">
        <f t="shared" si="109"/>
        <v>16.483586386250938</v>
      </c>
      <c r="CW55">
        <v>55</v>
      </c>
      <c r="CY55">
        <f t="shared" si="110"/>
        <v>18.040165628799997</v>
      </c>
      <c r="CZ55">
        <f t="shared" si="111"/>
        <v>19.768351903007122</v>
      </c>
      <c r="DA55">
        <v>55</v>
      </c>
      <c r="DC55">
        <f t="shared" si="112"/>
        <v>6.9460289854999999</v>
      </c>
      <c r="DD55">
        <f t="shared" si="113"/>
        <v>6.3209952210415956</v>
      </c>
      <c r="DE55">
        <v>55</v>
      </c>
      <c r="DG55">
        <f t="shared" si="114"/>
        <v>6.8168695641999992</v>
      </c>
      <c r="DH55">
        <f t="shared" si="115"/>
        <v>7.4363879581229702</v>
      </c>
      <c r="DI55">
        <v>55</v>
      </c>
      <c r="DK55">
        <f t="shared" si="116"/>
        <v>4.5995386072999995</v>
      </c>
      <c r="DL55">
        <f t="shared" si="117"/>
        <v>3.9614329282596481</v>
      </c>
      <c r="DM55">
        <v>55</v>
      </c>
      <c r="DO55">
        <f t="shared" si="118"/>
        <v>4.5680389668000005</v>
      </c>
      <c r="DP55">
        <f t="shared" si="119"/>
        <v>5.2050500063414864</v>
      </c>
    </row>
    <row r="56" spans="1:120" x14ac:dyDescent="0.2">
      <c r="A56">
        <v>56</v>
      </c>
      <c r="C56">
        <f t="shared" si="60"/>
        <v>47.077216286899997</v>
      </c>
      <c r="D56">
        <f t="shared" si="61"/>
        <v>44.279884762705016</v>
      </c>
      <c r="E56">
        <v>56</v>
      </c>
      <c r="G56">
        <f t="shared" si="62"/>
        <v>45.944041407599997</v>
      </c>
      <c r="H56">
        <f t="shared" si="63"/>
        <v>48.666061915644711</v>
      </c>
      <c r="I56">
        <v>56</v>
      </c>
      <c r="K56">
        <f t="shared" si="64"/>
        <v>66.882535267700007</v>
      </c>
      <c r="L56">
        <f t="shared" si="65"/>
        <v>64.651292600646514</v>
      </c>
      <c r="M56">
        <v>56</v>
      </c>
      <c r="O56">
        <f t="shared" si="66"/>
        <v>65.132657004199999</v>
      </c>
      <c r="P56">
        <f t="shared" si="67"/>
        <v>67.294469450456006</v>
      </c>
      <c r="Q56">
        <v>56</v>
      </c>
      <c r="S56">
        <f t="shared" si="68"/>
        <v>43.450722982399995</v>
      </c>
      <c r="T56">
        <f t="shared" si="69"/>
        <v>40.645219476560008</v>
      </c>
      <c r="U56">
        <v>56</v>
      </c>
      <c r="W56">
        <f t="shared" si="70"/>
        <v>42.799506555199997</v>
      </c>
      <c r="X56">
        <f t="shared" si="71"/>
        <v>45.582200437223477</v>
      </c>
      <c r="Y56">
        <v>56</v>
      </c>
      <c r="AA56">
        <f t="shared" si="72"/>
        <v>27.845219598200003</v>
      </c>
      <c r="AB56">
        <f t="shared" si="73"/>
        <v>24.047499859973584</v>
      </c>
      <c r="AC56">
        <v>56</v>
      </c>
      <c r="AE56">
        <f t="shared" si="74"/>
        <v>27.544936507999999</v>
      </c>
      <c r="AF56">
        <f t="shared" si="75"/>
        <v>31.324968389770703</v>
      </c>
      <c r="AG56">
        <v>56</v>
      </c>
      <c r="AI56">
        <f t="shared" si="76"/>
        <v>24.4146440285</v>
      </c>
      <c r="AJ56">
        <f t="shared" si="77"/>
        <v>21.248446498280142</v>
      </c>
      <c r="AK56">
        <v>56</v>
      </c>
      <c r="AM56">
        <f t="shared" si="78"/>
        <v>24.167351274000001</v>
      </c>
      <c r="AN56">
        <f t="shared" si="79"/>
        <v>27.320105335779786</v>
      </c>
      <c r="AO56">
        <v>56</v>
      </c>
      <c r="AQ56">
        <f t="shared" si="80"/>
        <v>16.781650241299999</v>
      </c>
      <c r="AR56">
        <f t="shared" si="81"/>
        <v>13.440650867168022</v>
      </c>
      <c r="AS56">
        <v>56</v>
      </c>
      <c r="AU56">
        <f t="shared" si="82"/>
        <v>16.726367151200002</v>
      </c>
      <c r="AV56">
        <f t="shared" si="83"/>
        <v>20.064006084253784</v>
      </c>
      <c r="AW56">
        <v>56</v>
      </c>
      <c r="AY56">
        <f t="shared" si="84"/>
        <v>102.1785468572</v>
      </c>
      <c r="AZ56">
        <f t="shared" si="85"/>
        <v>98.298093742780324</v>
      </c>
      <c r="BA56">
        <v>56</v>
      </c>
      <c r="BC56">
        <f t="shared" si="86"/>
        <v>98.8646859917</v>
      </c>
      <c r="BD56">
        <f t="shared" si="87"/>
        <v>102.17623362709141</v>
      </c>
      <c r="BE56">
        <v>56</v>
      </c>
      <c r="BG56">
        <f t="shared" si="88"/>
        <v>104.3155003424</v>
      </c>
      <c r="BH56">
        <f t="shared" si="89"/>
        <v>102.58714267094101</v>
      </c>
      <c r="BI56">
        <v>56</v>
      </c>
      <c r="BK56">
        <f t="shared" si="90"/>
        <v>101.38787715789999</v>
      </c>
      <c r="BL56">
        <f t="shared" si="91"/>
        <v>103.02873165675467</v>
      </c>
      <c r="BM56">
        <v>56</v>
      </c>
      <c r="BO56">
        <f t="shared" si="92"/>
        <v>72.752123672699994</v>
      </c>
      <c r="BP56">
        <f t="shared" si="93"/>
        <v>69.835524413665993</v>
      </c>
      <c r="BQ56">
        <v>56</v>
      </c>
      <c r="BS56">
        <f t="shared" si="94"/>
        <v>71.0504541082</v>
      </c>
      <c r="BT56">
        <f t="shared" si="95"/>
        <v>73.914057748553986</v>
      </c>
      <c r="BU56">
        <v>56</v>
      </c>
      <c r="BW56">
        <f t="shared" si="96"/>
        <v>173.34541449099999</v>
      </c>
      <c r="BX56">
        <f t="shared" si="97"/>
        <v>163.90019098434578</v>
      </c>
      <c r="BY56">
        <v>56</v>
      </c>
      <c r="CA56">
        <f t="shared" si="98"/>
        <v>168.5599033842</v>
      </c>
      <c r="CB56">
        <f t="shared" si="99"/>
        <v>177.62005577248911</v>
      </c>
      <c r="CC56">
        <v>56</v>
      </c>
      <c r="CE56">
        <f t="shared" si="100"/>
        <v>12.7858616961</v>
      </c>
      <c r="CF56">
        <f t="shared" si="101"/>
        <v>10.04583033715155</v>
      </c>
      <c r="CG56">
        <v>56</v>
      </c>
      <c r="CI56">
        <f t="shared" si="102"/>
        <v>12.888548653100001</v>
      </c>
      <c r="CJ56">
        <f t="shared" si="103"/>
        <v>15.632937517203292</v>
      </c>
      <c r="CK56">
        <v>56</v>
      </c>
      <c r="CM56">
        <f t="shared" si="104"/>
        <v>22.185605522500001</v>
      </c>
      <c r="CN56">
        <f t="shared" si="105"/>
        <v>20.432780835787419</v>
      </c>
      <c r="CO56">
        <v>56</v>
      </c>
      <c r="CQ56">
        <f t="shared" si="106"/>
        <v>22.026715664000001</v>
      </c>
      <c r="CR56">
        <f t="shared" si="107"/>
        <v>23.775946189206316</v>
      </c>
      <c r="CS56">
        <v>56</v>
      </c>
      <c r="CU56">
        <f t="shared" si="108"/>
        <v>18.445335542700001</v>
      </c>
      <c r="CV56">
        <f t="shared" si="109"/>
        <v>16.702358839165754</v>
      </c>
      <c r="CW56">
        <v>56</v>
      </c>
      <c r="CY56">
        <f t="shared" si="110"/>
        <v>18.279202205699999</v>
      </c>
      <c r="CZ56">
        <f t="shared" si="111"/>
        <v>20.016011556047605</v>
      </c>
      <c r="DA56">
        <v>56</v>
      </c>
      <c r="DC56">
        <f t="shared" si="112"/>
        <v>7.0106937197999999</v>
      </c>
      <c r="DD56">
        <f t="shared" si="113"/>
        <v>6.3827947948933286</v>
      </c>
      <c r="DE56">
        <v>56</v>
      </c>
      <c r="DG56">
        <f t="shared" si="114"/>
        <v>6.8901449264999997</v>
      </c>
      <c r="DH56">
        <f t="shared" si="115"/>
        <v>7.5127581158083903</v>
      </c>
      <c r="DI56">
        <v>56</v>
      </c>
      <c r="DK56">
        <f t="shared" si="116"/>
        <v>4.6617048234</v>
      </c>
      <c r="DL56">
        <f t="shared" si="117"/>
        <v>4.021387751786337</v>
      </c>
      <c r="DM56">
        <v>56</v>
      </c>
      <c r="DO56">
        <f t="shared" si="118"/>
        <v>4.6323051585000004</v>
      </c>
      <c r="DP56">
        <f t="shared" si="119"/>
        <v>5.2715679998319755</v>
      </c>
    </row>
    <row r="57" spans="1:120" x14ac:dyDescent="0.2">
      <c r="A57">
        <v>57</v>
      </c>
      <c r="C57">
        <f t="shared" si="60"/>
        <v>47.389211041899998</v>
      </c>
      <c r="D57">
        <f t="shared" si="61"/>
        <v>44.56997945551236</v>
      </c>
      <c r="E57">
        <v>57</v>
      </c>
      <c r="G57">
        <f t="shared" si="62"/>
        <v>46.336977225400005</v>
      </c>
      <c r="H57">
        <f t="shared" si="63"/>
        <v>49.084341499056826</v>
      </c>
      <c r="I57">
        <v>57</v>
      </c>
      <c r="K57">
        <f t="shared" si="64"/>
        <v>67.272925605899999</v>
      </c>
      <c r="L57">
        <f t="shared" si="65"/>
        <v>65.025127276193146</v>
      </c>
      <c r="M57">
        <v>57</v>
      </c>
      <c r="O57">
        <f t="shared" si="66"/>
        <v>65.648038646700002</v>
      </c>
      <c r="P57">
        <f t="shared" si="67"/>
        <v>67.829463853820315</v>
      </c>
      <c r="Q57">
        <v>57</v>
      </c>
      <c r="S57">
        <f t="shared" si="68"/>
        <v>43.8877223613</v>
      </c>
      <c r="T57">
        <f t="shared" si="69"/>
        <v>41.066339058903402</v>
      </c>
      <c r="U57">
        <v>57</v>
      </c>
      <c r="W57">
        <f t="shared" si="70"/>
        <v>43.283021392999999</v>
      </c>
      <c r="X57">
        <f t="shared" si="71"/>
        <v>46.082552434476632</v>
      </c>
      <c r="Y57">
        <v>57</v>
      </c>
      <c r="AA57">
        <f t="shared" si="72"/>
        <v>28.1694692186</v>
      </c>
      <c r="AB57">
        <f t="shared" si="73"/>
        <v>24.352081461554885</v>
      </c>
      <c r="AC57">
        <v>57</v>
      </c>
      <c r="AE57">
        <f t="shared" si="74"/>
        <v>27.890634920700002</v>
      </c>
      <c r="AF57">
        <f t="shared" si="75"/>
        <v>31.691074064388108</v>
      </c>
      <c r="AG57">
        <v>57</v>
      </c>
      <c r="AI57">
        <f t="shared" si="76"/>
        <v>24.704985781400005</v>
      </c>
      <c r="AJ57">
        <f t="shared" si="77"/>
        <v>21.522555179570599</v>
      </c>
      <c r="AK57">
        <v>57</v>
      </c>
      <c r="AM57">
        <f t="shared" si="78"/>
        <v>24.475356795</v>
      </c>
      <c r="AN57">
        <f t="shared" si="79"/>
        <v>27.644908872486567</v>
      </c>
      <c r="AO57">
        <v>57</v>
      </c>
      <c r="AQ57">
        <f t="shared" si="80"/>
        <v>17.024532366900001</v>
      </c>
      <c r="AR57">
        <f t="shared" si="81"/>
        <v>13.668472579310102</v>
      </c>
      <c r="AS57">
        <v>57</v>
      </c>
      <c r="AU57">
        <f t="shared" si="82"/>
        <v>16.9731980691</v>
      </c>
      <c r="AV57">
        <f t="shared" si="83"/>
        <v>20.326034682011453</v>
      </c>
      <c r="AW57">
        <v>57</v>
      </c>
      <c r="AY57">
        <f t="shared" si="84"/>
        <v>102.5330792243</v>
      </c>
      <c r="AZ57">
        <f t="shared" si="85"/>
        <v>98.589361713794034</v>
      </c>
      <c r="BA57">
        <v>57</v>
      </c>
      <c r="BC57">
        <f t="shared" si="86"/>
        <v>99.455922706699994</v>
      </c>
      <c r="BD57">
        <f t="shared" si="87"/>
        <v>102.86553727003438</v>
      </c>
      <c r="BE57">
        <v>57</v>
      </c>
      <c r="BG57">
        <f t="shared" si="88"/>
        <v>104.8494748075</v>
      </c>
      <c r="BH57">
        <f t="shared" si="89"/>
        <v>103.10419334631909</v>
      </c>
      <c r="BI57">
        <v>57</v>
      </c>
      <c r="BK57">
        <f t="shared" si="90"/>
        <v>102.13096756509999</v>
      </c>
      <c r="BL57">
        <f t="shared" si="91"/>
        <v>103.79314376853047</v>
      </c>
      <c r="BM57">
        <v>57</v>
      </c>
      <c r="BO57">
        <f t="shared" si="92"/>
        <v>73.252971981900004</v>
      </c>
      <c r="BP57">
        <f t="shared" si="93"/>
        <v>70.319835127227023</v>
      </c>
      <c r="BQ57">
        <v>57</v>
      </c>
      <c r="BS57">
        <f t="shared" si="94"/>
        <v>71.672850243499994</v>
      </c>
      <c r="BT57">
        <f t="shared" si="95"/>
        <v>74.55525533012144</v>
      </c>
      <c r="BU57">
        <v>57</v>
      </c>
      <c r="BW57">
        <f t="shared" si="96"/>
        <v>174.26274202719998</v>
      </c>
      <c r="BX57">
        <f t="shared" si="97"/>
        <v>164.73848029211695</v>
      </c>
      <c r="BY57">
        <v>57</v>
      </c>
      <c r="CA57">
        <f t="shared" si="98"/>
        <v>169.8190531427</v>
      </c>
      <c r="CB57">
        <f t="shared" si="99"/>
        <v>178.97591442856609</v>
      </c>
      <c r="CC57">
        <v>57</v>
      </c>
      <c r="CE57">
        <f t="shared" si="100"/>
        <v>13.0255960646</v>
      </c>
      <c r="CF57">
        <f t="shared" si="101"/>
        <v>10.275282390029238</v>
      </c>
      <c r="CG57">
        <v>57</v>
      </c>
      <c r="CI57">
        <f t="shared" si="102"/>
        <v>13.120948239000001</v>
      </c>
      <c r="CJ57">
        <f t="shared" si="103"/>
        <v>15.875457444461798</v>
      </c>
      <c r="CK57">
        <v>57</v>
      </c>
      <c r="CM57">
        <f t="shared" si="104"/>
        <v>22.474296964899999</v>
      </c>
      <c r="CN57">
        <f t="shared" si="105"/>
        <v>20.714751205885424</v>
      </c>
      <c r="CO57">
        <v>57</v>
      </c>
      <c r="CQ57">
        <f t="shared" si="106"/>
        <v>22.326756381700001</v>
      </c>
      <c r="CR57">
        <f t="shared" si="107"/>
        <v>24.082836603736958</v>
      </c>
      <c r="CS57">
        <v>57</v>
      </c>
      <c r="CU57">
        <f t="shared" si="108"/>
        <v>18.672505452999999</v>
      </c>
      <c r="CV57">
        <f t="shared" si="109"/>
        <v>16.920867401405626</v>
      </c>
      <c r="CW57">
        <v>57</v>
      </c>
      <c r="CY57">
        <f t="shared" si="110"/>
        <v>18.518238782600001</v>
      </c>
      <c r="CZ57">
        <f t="shared" si="111"/>
        <v>20.263966512256946</v>
      </c>
      <c r="DA57">
        <v>57</v>
      </c>
      <c r="DC57">
        <f t="shared" si="112"/>
        <v>7.0753584540999999</v>
      </c>
      <c r="DD57">
        <f t="shared" si="113"/>
        <v>6.4445263287616577</v>
      </c>
      <c r="DE57">
        <v>57</v>
      </c>
      <c r="DG57">
        <f t="shared" si="114"/>
        <v>6.9634202888000001</v>
      </c>
      <c r="DH57">
        <f t="shared" si="115"/>
        <v>7.5892178836728847</v>
      </c>
      <c r="DI57">
        <v>57</v>
      </c>
      <c r="DK57">
        <f t="shared" si="116"/>
        <v>4.7238710394999996</v>
      </c>
      <c r="DL57">
        <f t="shared" si="117"/>
        <v>4.0812753806142101</v>
      </c>
      <c r="DM57">
        <v>57</v>
      </c>
      <c r="DO57">
        <f t="shared" si="118"/>
        <v>4.6965713502000002</v>
      </c>
      <c r="DP57">
        <f t="shared" si="119"/>
        <v>5.3381581601302956</v>
      </c>
    </row>
    <row r="58" spans="1:120" x14ac:dyDescent="0.2">
      <c r="A58">
        <v>58</v>
      </c>
      <c r="C58">
        <f t="shared" si="60"/>
        <v>47.701205796899998</v>
      </c>
      <c r="D58">
        <f t="shared" si="61"/>
        <v>44.859592702588181</v>
      </c>
      <c r="E58">
        <v>58</v>
      </c>
      <c r="G58">
        <f t="shared" si="62"/>
        <v>46.7299130432</v>
      </c>
      <c r="H58">
        <f t="shared" si="63"/>
        <v>49.503446239922347</v>
      </c>
      <c r="I58">
        <v>58</v>
      </c>
      <c r="K58">
        <f t="shared" si="64"/>
        <v>67.663315944100006</v>
      </c>
      <c r="L58">
        <f t="shared" si="65"/>
        <v>65.398591093737522</v>
      </c>
      <c r="M58">
        <v>58</v>
      </c>
      <c r="O58">
        <f t="shared" si="66"/>
        <v>66.163420289199991</v>
      </c>
      <c r="P58">
        <f t="shared" si="67"/>
        <v>68.365165410344389</v>
      </c>
      <c r="Q58">
        <v>58</v>
      </c>
      <c r="S58">
        <f t="shared" si="68"/>
        <v>44.324721740200005</v>
      </c>
      <c r="T58">
        <f t="shared" si="69"/>
        <v>41.487007096158926</v>
      </c>
      <c r="U58">
        <v>58</v>
      </c>
      <c r="W58">
        <f t="shared" si="70"/>
        <v>43.7665362308</v>
      </c>
      <c r="X58">
        <f t="shared" si="71"/>
        <v>46.583470263110904</v>
      </c>
      <c r="Y58">
        <v>58</v>
      </c>
      <c r="AA58">
        <f t="shared" si="72"/>
        <v>28.493718839000003</v>
      </c>
      <c r="AB58">
        <f t="shared" si="73"/>
        <v>24.656081666344264</v>
      </c>
      <c r="AC58">
        <v>58</v>
      </c>
      <c r="AE58">
        <f t="shared" si="74"/>
        <v>28.236333333399998</v>
      </c>
      <c r="AF58">
        <f t="shared" si="75"/>
        <v>32.057849476168357</v>
      </c>
      <c r="AG58">
        <v>58</v>
      </c>
      <c r="AI58">
        <f t="shared" si="76"/>
        <v>24.995327534300003</v>
      </c>
      <c r="AJ58">
        <f t="shared" si="77"/>
        <v>21.796185562371882</v>
      </c>
      <c r="AK58">
        <v>58</v>
      </c>
      <c r="AM58">
        <f t="shared" si="78"/>
        <v>24.783362316000002</v>
      </c>
      <c r="AN58">
        <f t="shared" si="79"/>
        <v>27.970257261493959</v>
      </c>
      <c r="AO58">
        <v>58</v>
      </c>
      <c r="AQ58">
        <f t="shared" si="80"/>
        <v>17.267414492499999</v>
      </c>
      <c r="AR58">
        <f t="shared" si="81"/>
        <v>13.895815968927581</v>
      </c>
      <c r="AS58">
        <v>58</v>
      </c>
      <c r="AU58">
        <f t="shared" si="82"/>
        <v>17.220028986999999</v>
      </c>
      <c r="AV58">
        <f t="shared" si="83"/>
        <v>20.588558707551648</v>
      </c>
      <c r="AW58">
        <v>58</v>
      </c>
      <c r="AY58">
        <f t="shared" si="84"/>
        <v>102.8876115914</v>
      </c>
      <c r="AZ58">
        <f t="shared" si="85"/>
        <v>98.880247581659319</v>
      </c>
      <c r="BA58">
        <v>58</v>
      </c>
      <c r="BC58">
        <f t="shared" si="86"/>
        <v>100.0471594217</v>
      </c>
      <c r="BD58">
        <f t="shared" si="87"/>
        <v>103.5564860584946</v>
      </c>
      <c r="BE58">
        <v>58</v>
      </c>
      <c r="BG58">
        <f t="shared" si="88"/>
        <v>105.3834492726</v>
      </c>
      <c r="BH58">
        <f t="shared" si="89"/>
        <v>103.62096758336213</v>
      </c>
      <c r="BI58">
        <v>58</v>
      </c>
      <c r="BK58">
        <f t="shared" si="90"/>
        <v>102.87405797229999</v>
      </c>
      <c r="BL58">
        <f t="shared" si="91"/>
        <v>104.55817562756383</v>
      </c>
      <c r="BM58">
        <v>58</v>
      </c>
      <c r="BO58">
        <f t="shared" si="92"/>
        <v>73.753820291099998</v>
      </c>
      <c r="BP58">
        <f t="shared" si="93"/>
        <v>70.803731278097928</v>
      </c>
      <c r="BQ58">
        <v>58</v>
      </c>
      <c r="BS58">
        <f t="shared" si="94"/>
        <v>72.295246378800002</v>
      </c>
      <c r="BT58">
        <f t="shared" si="95"/>
        <v>75.197127499402782</v>
      </c>
      <c r="BU58">
        <v>58</v>
      </c>
      <c r="BW58">
        <f t="shared" si="96"/>
        <v>175.1800695634</v>
      </c>
      <c r="BX58">
        <f t="shared" si="97"/>
        <v>165.57518640311022</v>
      </c>
      <c r="BY58">
        <v>58</v>
      </c>
      <c r="CA58">
        <f t="shared" si="98"/>
        <v>171.0782029012</v>
      </c>
      <c r="CB58">
        <f t="shared" si="99"/>
        <v>180.33512963176773</v>
      </c>
      <c r="CC58">
        <v>58</v>
      </c>
      <c r="CE58">
        <f t="shared" si="100"/>
        <v>13.265330433100001</v>
      </c>
      <c r="CF58">
        <f t="shared" si="101"/>
        <v>10.504354579835965</v>
      </c>
      <c r="CG58">
        <v>58</v>
      </c>
      <c r="CI58">
        <f t="shared" si="102"/>
        <v>13.353347824900002</v>
      </c>
      <c r="CJ58">
        <f t="shared" si="103"/>
        <v>16.118332718135935</v>
      </c>
      <c r="CK58">
        <v>58</v>
      </c>
      <c r="CM58">
        <f t="shared" si="104"/>
        <v>22.7629884073</v>
      </c>
      <c r="CN58">
        <f t="shared" si="105"/>
        <v>20.996477918278138</v>
      </c>
      <c r="CO58">
        <v>58</v>
      </c>
      <c r="CQ58">
        <f t="shared" si="106"/>
        <v>22.626797099400001</v>
      </c>
      <c r="CR58">
        <f t="shared" si="107"/>
        <v>24.389991770923388</v>
      </c>
      <c r="CS58">
        <v>58</v>
      </c>
      <c r="CU58">
        <f t="shared" si="108"/>
        <v>18.899675363300002</v>
      </c>
      <c r="CV58">
        <f t="shared" si="109"/>
        <v>17.139115967720944</v>
      </c>
      <c r="CW58">
        <v>58</v>
      </c>
      <c r="CY58">
        <f t="shared" si="110"/>
        <v>18.757275359499999</v>
      </c>
      <c r="CZ58">
        <f t="shared" si="111"/>
        <v>20.512212269554848</v>
      </c>
      <c r="DA58">
        <v>58</v>
      </c>
      <c r="DC58">
        <f t="shared" si="112"/>
        <v>7.1400231884000007</v>
      </c>
      <c r="DD58">
        <f t="shared" si="113"/>
        <v>6.5061907672563253</v>
      </c>
      <c r="DE58">
        <v>58</v>
      </c>
      <c r="DG58">
        <f t="shared" si="114"/>
        <v>7.0366956510999987</v>
      </c>
      <c r="DH58">
        <f t="shared" si="115"/>
        <v>7.6657659008755399</v>
      </c>
      <c r="DI58">
        <v>58</v>
      </c>
      <c r="DK58">
        <f t="shared" si="116"/>
        <v>4.7860372556000002</v>
      </c>
      <c r="DL58">
        <f t="shared" si="117"/>
        <v>4.1410965269431408</v>
      </c>
      <c r="DM58">
        <v>58</v>
      </c>
      <c r="DO58">
        <f t="shared" si="118"/>
        <v>4.7608375419</v>
      </c>
      <c r="DP58">
        <f t="shared" si="119"/>
        <v>5.4048197059417022</v>
      </c>
    </row>
    <row r="59" spans="1:120" x14ac:dyDescent="0.2">
      <c r="A59">
        <v>59</v>
      </c>
      <c r="C59">
        <f t="shared" si="60"/>
        <v>48.013200551899999</v>
      </c>
      <c r="D59">
        <f t="shared" si="61"/>
        <v>45.148735789245237</v>
      </c>
      <c r="E59">
        <v>59</v>
      </c>
      <c r="G59">
        <f t="shared" si="62"/>
        <v>47.122848861000001</v>
      </c>
      <c r="H59">
        <f t="shared" si="63"/>
        <v>49.923353006628261</v>
      </c>
      <c r="I59">
        <v>59</v>
      </c>
      <c r="K59">
        <f t="shared" si="64"/>
        <v>68.053706282299999</v>
      </c>
      <c r="L59">
        <f t="shared" si="65"/>
        <v>65.77169230562734</v>
      </c>
      <c r="M59">
        <v>59</v>
      </c>
      <c r="O59">
        <f t="shared" si="66"/>
        <v>66.678801931699994</v>
      </c>
      <c r="P59">
        <f t="shared" si="67"/>
        <v>68.901554726199905</v>
      </c>
      <c r="Q59">
        <v>59</v>
      </c>
      <c r="S59">
        <f t="shared" si="68"/>
        <v>44.761721119100002</v>
      </c>
      <c r="T59">
        <f t="shared" si="69"/>
        <v>41.90723133856671</v>
      </c>
      <c r="U59">
        <v>59</v>
      </c>
      <c r="W59">
        <f t="shared" si="70"/>
        <v>44.250051068600001</v>
      </c>
      <c r="X59">
        <f t="shared" si="71"/>
        <v>47.084943502476698</v>
      </c>
      <c r="Y59">
        <v>59</v>
      </c>
      <c r="AA59">
        <f t="shared" si="72"/>
        <v>28.817968459399999</v>
      </c>
      <c r="AB59">
        <f t="shared" si="73"/>
        <v>24.959509627943046</v>
      </c>
      <c r="AC59">
        <v>59</v>
      </c>
      <c r="AE59">
        <f t="shared" si="74"/>
        <v>28.5820317461</v>
      </c>
      <c r="AF59">
        <f t="shared" si="75"/>
        <v>32.425283606294698</v>
      </c>
      <c r="AG59">
        <v>59</v>
      </c>
      <c r="AI59">
        <f t="shared" si="76"/>
        <v>25.285669287200001</v>
      </c>
      <c r="AJ59">
        <f t="shared" si="77"/>
        <v>22.069345102102059</v>
      </c>
      <c r="AK59">
        <v>59</v>
      </c>
      <c r="AM59">
        <f t="shared" si="78"/>
        <v>25.091367837</v>
      </c>
      <c r="AN59">
        <f t="shared" si="79"/>
        <v>28.296141657289883</v>
      </c>
      <c r="AO59">
        <v>59</v>
      </c>
      <c r="AQ59">
        <f t="shared" si="80"/>
        <v>17.5102966181</v>
      </c>
      <c r="AR59">
        <f t="shared" si="81"/>
        <v>14.122687618114387</v>
      </c>
      <c r="AS59">
        <v>59</v>
      </c>
      <c r="AU59">
        <f t="shared" si="82"/>
        <v>17.466859904900002</v>
      </c>
      <c r="AV59">
        <f t="shared" si="83"/>
        <v>20.851571269775459</v>
      </c>
      <c r="AW59">
        <v>59</v>
      </c>
      <c r="AY59">
        <f t="shared" si="84"/>
        <v>103.24214395850001</v>
      </c>
      <c r="AZ59">
        <f t="shared" si="85"/>
        <v>99.170769266225918</v>
      </c>
      <c r="BA59">
        <v>59</v>
      </c>
      <c r="BC59">
        <f t="shared" si="86"/>
        <v>100.63839613670001</v>
      </c>
      <c r="BD59">
        <f t="shared" si="87"/>
        <v>104.24894369366541</v>
      </c>
      <c r="BE59">
        <v>59</v>
      </c>
      <c r="BG59">
        <f t="shared" si="88"/>
        <v>105.91742373770001</v>
      </c>
      <c r="BH59">
        <f t="shared" si="89"/>
        <v>104.13747339598761</v>
      </c>
      <c r="BI59">
        <v>59</v>
      </c>
      <c r="BK59">
        <f t="shared" si="90"/>
        <v>103.61714837949999</v>
      </c>
      <c r="BL59">
        <f t="shared" si="91"/>
        <v>105.32380333085192</v>
      </c>
      <c r="BM59">
        <v>59</v>
      </c>
      <c r="BO59">
        <f t="shared" si="92"/>
        <v>74.254668600299993</v>
      </c>
      <c r="BP59">
        <f t="shared" si="93"/>
        <v>71.287219971093108</v>
      </c>
      <c r="BQ59">
        <v>59</v>
      </c>
      <c r="BS59">
        <f t="shared" si="94"/>
        <v>72.91764251410001</v>
      </c>
      <c r="BT59">
        <f t="shared" si="95"/>
        <v>75.839660767505961</v>
      </c>
      <c r="BU59">
        <v>59</v>
      </c>
      <c r="BW59">
        <f t="shared" si="96"/>
        <v>176.09739709959999</v>
      </c>
      <c r="BX59">
        <f t="shared" si="97"/>
        <v>166.41034884618409</v>
      </c>
      <c r="BY59">
        <v>59</v>
      </c>
      <c r="CA59">
        <f t="shared" si="98"/>
        <v>172.3373526597</v>
      </c>
      <c r="CB59">
        <f t="shared" si="99"/>
        <v>181.69759373344058</v>
      </c>
      <c r="CC59">
        <v>59</v>
      </c>
      <c r="CE59">
        <f t="shared" si="100"/>
        <v>13.5050648016</v>
      </c>
      <c r="CF59">
        <f t="shared" si="101"/>
        <v>10.733051289845539</v>
      </c>
      <c r="CG59">
        <v>59</v>
      </c>
      <c r="CI59">
        <f t="shared" si="102"/>
        <v>13.585747410800002</v>
      </c>
      <c r="CJ59">
        <f t="shared" si="103"/>
        <v>16.361559315083433</v>
      </c>
      <c r="CK59">
        <v>59</v>
      </c>
      <c r="CM59">
        <f t="shared" si="104"/>
        <v>23.051679849700001</v>
      </c>
      <c r="CN59">
        <f t="shared" si="105"/>
        <v>21.277963843225645</v>
      </c>
      <c r="CO59">
        <v>59</v>
      </c>
      <c r="CQ59">
        <f t="shared" si="106"/>
        <v>22.926837817100001</v>
      </c>
      <c r="CR59">
        <f t="shared" si="107"/>
        <v>24.697408499306974</v>
      </c>
      <c r="CS59">
        <v>59</v>
      </c>
      <c r="CU59">
        <f t="shared" si="108"/>
        <v>19.126845273600001</v>
      </c>
      <c r="CV59">
        <f t="shared" si="109"/>
        <v>17.357108470070102</v>
      </c>
      <c r="CW59">
        <v>59</v>
      </c>
      <c r="CY59">
        <f t="shared" si="110"/>
        <v>18.996311936399998</v>
      </c>
      <c r="CZ59">
        <f t="shared" si="111"/>
        <v>20.760744274573913</v>
      </c>
      <c r="DA59">
        <v>59</v>
      </c>
      <c r="DC59">
        <f t="shared" si="112"/>
        <v>7.2046879226999998</v>
      </c>
      <c r="DD59">
        <f t="shared" si="113"/>
        <v>6.5677890585929557</v>
      </c>
      <c r="DE59">
        <v>59</v>
      </c>
      <c r="DG59">
        <f t="shared" si="114"/>
        <v>7.1099710133999992</v>
      </c>
      <c r="DH59">
        <f t="shared" si="115"/>
        <v>7.7424007974177114</v>
      </c>
      <c r="DI59">
        <v>59</v>
      </c>
      <c r="DK59">
        <f t="shared" si="116"/>
        <v>4.8482034716999998</v>
      </c>
      <c r="DL59">
        <f t="shared" si="117"/>
        <v>4.2008519132832189</v>
      </c>
      <c r="DM59">
        <v>59</v>
      </c>
      <c r="DO59">
        <f t="shared" si="118"/>
        <v>4.8251037335999998</v>
      </c>
      <c r="DP59">
        <f t="shared" si="119"/>
        <v>5.4715518437292907</v>
      </c>
    </row>
    <row r="60" spans="1:120" x14ac:dyDescent="0.2">
      <c r="A60">
        <v>60</v>
      </c>
      <c r="C60">
        <f t="shared" si="60"/>
        <v>48.3251953069</v>
      </c>
      <c r="D60">
        <f t="shared" si="61"/>
        <v>45.437419876942705</v>
      </c>
      <c r="E60">
        <v>60</v>
      </c>
      <c r="G60">
        <f t="shared" si="62"/>
        <v>47.515784678800003</v>
      </c>
      <c r="H60">
        <f t="shared" si="63"/>
        <v>50.344038854302333</v>
      </c>
      <c r="I60">
        <v>60</v>
      </c>
      <c r="K60">
        <f t="shared" si="64"/>
        <v>68.444096620500005</v>
      </c>
      <c r="L60">
        <f t="shared" si="65"/>
        <v>66.144439090198404</v>
      </c>
      <c r="M60">
        <v>60</v>
      </c>
      <c r="O60">
        <f t="shared" si="66"/>
        <v>67.194183574199997</v>
      </c>
      <c r="P60">
        <f t="shared" si="67"/>
        <v>69.438612489354568</v>
      </c>
      <c r="Q60">
        <v>60</v>
      </c>
      <c r="S60">
        <f t="shared" si="68"/>
        <v>45.198720498</v>
      </c>
      <c r="T60">
        <f t="shared" si="69"/>
        <v>42.327019563443301</v>
      </c>
      <c r="U60">
        <v>60</v>
      </c>
      <c r="W60">
        <f t="shared" si="70"/>
        <v>44.733565906400003</v>
      </c>
      <c r="X60">
        <f t="shared" si="71"/>
        <v>47.586961665836661</v>
      </c>
      <c r="Y60">
        <v>60</v>
      </c>
      <c r="AA60">
        <f t="shared" si="72"/>
        <v>29.142218079800003</v>
      </c>
      <c r="AB60">
        <f t="shared" si="73"/>
        <v>25.262374559381296</v>
      </c>
      <c r="AC60">
        <v>60</v>
      </c>
      <c r="AE60">
        <f t="shared" si="74"/>
        <v>28.927730158800003</v>
      </c>
      <c r="AF60">
        <f t="shared" si="75"/>
        <v>32.793365343246343</v>
      </c>
      <c r="AG60">
        <v>60</v>
      </c>
      <c r="AI60">
        <f t="shared" si="76"/>
        <v>25.576011040099999</v>
      </c>
      <c r="AJ60">
        <f t="shared" si="77"/>
        <v>22.342041303577769</v>
      </c>
      <c r="AK60">
        <v>60</v>
      </c>
      <c r="AM60">
        <f t="shared" si="78"/>
        <v>25.399373358000002</v>
      </c>
      <c r="AN60">
        <f t="shared" si="79"/>
        <v>28.622553140249344</v>
      </c>
      <c r="AO60">
        <v>60</v>
      </c>
      <c r="AQ60">
        <f t="shared" si="80"/>
        <v>17.753178743700001</v>
      </c>
      <c r="AR60">
        <f t="shared" si="81"/>
        <v>14.34909418309323</v>
      </c>
      <c r="AS60">
        <v>60</v>
      </c>
      <c r="AU60">
        <f t="shared" si="82"/>
        <v>17.7136908228</v>
      </c>
      <c r="AV60">
        <f t="shared" si="83"/>
        <v>21.115065396220498</v>
      </c>
      <c r="AW60">
        <v>60</v>
      </c>
      <c r="AY60">
        <f t="shared" si="84"/>
        <v>103.5966763256</v>
      </c>
      <c r="AZ60">
        <f t="shared" si="85"/>
        <v>99.460943677368689</v>
      </c>
      <c r="BA60">
        <v>60</v>
      </c>
      <c r="BC60">
        <f t="shared" si="86"/>
        <v>101.2296328517</v>
      </c>
      <c r="BD60">
        <f t="shared" si="87"/>
        <v>104.94278678369366</v>
      </c>
      <c r="BE60">
        <v>60</v>
      </c>
      <c r="BG60">
        <f t="shared" si="88"/>
        <v>106.45139820279999</v>
      </c>
      <c r="BH60">
        <f t="shared" si="89"/>
        <v>104.65371860928737</v>
      </c>
      <c r="BI60">
        <v>60</v>
      </c>
      <c r="BK60">
        <f t="shared" si="90"/>
        <v>104.36023878669999</v>
      </c>
      <c r="BL60">
        <f t="shared" si="91"/>
        <v>106.09000358859029</v>
      </c>
      <c r="BM60">
        <v>60</v>
      </c>
      <c r="BO60">
        <f t="shared" si="92"/>
        <v>74.755516909500002</v>
      </c>
      <c r="BP60">
        <f t="shared" si="93"/>
        <v>71.770308314564033</v>
      </c>
      <c r="BQ60">
        <v>60</v>
      </c>
      <c r="BS60">
        <f t="shared" si="94"/>
        <v>73.540038649400003</v>
      </c>
      <c r="BT60">
        <f t="shared" si="95"/>
        <v>76.482841563079631</v>
      </c>
      <c r="BU60">
        <v>60</v>
      </c>
      <c r="BW60">
        <f t="shared" si="96"/>
        <v>177.01472463580001</v>
      </c>
      <c r="BX60">
        <f t="shared" si="97"/>
        <v>167.24400656485273</v>
      </c>
      <c r="BY60">
        <v>60</v>
      </c>
      <c r="CA60">
        <f t="shared" si="98"/>
        <v>173.59650241819998</v>
      </c>
      <c r="CB60">
        <f t="shared" si="99"/>
        <v>183.06320036410037</v>
      </c>
      <c r="CC60">
        <v>60</v>
      </c>
      <c r="CE60">
        <f t="shared" si="100"/>
        <v>13.7447991701</v>
      </c>
      <c r="CF60">
        <f t="shared" si="101"/>
        <v>10.961376986948901</v>
      </c>
      <c r="CG60">
        <v>60</v>
      </c>
      <c r="CI60">
        <f t="shared" si="102"/>
        <v>13.818146996700001</v>
      </c>
      <c r="CJ60">
        <f t="shared" si="103"/>
        <v>16.605133140797207</v>
      </c>
      <c r="CK60">
        <v>60</v>
      </c>
      <c r="CM60">
        <f t="shared" si="104"/>
        <v>23.340371292100002</v>
      </c>
      <c r="CN60">
        <f t="shared" si="105"/>
        <v>21.55921190297634</v>
      </c>
      <c r="CO60">
        <v>60</v>
      </c>
      <c r="CQ60">
        <f t="shared" si="106"/>
        <v>23.226878534800001</v>
      </c>
      <c r="CR60">
        <f t="shared" si="107"/>
        <v>25.005083534015942</v>
      </c>
      <c r="CS60">
        <v>60</v>
      </c>
      <c r="CU60">
        <f t="shared" si="108"/>
        <v>19.3540151839</v>
      </c>
      <c r="CV60">
        <f t="shared" si="109"/>
        <v>17.574848870984624</v>
      </c>
      <c r="CW60">
        <v>60</v>
      </c>
      <c r="CY60">
        <f t="shared" si="110"/>
        <v>19.2353485133</v>
      </c>
      <c r="CZ60">
        <f t="shared" si="111"/>
        <v>21.009557931394781</v>
      </c>
      <c r="DA60">
        <v>60</v>
      </c>
      <c r="DC60">
        <f t="shared" si="112"/>
        <v>7.2693526570000007</v>
      </c>
      <c r="DD60">
        <f t="shared" si="113"/>
        <v>6.6293221535215645</v>
      </c>
      <c r="DE60">
        <v>60</v>
      </c>
      <c r="DG60">
        <f t="shared" si="114"/>
        <v>7.1832463756999996</v>
      </c>
      <c r="DH60">
        <f t="shared" si="115"/>
        <v>7.8191211962651579</v>
      </c>
      <c r="DI60">
        <v>60</v>
      </c>
      <c r="DK60">
        <f t="shared" si="116"/>
        <v>4.9103696878000003</v>
      </c>
      <c r="DL60">
        <f t="shared" si="117"/>
        <v>4.2605422715336161</v>
      </c>
      <c r="DM60">
        <v>60</v>
      </c>
      <c r="DO60">
        <f t="shared" si="118"/>
        <v>4.8893699253000005</v>
      </c>
      <c r="DP60">
        <f t="shared" si="119"/>
        <v>5.5383537688078537</v>
      </c>
    </row>
    <row r="61" spans="1:120" x14ac:dyDescent="0.2">
      <c r="A61">
        <v>61</v>
      </c>
      <c r="C61">
        <f t="shared" si="60"/>
        <v>48.6371900619</v>
      </c>
      <c r="D61">
        <f t="shared" si="61"/>
        <v>45.725655990334438</v>
      </c>
      <c r="E61">
        <v>61</v>
      </c>
      <c r="G61">
        <f t="shared" si="62"/>
        <v>47.908720496599997</v>
      </c>
      <c r="H61">
        <f t="shared" si="63"/>
        <v>50.765481079500994</v>
      </c>
      <c r="I61">
        <v>61</v>
      </c>
      <c r="K61">
        <f t="shared" si="64"/>
        <v>68.834486958700012</v>
      </c>
      <c r="L61">
        <f t="shared" si="65"/>
        <v>66.516839541882703</v>
      </c>
      <c r="M61">
        <v>61</v>
      </c>
      <c r="O61">
        <f t="shared" si="66"/>
        <v>67.7095652167</v>
      </c>
      <c r="P61">
        <f t="shared" si="67"/>
        <v>69.976319523557606</v>
      </c>
      <c r="Q61">
        <v>61</v>
      </c>
      <c r="S61">
        <f t="shared" si="68"/>
        <v>45.635719876899998</v>
      </c>
      <c r="T61">
        <f t="shared" si="69"/>
        <v>42.746379562554935</v>
      </c>
      <c r="U61">
        <v>61</v>
      </c>
      <c r="W61">
        <f t="shared" si="70"/>
        <v>45.217080744200004</v>
      </c>
      <c r="X61">
        <f t="shared" si="71"/>
        <v>48.089514222516023</v>
      </c>
      <c r="Y61">
        <v>61</v>
      </c>
      <c r="AA61">
        <f t="shared" si="72"/>
        <v>29.466467700199999</v>
      </c>
      <c r="AB61">
        <f t="shared" si="73"/>
        <v>25.564685718129539</v>
      </c>
      <c r="AC61">
        <v>61</v>
      </c>
      <c r="AE61">
        <f t="shared" si="74"/>
        <v>29.273428571499998</v>
      </c>
      <c r="AF61">
        <f t="shared" si="75"/>
        <v>33.162083504051537</v>
      </c>
      <c r="AG61">
        <v>61</v>
      </c>
      <c r="AI61">
        <f t="shared" si="76"/>
        <v>25.866352793000004</v>
      </c>
      <c r="AJ61">
        <f t="shared" si="77"/>
        <v>22.614281708930761</v>
      </c>
      <c r="AK61">
        <v>61</v>
      </c>
      <c r="AM61">
        <f t="shared" si="78"/>
        <v>25.707378879</v>
      </c>
      <c r="AN61">
        <f t="shared" si="79"/>
        <v>28.949482733300691</v>
      </c>
      <c r="AO61">
        <v>61</v>
      </c>
      <c r="AQ61">
        <f t="shared" si="80"/>
        <v>17.996060869299999</v>
      </c>
      <c r="AR61">
        <f t="shared" si="81"/>
        <v>14.575042383367874</v>
      </c>
      <c r="AS61">
        <v>61</v>
      </c>
      <c r="AU61">
        <f t="shared" si="82"/>
        <v>17.960521740699999</v>
      </c>
      <c r="AV61">
        <f t="shared" si="83"/>
        <v>21.37903404487896</v>
      </c>
      <c r="AW61">
        <v>61</v>
      </c>
      <c r="AY61">
        <f t="shared" si="84"/>
        <v>103.95120869270001</v>
      </c>
      <c r="AZ61">
        <f t="shared" si="85"/>
        <v>99.750786777602144</v>
      </c>
      <c r="BA61">
        <v>61</v>
      </c>
      <c r="BC61">
        <f t="shared" si="86"/>
        <v>101.8208695667</v>
      </c>
      <c r="BD61">
        <f t="shared" si="87"/>
        <v>105.63790360223463</v>
      </c>
      <c r="BE61">
        <v>61</v>
      </c>
      <c r="BG61">
        <f t="shared" si="88"/>
        <v>106.98537266790001</v>
      </c>
      <c r="BH61">
        <f t="shared" si="89"/>
        <v>105.16971085720736</v>
      </c>
      <c r="BI61">
        <v>61</v>
      </c>
      <c r="BK61">
        <f t="shared" si="90"/>
        <v>105.1033291939</v>
      </c>
      <c r="BL61">
        <f t="shared" si="91"/>
        <v>106.8567537624016</v>
      </c>
      <c r="BM61">
        <v>61</v>
      </c>
      <c r="BO61">
        <f t="shared" si="92"/>
        <v>75.256365218699997</v>
      </c>
      <c r="BP61">
        <f t="shared" si="93"/>
        <v>72.253003410737321</v>
      </c>
      <c r="BQ61">
        <v>61</v>
      </c>
      <c r="BS61">
        <f t="shared" si="94"/>
        <v>74.162434784699997</v>
      </c>
      <c r="BT61">
        <f t="shared" si="95"/>
        <v>77.126656265069201</v>
      </c>
      <c r="BU61">
        <v>61</v>
      </c>
      <c r="BW61">
        <f t="shared" si="96"/>
        <v>177.932052172</v>
      </c>
      <c r="BX61">
        <f t="shared" si="97"/>
        <v>168.07619788144754</v>
      </c>
      <c r="BY61">
        <v>61</v>
      </c>
      <c r="CA61">
        <f t="shared" si="98"/>
        <v>174.8556521767</v>
      </c>
      <c r="CB61">
        <f t="shared" si="99"/>
        <v>184.43184471947106</v>
      </c>
      <c r="CC61">
        <v>61</v>
      </c>
      <c r="CE61">
        <f t="shared" si="100"/>
        <v>13.984533538599999</v>
      </c>
      <c r="CF61">
        <f t="shared" si="101"/>
        <v>11.189336214039162</v>
      </c>
      <c r="CG61">
        <v>61</v>
      </c>
      <c r="CI61">
        <f t="shared" si="102"/>
        <v>14.050546582600001</v>
      </c>
      <c r="CJ61">
        <f t="shared" si="103"/>
        <v>16.849050035895623</v>
      </c>
      <c r="CK61">
        <v>61</v>
      </c>
      <c r="CM61">
        <f t="shared" si="104"/>
        <v>23.6290627345</v>
      </c>
      <c r="CN61">
        <f t="shared" si="105"/>
        <v>21.840225066810611</v>
      </c>
      <c r="CO61">
        <v>61</v>
      </c>
      <c r="CQ61">
        <f t="shared" si="106"/>
        <v>23.526919252500001</v>
      </c>
      <c r="CR61">
        <f t="shared" si="107"/>
        <v>25.313013562811065</v>
      </c>
      <c r="CS61">
        <v>61</v>
      </c>
      <c r="CU61">
        <f t="shared" si="108"/>
        <v>19.581185094200002</v>
      </c>
      <c r="CV61">
        <f t="shared" si="109"/>
        <v>17.79234115715694</v>
      </c>
      <c r="CW61">
        <v>61</v>
      </c>
      <c r="CY61">
        <f t="shared" si="110"/>
        <v>19.474385090200002</v>
      </c>
      <c r="CZ61">
        <f t="shared" si="111"/>
        <v>21.258648609991834</v>
      </c>
      <c r="DA61">
        <v>61</v>
      </c>
      <c r="DC61">
        <f t="shared" si="112"/>
        <v>7.3340173912999997</v>
      </c>
      <c r="DD61">
        <f t="shared" si="113"/>
        <v>6.690791004295467</v>
      </c>
      <c r="DE61">
        <v>61</v>
      </c>
      <c r="DG61">
        <f t="shared" si="114"/>
        <v>7.256521738</v>
      </c>
      <c r="DH61">
        <f t="shared" si="115"/>
        <v>7.8959257153890272</v>
      </c>
      <c r="DI61">
        <v>61</v>
      </c>
      <c r="DK61">
        <f t="shared" si="116"/>
        <v>4.9725359038999999</v>
      </c>
      <c r="DL61">
        <f t="shared" si="117"/>
        <v>4.3201683420754797</v>
      </c>
      <c r="DM61">
        <v>61</v>
      </c>
      <c r="DO61">
        <f t="shared" si="118"/>
        <v>4.9536361170000003</v>
      </c>
      <c r="DP61">
        <f t="shared" si="119"/>
        <v>5.6052246664215799</v>
      </c>
    </row>
    <row r="62" spans="1:120" x14ac:dyDescent="0.2">
      <c r="A62">
        <v>62</v>
      </c>
      <c r="C62">
        <f t="shared" si="60"/>
        <v>48.949184816900001</v>
      </c>
      <c r="D62">
        <f t="shared" si="61"/>
        <v>46.013455005667865</v>
      </c>
      <c r="E62">
        <v>62</v>
      </c>
      <c r="G62">
        <f t="shared" si="62"/>
        <v>48.301656314399999</v>
      </c>
      <c r="H62">
        <f t="shared" si="63"/>
        <v>51.187657269006991</v>
      </c>
      <c r="I62">
        <v>62</v>
      </c>
      <c r="K62">
        <f t="shared" si="64"/>
        <v>69.224877296900004</v>
      </c>
      <c r="L62">
        <f t="shared" si="65"/>
        <v>66.888901662234588</v>
      </c>
      <c r="M62">
        <v>62</v>
      </c>
      <c r="O62">
        <f t="shared" si="66"/>
        <v>68.224946859200003</v>
      </c>
      <c r="P62">
        <f t="shared" si="67"/>
        <v>70.51465683709759</v>
      </c>
      <c r="Q62">
        <v>62</v>
      </c>
      <c r="S62">
        <f t="shared" si="68"/>
        <v>46.072719255799996</v>
      </c>
      <c r="T62">
        <f t="shared" si="69"/>
        <v>43.165319130109268</v>
      </c>
      <c r="U62">
        <v>62</v>
      </c>
      <c r="W62">
        <f t="shared" si="70"/>
        <v>45.700595581999998</v>
      </c>
      <c r="X62">
        <f t="shared" si="71"/>
        <v>48.592590618958063</v>
      </c>
      <c r="Y62">
        <v>62</v>
      </c>
      <c r="AA62">
        <f t="shared" si="72"/>
        <v>29.790717320600002</v>
      </c>
      <c r="AB62">
        <f t="shared" si="73"/>
        <v>25.86645239171559</v>
      </c>
      <c r="AC62">
        <v>62</v>
      </c>
      <c r="AE62">
        <f t="shared" si="74"/>
        <v>29.619126984200001</v>
      </c>
      <c r="AF62">
        <f t="shared" si="75"/>
        <v>33.53142685468206</v>
      </c>
      <c r="AG62">
        <v>62</v>
      </c>
      <c r="AI62">
        <f t="shared" si="76"/>
        <v>26.156694545900002</v>
      </c>
      <c r="AJ62">
        <f t="shared" si="77"/>
        <v>22.886073886003953</v>
      </c>
      <c r="AK62">
        <v>62</v>
      </c>
      <c r="AM62">
        <f t="shared" si="78"/>
        <v>26.015384400000002</v>
      </c>
      <c r="AN62">
        <f t="shared" si="79"/>
        <v>29.276921417929874</v>
      </c>
      <c r="AO62">
        <v>62</v>
      </c>
      <c r="AQ62">
        <f t="shared" si="80"/>
        <v>18.2389429949</v>
      </c>
      <c r="AR62">
        <f t="shared" si="81"/>
        <v>14.800538991184421</v>
      </c>
      <c r="AS62">
        <v>62</v>
      </c>
      <c r="AU62">
        <f t="shared" si="82"/>
        <v>18.207352658600001</v>
      </c>
      <c r="AV62">
        <f t="shared" si="83"/>
        <v>21.64347011568023</v>
      </c>
      <c r="AW62">
        <v>62</v>
      </c>
      <c r="AY62">
        <f t="shared" si="84"/>
        <v>104.3057410598</v>
      </c>
      <c r="AZ62">
        <f t="shared" si="85"/>
        <v>100.04031364083554</v>
      </c>
      <c r="BA62">
        <v>62</v>
      </c>
      <c r="BC62">
        <f t="shared" si="86"/>
        <v>102.41210628170001</v>
      </c>
      <c r="BD62">
        <f t="shared" si="87"/>
        <v>106.33419294295038</v>
      </c>
      <c r="BE62">
        <v>62</v>
      </c>
      <c r="BG62">
        <f t="shared" si="88"/>
        <v>107.519347133</v>
      </c>
      <c r="BH62">
        <f t="shared" si="89"/>
        <v>105.685457581094</v>
      </c>
      <c r="BI62">
        <v>62</v>
      </c>
      <c r="BK62">
        <f t="shared" si="90"/>
        <v>105.8464196011</v>
      </c>
      <c r="BL62">
        <f t="shared" si="91"/>
        <v>107.62403189450745</v>
      </c>
      <c r="BM62">
        <v>62</v>
      </c>
      <c r="BO62">
        <f t="shared" si="92"/>
        <v>75.757213527900007</v>
      </c>
      <c r="BP62">
        <f t="shared" si="93"/>
        <v>72.735312346569003</v>
      </c>
      <c r="BQ62">
        <v>62</v>
      </c>
      <c r="BS62">
        <f t="shared" si="94"/>
        <v>74.78483091999999</v>
      </c>
      <c r="BT62">
        <f t="shared" si="95"/>
        <v>77.771091233669921</v>
      </c>
      <c r="BU62">
        <v>62</v>
      </c>
      <c r="BW62">
        <f t="shared" si="96"/>
        <v>178.84937970819999</v>
      </c>
      <c r="BX62">
        <f t="shared" si="97"/>
        <v>168.90696046598308</v>
      </c>
      <c r="BY62">
        <v>62</v>
      </c>
      <c r="CA62">
        <f t="shared" si="98"/>
        <v>176.11480193519998</v>
      </c>
      <c r="CB62">
        <f t="shared" si="99"/>
        <v>185.80342380884468</v>
      </c>
      <c r="CC62">
        <v>62</v>
      </c>
      <c r="CE62">
        <f t="shared" si="100"/>
        <v>14.2242679071</v>
      </c>
      <c r="CF62">
        <f t="shared" si="101"/>
        <v>11.416933582500848</v>
      </c>
      <c r="CG62">
        <v>62</v>
      </c>
      <c r="CI62">
        <f t="shared" si="102"/>
        <v>14.282946168500001</v>
      </c>
      <c r="CJ62">
        <f t="shared" si="103"/>
        <v>17.093305782520023</v>
      </c>
      <c r="CK62">
        <v>62</v>
      </c>
      <c r="CM62">
        <f t="shared" si="104"/>
        <v>23.917754176900001</v>
      </c>
      <c r="CN62">
        <f t="shared" si="105"/>
        <v>22.121006346160691</v>
      </c>
      <c r="CO62">
        <v>62</v>
      </c>
      <c r="CQ62">
        <f t="shared" si="106"/>
        <v>23.826959970200001</v>
      </c>
      <c r="CR62">
        <f t="shared" si="107"/>
        <v>25.621195222043486</v>
      </c>
      <c r="CS62">
        <v>62</v>
      </c>
      <c r="CU62">
        <f t="shared" si="108"/>
        <v>19.808355004500001</v>
      </c>
      <c r="CV62">
        <f t="shared" si="109"/>
        <v>18.009589333264106</v>
      </c>
      <c r="CW62">
        <v>62</v>
      </c>
      <c r="CY62">
        <f t="shared" si="110"/>
        <v>19.7134216671</v>
      </c>
      <c r="CZ62">
        <f t="shared" si="111"/>
        <v>21.508011654368676</v>
      </c>
      <c r="DA62">
        <v>62</v>
      </c>
      <c r="DC62">
        <f t="shared" si="112"/>
        <v>7.3986821256000006</v>
      </c>
      <c r="DD62">
        <f t="shared" si="113"/>
        <v>6.7521965636815811</v>
      </c>
      <c r="DE62">
        <v>62</v>
      </c>
      <c r="DG62">
        <f t="shared" si="114"/>
        <v>7.3297971002999986</v>
      </c>
      <c r="DH62">
        <f t="shared" si="115"/>
        <v>7.9728129697224386</v>
      </c>
      <c r="DI62">
        <v>62</v>
      </c>
      <c r="DK62">
        <f t="shared" si="116"/>
        <v>5.0347021199999995</v>
      </c>
      <c r="DL62">
        <f t="shared" si="117"/>
        <v>4.3797308728807778</v>
      </c>
      <c r="DM62">
        <v>62</v>
      </c>
      <c r="DO62">
        <f t="shared" si="118"/>
        <v>5.0179023087000001</v>
      </c>
      <c r="DP62">
        <f t="shared" si="119"/>
        <v>5.6721637128031359</v>
      </c>
    </row>
    <row r="63" spans="1:120" x14ac:dyDescent="0.2">
      <c r="A63">
        <v>63</v>
      </c>
      <c r="C63">
        <f t="shared" si="60"/>
        <v>49.261179571900001</v>
      </c>
      <c r="D63">
        <f t="shared" si="61"/>
        <v>46.300827640477856</v>
      </c>
      <c r="E63">
        <v>63</v>
      </c>
      <c r="G63">
        <f t="shared" si="62"/>
        <v>48.6945921322</v>
      </c>
      <c r="H63">
        <f t="shared" si="63"/>
        <v>51.610545342931147</v>
      </c>
      <c r="I63">
        <v>63</v>
      </c>
      <c r="K63">
        <f t="shared" si="64"/>
        <v>69.615267635099997</v>
      </c>
      <c r="L63">
        <f t="shared" si="65"/>
        <v>67.260633351843978</v>
      </c>
      <c r="M63">
        <v>63</v>
      </c>
      <c r="O63">
        <f t="shared" si="66"/>
        <v>68.740328501699992</v>
      </c>
      <c r="P63">
        <f t="shared" si="67"/>
        <v>71.053605666429888</v>
      </c>
      <c r="Q63">
        <v>63</v>
      </c>
      <c r="S63">
        <f t="shared" si="68"/>
        <v>46.5097186347</v>
      </c>
      <c r="T63">
        <f t="shared" si="69"/>
        <v>43.583846051378188</v>
      </c>
      <c r="U63">
        <v>63</v>
      </c>
      <c r="W63">
        <f t="shared" si="70"/>
        <v>46.1841104198</v>
      </c>
      <c r="X63">
        <f t="shared" si="71"/>
        <v>49.096180298647219</v>
      </c>
      <c r="Y63">
        <v>63</v>
      </c>
      <c r="AA63">
        <f t="shared" si="72"/>
        <v>30.114966940999999</v>
      </c>
      <c r="AB63">
        <f t="shared" si="73"/>
        <v>26.16768388396919</v>
      </c>
      <c r="AC63">
        <v>63</v>
      </c>
      <c r="AE63">
        <f t="shared" si="74"/>
        <v>29.964825396900004</v>
      </c>
      <c r="AF63">
        <f t="shared" si="75"/>
        <v>33.901384129546962</v>
      </c>
      <c r="AG63">
        <v>63</v>
      </c>
      <c r="AI63">
        <f t="shared" si="76"/>
        <v>26.447036298800001</v>
      </c>
      <c r="AJ63">
        <f t="shared" si="77"/>
        <v>23.157425417245719</v>
      </c>
      <c r="AK63">
        <v>63</v>
      </c>
      <c r="AM63">
        <f t="shared" si="78"/>
        <v>26.323389921</v>
      </c>
      <c r="AN63">
        <f t="shared" si="79"/>
        <v>29.604860149490175</v>
      </c>
      <c r="AO63">
        <v>63</v>
      </c>
      <c r="AQ63">
        <f t="shared" si="80"/>
        <v>18.481825120500002</v>
      </c>
      <c r="AR63">
        <f t="shared" si="81"/>
        <v>15.02559082132476</v>
      </c>
      <c r="AS63">
        <v>63</v>
      </c>
      <c r="AU63">
        <f t="shared" si="82"/>
        <v>18.4541835765</v>
      </c>
      <c r="AV63">
        <f t="shared" si="83"/>
        <v>21.908366461611489</v>
      </c>
      <c r="AW63">
        <v>63</v>
      </c>
      <c r="AY63">
        <f t="shared" si="84"/>
        <v>104.66027342690001</v>
      </c>
      <c r="AZ63">
        <f t="shared" si="85"/>
        <v>100.32953850745449</v>
      </c>
      <c r="BA63">
        <v>63</v>
      </c>
      <c r="BC63">
        <f t="shared" si="86"/>
        <v>103.0033429967</v>
      </c>
      <c r="BD63">
        <f t="shared" si="87"/>
        <v>107.03156307167916</v>
      </c>
      <c r="BE63">
        <v>63</v>
      </c>
      <c r="BG63">
        <f t="shared" si="88"/>
        <v>108.0533215981</v>
      </c>
      <c r="BH63">
        <f t="shared" si="89"/>
        <v>106.20096602902623</v>
      </c>
      <c r="BI63">
        <v>63</v>
      </c>
      <c r="BK63">
        <f t="shared" si="90"/>
        <v>106.5895100083</v>
      </c>
      <c r="BL63">
        <f t="shared" si="91"/>
        <v>108.39181672875674</v>
      </c>
      <c r="BM63">
        <v>63</v>
      </c>
      <c r="BO63">
        <f t="shared" si="92"/>
        <v>76.258061837100001</v>
      </c>
      <c r="BP63">
        <f t="shared" si="93"/>
        <v>73.217242185117655</v>
      </c>
      <c r="BQ63">
        <v>63</v>
      </c>
      <c r="BS63">
        <f t="shared" si="94"/>
        <v>75.407227055299998</v>
      </c>
      <c r="BT63">
        <f t="shared" si="95"/>
        <v>78.416132839420698</v>
      </c>
      <c r="BU63">
        <v>63</v>
      </c>
      <c r="BW63">
        <f t="shared" si="96"/>
        <v>179.76670724439998</v>
      </c>
      <c r="BX63">
        <f t="shared" si="97"/>
        <v>169.73633130946379</v>
      </c>
      <c r="BY63">
        <v>63</v>
      </c>
      <c r="CA63">
        <f t="shared" si="98"/>
        <v>177.37395169370001</v>
      </c>
      <c r="CB63">
        <f t="shared" si="99"/>
        <v>187.17783666760926</v>
      </c>
      <c r="CC63">
        <v>63</v>
      </c>
      <c r="CE63">
        <f t="shared" si="100"/>
        <v>14.4640022756</v>
      </c>
      <c r="CF63">
        <f t="shared" si="101"/>
        <v>11.644173764825064</v>
      </c>
      <c r="CG63">
        <v>63</v>
      </c>
      <c r="CI63">
        <f t="shared" si="102"/>
        <v>14.515345754400002</v>
      </c>
      <c r="CJ63">
        <f t="shared" si="103"/>
        <v>17.337896110622459</v>
      </c>
      <c r="CK63">
        <v>63</v>
      </c>
      <c r="CM63">
        <f t="shared" si="104"/>
        <v>24.206445619300002</v>
      </c>
      <c r="CN63">
        <f t="shared" si="105"/>
        <v>22.401558789820264</v>
      </c>
      <c r="CO63">
        <v>63</v>
      </c>
      <c r="CQ63">
        <f t="shared" si="106"/>
        <v>24.127000687900001</v>
      </c>
      <c r="CR63">
        <f t="shared" si="107"/>
        <v>25.929625102505952</v>
      </c>
      <c r="CS63">
        <v>63</v>
      </c>
      <c r="CU63">
        <f t="shared" si="108"/>
        <v>20.0355249148</v>
      </c>
      <c r="CV63">
        <f t="shared" si="109"/>
        <v>18.226597416038413</v>
      </c>
      <c r="CW63">
        <v>63</v>
      </c>
      <c r="CY63">
        <f t="shared" si="110"/>
        <v>19.952458243999999</v>
      </c>
      <c r="CZ63">
        <f t="shared" si="111"/>
        <v>21.757642390366069</v>
      </c>
      <c r="DA63">
        <v>63</v>
      </c>
      <c r="DC63">
        <f t="shared" si="112"/>
        <v>7.4633468598999997</v>
      </c>
      <c r="DD63">
        <f t="shared" si="113"/>
        <v>6.8135397840128</v>
      </c>
      <c r="DE63">
        <v>63</v>
      </c>
      <c r="DG63">
        <f t="shared" si="114"/>
        <v>7.4030724625999991</v>
      </c>
      <c r="DH63">
        <f t="shared" si="115"/>
        <v>8.0497815730301348</v>
      </c>
      <c r="DI63">
        <v>63</v>
      </c>
      <c r="DK63">
        <f t="shared" si="116"/>
        <v>5.0968683361</v>
      </c>
      <c r="DL63">
        <f t="shared" si="117"/>
        <v>4.4392306186388115</v>
      </c>
      <c r="DM63">
        <v>63</v>
      </c>
      <c r="DO63">
        <f t="shared" si="118"/>
        <v>5.0821685003999999</v>
      </c>
      <c r="DP63">
        <f t="shared" si="119"/>
        <v>5.7391700762118791</v>
      </c>
    </row>
    <row r="64" spans="1:120" x14ac:dyDescent="0.2">
      <c r="A64">
        <v>64</v>
      </c>
      <c r="C64">
        <f t="shared" si="60"/>
        <v>49.573174326900002</v>
      </c>
      <c r="D64">
        <f t="shared" si="61"/>
        <v>46.58778444451606</v>
      </c>
      <c r="E64">
        <v>64</v>
      </c>
      <c r="G64">
        <f t="shared" si="62"/>
        <v>49.087527949999995</v>
      </c>
      <c r="H64">
        <f t="shared" si="63"/>
        <v>52.034123592357325</v>
      </c>
      <c r="I64">
        <v>64</v>
      </c>
      <c r="K64">
        <f t="shared" si="64"/>
        <v>70.005657973300004</v>
      </c>
      <c r="L64">
        <f t="shared" si="65"/>
        <v>67.632042403102872</v>
      </c>
      <c r="M64">
        <v>64</v>
      </c>
      <c r="O64">
        <f t="shared" si="66"/>
        <v>69.255710144199995</v>
      </c>
      <c r="P64">
        <f t="shared" si="67"/>
        <v>71.593147514823769</v>
      </c>
      <c r="Q64">
        <v>64</v>
      </c>
      <c r="S64">
        <f t="shared" si="68"/>
        <v>46.946718013599998</v>
      </c>
      <c r="T64">
        <f t="shared" si="69"/>
        <v>44.001968091959277</v>
      </c>
      <c r="U64">
        <v>64</v>
      </c>
      <c r="W64">
        <f t="shared" si="70"/>
        <v>46.667625257599994</v>
      </c>
      <c r="X64">
        <f t="shared" si="71"/>
        <v>49.600272720874145</v>
      </c>
      <c r="Y64">
        <v>64</v>
      </c>
      <c r="AA64">
        <f t="shared" si="72"/>
        <v>30.439216561400002</v>
      </c>
      <c r="AB64">
        <f t="shared" si="73"/>
        <v>26.468389501912192</v>
      </c>
      <c r="AC64">
        <v>64</v>
      </c>
      <c r="AE64">
        <f t="shared" si="74"/>
        <v>30.310523809599999</v>
      </c>
      <c r="AF64">
        <f t="shared" si="75"/>
        <v>34.271944050053236</v>
      </c>
      <c r="AG64">
        <v>64</v>
      </c>
      <c r="AI64">
        <f t="shared" si="76"/>
        <v>26.737378051699999</v>
      </c>
      <c r="AJ64">
        <f t="shared" si="77"/>
        <v>23.42834388911664</v>
      </c>
      <c r="AK64">
        <v>64</v>
      </c>
      <c r="AM64">
        <f t="shared" si="78"/>
        <v>26.631395442000002</v>
      </c>
      <c r="AN64">
        <f t="shared" si="79"/>
        <v>29.933289871792212</v>
      </c>
      <c r="AO64">
        <v>64</v>
      </c>
      <c r="AQ64">
        <f t="shared" si="80"/>
        <v>18.724707246099999</v>
      </c>
      <c r="AR64">
        <f t="shared" si="81"/>
        <v>15.250204721252237</v>
      </c>
      <c r="AS64">
        <v>64</v>
      </c>
      <c r="AU64">
        <f t="shared" si="82"/>
        <v>18.701014494399999</v>
      </c>
      <c r="AV64">
        <f t="shared" si="83"/>
        <v>22.173715899453398</v>
      </c>
      <c r="AW64">
        <v>64</v>
      </c>
      <c r="AY64">
        <f t="shared" si="84"/>
        <v>105.01480579400001</v>
      </c>
      <c r="AZ64">
        <f t="shared" si="85"/>
        <v>100.61847483591835</v>
      </c>
      <c r="BA64">
        <v>64</v>
      </c>
      <c r="BC64">
        <f t="shared" si="86"/>
        <v>103.59457971169999</v>
      </c>
      <c r="BD64">
        <f t="shared" si="87"/>
        <v>107.72993077427624</v>
      </c>
      <c r="BE64">
        <v>64</v>
      </c>
      <c r="BG64">
        <f t="shared" si="88"/>
        <v>108.5872960632</v>
      </c>
      <c r="BH64">
        <f t="shared" si="89"/>
        <v>106.71624325585501</v>
      </c>
      <c r="BI64">
        <v>64</v>
      </c>
      <c r="BK64">
        <f t="shared" si="90"/>
        <v>107.3326004155</v>
      </c>
      <c r="BL64">
        <f t="shared" si="91"/>
        <v>109.16008772440685</v>
      </c>
      <c r="BM64">
        <v>64</v>
      </c>
      <c r="BO64">
        <f t="shared" si="92"/>
        <v>76.758910146299996</v>
      </c>
      <c r="BP64">
        <f t="shared" si="93"/>
        <v>73.698799957436549</v>
      </c>
      <c r="BQ64">
        <v>64</v>
      </c>
      <c r="BS64">
        <f t="shared" si="94"/>
        <v>76.029623190600006</v>
      </c>
      <c r="BT64">
        <f t="shared" si="95"/>
        <v>79.061767490402886</v>
      </c>
      <c r="BU64">
        <v>64</v>
      </c>
      <c r="BW64">
        <f t="shared" si="96"/>
        <v>180.6840347806</v>
      </c>
      <c r="BX64">
        <f t="shared" si="97"/>
        <v>170.56434670136423</v>
      </c>
      <c r="BY64">
        <v>64</v>
      </c>
      <c r="CA64">
        <f t="shared" si="98"/>
        <v>178.63310145219998</v>
      </c>
      <c r="CB64">
        <f t="shared" si="99"/>
        <v>188.55498453605836</v>
      </c>
      <c r="CC64">
        <v>64</v>
      </c>
      <c r="CE64">
        <f t="shared" si="100"/>
        <v>14.703736644099999</v>
      </c>
      <c r="CF64">
        <f t="shared" si="101"/>
        <v>11.871061487370604</v>
      </c>
      <c r="CG64">
        <v>64</v>
      </c>
      <c r="CI64">
        <f t="shared" si="102"/>
        <v>14.747745340300002</v>
      </c>
      <c r="CJ64">
        <f t="shared" si="103"/>
        <v>17.582816704128046</v>
      </c>
      <c r="CK64">
        <v>64</v>
      </c>
      <c r="CM64">
        <f t="shared" si="104"/>
        <v>24.495137061699999</v>
      </c>
      <c r="CN64">
        <f t="shared" si="105"/>
        <v>22.681885479256628</v>
      </c>
      <c r="CO64">
        <v>64</v>
      </c>
      <c r="CQ64">
        <f t="shared" si="106"/>
        <v>24.427041405600001</v>
      </c>
      <c r="CR64">
        <f t="shared" si="107"/>
        <v>26.238299755160419</v>
      </c>
      <c r="CS64">
        <v>64</v>
      </c>
      <c r="CU64">
        <f t="shared" si="108"/>
        <v>20.262694825099999</v>
      </c>
      <c r="CV64">
        <f t="shared" si="109"/>
        <v>18.443369428593606</v>
      </c>
      <c r="CW64">
        <v>64</v>
      </c>
      <c r="CY64">
        <f t="shared" si="110"/>
        <v>20.191494820899997</v>
      </c>
      <c r="CZ64">
        <f t="shared" si="111"/>
        <v>22.007536133128095</v>
      </c>
      <c r="DA64">
        <v>64</v>
      </c>
      <c r="DC64">
        <f t="shared" si="112"/>
        <v>7.5280115942000005</v>
      </c>
      <c r="DD64">
        <f t="shared" si="113"/>
        <v>6.8748216162830111</v>
      </c>
      <c r="DE64">
        <v>64</v>
      </c>
      <c r="DG64">
        <f t="shared" si="114"/>
        <v>7.4763478248999995</v>
      </c>
      <c r="DH64">
        <f t="shared" si="115"/>
        <v>8.1268301396892895</v>
      </c>
      <c r="DI64">
        <v>64</v>
      </c>
      <c r="DK64">
        <f t="shared" si="116"/>
        <v>5.1590345521999996</v>
      </c>
      <c r="DL64">
        <f t="shared" si="117"/>
        <v>4.4986683399019816</v>
      </c>
      <c r="DM64">
        <v>64</v>
      </c>
      <c r="DO64">
        <f t="shared" si="118"/>
        <v>5.1464346921000006</v>
      </c>
      <c r="DP64">
        <f t="shared" si="119"/>
        <v>5.8062429179491302</v>
      </c>
    </row>
    <row r="65" spans="1:120" x14ac:dyDescent="0.2">
      <c r="A65">
        <v>65</v>
      </c>
      <c r="C65">
        <f t="shared" ref="C65:C70" si="120">29.9175047619+(A65-1)*0.311994755</f>
        <v>49.885169081900003</v>
      </c>
      <c r="D65">
        <f t="shared" ref="D65:D70" si="121">0+1*C65-2.34829329223469*(1.05882352941176+(C65-36.8476470588235)^2/290.533467787115)^0.5</f>
        <v>46.874335791853234</v>
      </c>
      <c r="E65">
        <v>65</v>
      </c>
      <c r="G65">
        <f t="shared" ref="G65:G70" si="122">24.3325714286+(E65-1)*0.3929358178</f>
        <v>49.480463767800003</v>
      </c>
      <c r="H65">
        <f t="shared" ref="H65:H70" si="123">0+1*G65+2.34829329223469*(1.05882352941176+(G65-36.8476470588235)^2/290.533467787115)^0.5</f>
        <v>52.458370711804513</v>
      </c>
      <c r="I65">
        <v>65</v>
      </c>
      <c r="K65">
        <f t="shared" ref="K65:K70" si="124">45.4110666667+(I65-1)*0.3903903382</f>
        <v>70.39604831150001</v>
      </c>
      <c r="L65">
        <f t="shared" ref="L65:L70" si="125">0+1*K65-1.88972852117222*(1.05882352941176+(K65-54.0835294117647)^2/488.591454901964)^0.5</f>
        <v>68.003136493788503</v>
      </c>
      <c r="M65">
        <v>65</v>
      </c>
      <c r="O65">
        <f t="shared" ref="O65:O70" si="126">36.7866666667+(M65-1)*0.5153816425</f>
        <v>69.771091786699998</v>
      </c>
      <c r="P65">
        <f t="shared" ref="P65:P70" si="127">0+1*O65+1.88972852117222*(1.05882352941176+(O65-54.0835294117647)^2/488.591454901964)^0.5</f>
        <v>72.13326418622276</v>
      </c>
      <c r="Q65">
        <v>65</v>
      </c>
      <c r="S65">
        <f t="shared" ref="S65:S70" si="128">19.4157571429+(Q65-1)*0.4369993789</f>
        <v>47.383717392500003</v>
      </c>
      <c r="T65">
        <f t="shared" ref="T65:T70" si="129">0+1*S65-2.49920948140233*(1.05882352941176+(S65-30.9370588235294)^2/777.866808893558)^0.5</f>
        <v>44.419692987679291</v>
      </c>
      <c r="U65">
        <v>65</v>
      </c>
      <c r="W65">
        <f t="shared" ref="W65:W70" si="130">16.2061904762+(U65-1)*0.4835148378</f>
        <v>47.151140095399995</v>
      </c>
      <c r="X65">
        <f t="shared" ref="X65:X70" si="131">0+1*W65+2.49920948140233*(1.05882352941176+(W65-30.9370588235294)^2/777.866808893558)^0.5</f>
        <v>50.104857378327921</v>
      </c>
      <c r="Y65">
        <v>65</v>
      </c>
      <c r="AA65">
        <f t="shared" ref="AA65:AA70" si="132">10.0114904762+(Y65-1)*0.3242496204</f>
        <v>30.763466181799998</v>
      </c>
      <c r="AB65">
        <f t="shared" ref="AB65:AB70" si="133">0+1*AA65-3.41588887409836*(1.05882352941176+(AA65-18.7317647058824)^2/468.620569677871)^0.5</f>
        <v>26.768578543306699</v>
      </c>
      <c r="AC65">
        <v>65</v>
      </c>
      <c r="AE65">
        <f t="shared" ref="AE65:AE70" si="134">8.5315238095+(AC65-1)*0.3456984127</f>
        <v>30.656222222300002</v>
      </c>
      <c r="AF65">
        <f t="shared" ref="AF65:AF70" si="135">0+1*AE65+3.41588887409836*(1.05882352941176+(AE65-18.7317647058824)^2/468.620569677871)^0.5</f>
        <v>34.643095342209229</v>
      </c>
      <c r="AG65">
        <v>65</v>
      </c>
      <c r="AI65">
        <f t="shared" ref="AI65:AI70" si="136">8.445847619+(AG65-1)*0.2903417529</f>
        <v>27.027719804600004</v>
      </c>
      <c r="AJ65">
        <f t="shared" ref="AJ65:AJ70" si="137">0+1*AI65-2.84919760054404*(1.05882352941176+(AI65-16.2182352941176)^2/381.550770868347)^0.5</f>
        <v>23.698836882019357</v>
      </c>
      <c r="AK65">
        <v>65</v>
      </c>
      <c r="AM65">
        <f t="shared" ref="AM65:AM70" si="138">7.227047619+(AK65-1)*0.308005521</f>
        <v>26.939400963000001</v>
      </c>
      <c r="AN65">
        <f t="shared" ref="AN65:AN70" si="139">0+1*AM65+2.84919760054404*(1.05882352941176+(AM65-16.2182352941176)^2/381.550770868347)^0.5</f>
        <v>30.262201530955185</v>
      </c>
      <c r="AO65">
        <v>65</v>
      </c>
      <c r="AQ65">
        <f t="shared" ref="AQ65:AQ70" si="140">3.4231333333+(AO65-1)*0.2428821256</f>
        <v>18.967589371700001</v>
      </c>
      <c r="AR65">
        <f t="shared" ref="AR65:AR70" si="141">0+1*AQ65-3.04688972225403*(1.05882352941176+(AQ65-10.2441176470588)^2/297.731845098039)^0.5</f>
        <v>15.474387561626376</v>
      </c>
      <c r="AS65">
        <v>65</v>
      </c>
      <c r="AU65">
        <f t="shared" ref="AU65:AU70" si="142">3.1506666667+(AS65-1)*0.2468309179</f>
        <v>18.947845412300001</v>
      </c>
      <c r="AV65">
        <f t="shared" ref="AV65:AV70" si="143">0+1*AU65+3.04688972225403*(1.05882352941176+(AU65-10.2441176470588)^2/297.731845098039)^0.5</f>
        <v>22.439511220111463</v>
      </c>
      <c r="AW65">
        <v>65</v>
      </c>
      <c r="AY65">
        <f t="shared" ref="AY65:AY70" si="144">82.6792666667+(AW65-1)*0.3545323671</f>
        <v>105.3693381611</v>
      </c>
      <c r="AZ65">
        <f t="shared" ref="AZ65:AZ70" si="145">0+1*AY65-1.99979201791781*(1.05882352941176+(AY65-86.4988235294118)^2/90.8403098039223)^0.5</f>
        <v>100.90713535106312</v>
      </c>
      <c r="BA65">
        <v>65</v>
      </c>
      <c r="BC65">
        <f t="shared" ref="BC65:BC70" si="146">66.3466666667+(BA65-1)*0.591236715</f>
        <v>104.1858164267</v>
      </c>
      <c r="BD65">
        <f t="shared" ref="BD65:BD70" si="147">0+1*BC65+1.99979201791781*(1.05882352941176+(BC65-86.4988235294118)^2/90.8403098039223)^0.5</f>
        <v>108.42922049574817</v>
      </c>
      <c r="BE65">
        <v>65</v>
      </c>
      <c r="BG65">
        <f t="shared" ref="BG65:BG70" si="148">74.9469047619+(BE65-1)*0.5339744651</f>
        <v>109.1212705283</v>
      </c>
      <c r="BH65">
        <f t="shared" ref="BH65:BH70" si="149">0+1*BG65-1.33942026936313*(1.05882352941176+(BG65-84.2935294117647)^2/661.243850140059)^0.5</f>
        <v>107.23129612387679</v>
      </c>
      <c r="BI65">
        <v>65</v>
      </c>
      <c r="BK65">
        <f t="shared" ref="BK65:BK70" si="150">60.5179047619+(BI65-1)*0.7430904072</f>
        <v>108.0756908227</v>
      </c>
      <c r="BL65">
        <f t="shared" ref="BL65:BL70" si="151">0+1*BK65+1.33942026936313*(1.05882352941176+(BK65-84.2935294117647)^2/661.243850140059)^0.5</f>
        <v>109.92882506352269</v>
      </c>
      <c r="BM65">
        <v>65</v>
      </c>
      <c r="BO65">
        <f t="shared" ref="BO65:BO70" si="152">45.2054666667+(BM65-1)*0.5008483092</f>
        <v>77.259758455499991</v>
      </c>
      <c r="BP65">
        <f t="shared" ref="BP65:BP70" si="153">0+1*BO65-2.56955619026542*(1.05882352941176+(BO65-56.8129411764706)^2/1106.82790294118)^0.5</f>
        <v>74.179992654981831</v>
      </c>
      <c r="BQ65">
        <v>65</v>
      </c>
      <c r="BS65">
        <f t="shared" ref="BS65:BS70" si="154">36.8186666667+(BQ65-1)*0.6223961353</f>
        <v>76.6520193259</v>
      </c>
      <c r="BT65">
        <f t="shared" ref="BT65:BT70" si="155">0+1*BS65+2.56955619026542*(1.05882352941176+(BS65-56.8129411764706)^2/1106.82790294118)^0.5</f>
        <v>79.707981657529132</v>
      </c>
      <c r="BU65">
        <v>65</v>
      </c>
      <c r="BW65">
        <f t="shared" ref="BW65:BW70" si="156">122.8924+(BU65-1)*0.9173275362</f>
        <v>181.60136231679999</v>
      </c>
      <c r="BX65">
        <f t="shared" ref="BX65:BX70" si="157">0+1*BW65-7.7599764615054*(1.05882352941176+(BW65-141.747647058824)^2/2362.09663921569)^0.5</f>
        <v>171.39104221101269</v>
      </c>
      <c r="BY65">
        <v>65</v>
      </c>
      <c r="CA65">
        <f t="shared" ref="CA65:CA70" si="158">99.3066666667+(BY65-1)*1.2591497585</f>
        <v>179.89225121070001</v>
      </c>
      <c r="CB65">
        <f t="shared" ref="CB65:CB70" si="159">0+1*CA65+7.7599764615054*(1.05882352941176+(CA65-141.747647058824)^2/2362.09663921569)^0.5</f>
        <v>189.93477100678706</v>
      </c>
      <c r="CC65">
        <v>65</v>
      </c>
      <c r="CE65">
        <f t="shared" ref="CE65:CE70" si="160">-0.3995285714+(CC65-1)*0.2397343685</f>
        <v>14.9434710126</v>
      </c>
      <c r="CF65">
        <f t="shared" ref="CF65:CF70" si="161">0+1*CE65-2.54268468120543*(1.05882352941176+(CE65-7.04411764705882)^2/321.863515336135)^0.5</f>
        <v>12.097601523289095</v>
      </c>
      <c r="CG65">
        <v>65</v>
      </c>
      <c r="CI65">
        <f t="shared" ref="CI65:CI70" si="162">0.1065714286+(CG65-1)*0.2323995859</f>
        <v>14.980144926200001</v>
      </c>
      <c r="CJ65">
        <f t="shared" ref="CJ65:CJ70" si="163">0+1*CI65+2.54268468120543*(1.05882352941176+(CI65-7.04411764705882)^2/321.863515336135)^0.5</f>
        <v>17.828063206957651</v>
      </c>
      <c r="CK65">
        <v>65</v>
      </c>
      <c r="CM65">
        <f t="shared" ref="CM65:CM70" si="164">6.3075761905+(CK65-1)*0.2886914424</f>
        <v>24.783828504100001</v>
      </c>
      <c r="CN65">
        <f t="shared" ref="CN65:CN70" si="165">0+1*CM65-1.62359423220253*(1.05882352941176+(CM65-15.1647058823529)^2/461.96714614846)^0.5</f>
        <v>22.961989524036628</v>
      </c>
      <c r="CO65">
        <v>65</v>
      </c>
      <c r="CQ65">
        <f t="shared" ref="CQ65:CQ70" si="166">5.5244761905+(CO65-1)*0.3000407177</f>
        <v>24.727082123300001</v>
      </c>
      <c r="CR65">
        <f t="shared" ref="CR65:CR70" si="167">0+1*CQ65+1.62359423220253*(1.05882352941176+(CQ65-15.1647058823529)^2/461.96714614846)^0.5</f>
        <v>26.547215696726557</v>
      </c>
      <c r="CS65">
        <v>65</v>
      </c>
      <c r="CU65">
        <f t="shared" ref="CU65:CU70" si="168">5.9509904762+(CS65-1)*0.2271699103</f>
        <v>20.489864735400001</v>
      </c>
      <c r="CV65">
        <f t="shared" ref="CV65:CV70" si="169">0+1*CU65-1.57394563663602*(1.05882352941176+(CU65-12.1052941176471)^2/239.982337815126)^0.5</f>
        <v>18.659909395013631</v>
      </c>
      <c r="CW65">
        <v>65</v>
      </c>
      <c r="CY65">
        <f t="shared" ref="CY65:CY70" si="170">5.1321904762+(CW65-1)*0.2390365769</f>
        <v>20.430531397799999</v>
      </c>
      <c r="CZ65">
        <f t="shared" ref="CZ65:CZ70" si="171">0+1*CY65+1.57394563663602*(1.05882352941176+(CY65-12.1052941176471)^2/239.982337815126)^0.5</f>
        <v>22.257688194215746</v>
      </c>
      <c r="DA65">
        <v>65</v>
      </c>
      <c r="DC65">
        <f t="shared" ref="DC65:DC70" si="172">3.4541333333+(DA65-1)*0.0646647343</f>
        <v>7.5926763284999996</v>
      </c>
      <c r="DD65">
        <f t="shared" ref="DD65:DD70" si="173">0+1*DC65-0.557794287384149*(1.05882352941176+(DC65-4.70823529411765)^2/25.4459637254902)^0.5</f>
        <v>6.936043009284969</v>
      </c>
      <c r="DE65">
        <v>65</v>
      </c>
      <c r="DG65">
        <f t="shared" ref="DG65:DG70" si="174">2.86+(DE65-1)*0.0732753623</f>
        <v>7.5496231871999999</v>
      </c>
      <c r="DH65">
        <f t="shared" ref="DH65:DH70" si="175">0+1*DG65+0.557794287384149*(1.05882352941176+(DG65-4.70823529411765)^2/25.4459637254902)^0.5</f>
        <v>8.2039572863802146</v>
      </c>
      <c r="DI65">
        <v>65</v>
      </c>
      <c r="DK65">
        <f t="shared" ref="DK65:DK70" si="176">1.2425629379+(DI65-1)*0.0621662161</f>
        <v>5.2212007683000001</v>
      </c>
      <c r="DL65">
        <f t="shared" ref="DL65:DL70" si="177">0+1*DK65-0.588745712808346*(1.05882352941176+(DK65-2.80244755781058)^2/27.8687296731001)^0.5</f>
        <v>4.5580448022522573</v>
      </c>
      <c r="DM65">
        <v>65</v>
      </c>
      <c r="DO65">
        <f t="shared" ref="DO65:DO70" si="178">1.097664615+(DM65-1)*0.0642661917</f>
        <v>5.2107008838000004</v>
      </c>
      <c r="DP65">
        <f t="shared" ref="DP65:DP70" si="179">0+1*DO65+0.588745712808346*(1.05882352941176+(DO65-2.80244755781058)^2/27.8687296731001)^0.5</f>
        <v>5.8733813933486489</v>
      </c>
    </row>
    <row r="66" spans="1:120" x14ac:dyDescent="0.2">
      <c r="A66">
        <v>66</v>
      </c>
      <c r="C66">
        <f t="shared" si="120"/>
        <v>50.197163836900003</v>
      </c>
      <c r="D66">
        <f t="shared" si="121"/>
        <v>47.160491874090212</v>
      </c>
      <c r="E66">
        <v>66</v>
      </c>
      <c r="G66">
        <f t="shared" si="122"/>
        <v>49.873399585599998</v>
      </c>
      <c r="H66">
        <f t="shared" si="123"/>
        <v>52.883265826805165</v>
      </c>
      <c r="I66">
        <v>66</v>
      </c>
      <c r="K66">
        <f t="shared" si="124"/>
        <v>70.786438649700003</v>
      </c>
      <c r="L66">
        <f t="shared" si="125"/>
        <v>68.373923181424601</v>
      </c>
      <c r="M66">
        <v>66</v>
      </c>
      <c r="O66">
        <f t="shared" si="126"/>
        <v>70.286473429200001</v>
      </c>
      <c r="P66">
        <f t="shared" si="127"/>
        <v>72.673937814546179</v>
      </c>
      <c r="Q66">
        <v>66</v>
      </c>
      <c r="S66">
        <f t="shared" si="128"/>
        <v>47.820716771400001</v>
      </c>
      <c r="T66">
        <f t="shared" si="129"/>
        <v>44.837028435138393</v>
      </c>
      <c r="U66">
        <v>66</v>
      </c>
      <c r="W66">
        <f t="shared" si="130"/>
        <v>47.634654933199997</v>
      </c>
      <c r="X66">
        <f t="shared" si="131"/>
        <v>50.609923813510783</v>
      </c>
      <c r="Y66">
        <v>66</v>
      </c>
      <c r="AA66">
        <f t="shared" si="132"/>
        <v>31.087715802200002</v>
      </c>
      <c r="AB66">
        <f t="shared" si="133"/>
        <v>27.068260284869282</v>
      </c>
      <c r="AC66">
        <v>66</v>
      </c>
      <c r="AE66">
        <f t="shared" si="134"/>
        <v>31.001920634999998</v>
      </c>
      <c r="AF66">
        <f t="shared" si="135"/>
        <v>35.014826753254624</v>
      </c>
      <c r="AG66">
        <v>66</v>
      </c>
      <c r="AI66">
        <f t="shared" si="136"/>
        <v>27.318061557500002</v>
      </c>
      <c r="AJ66">
        <f t="shared" si="137"/>
        <v>23.96891196075812</v>
      </c>
      <c r="AK66">
        <v>66</v>
      </c>
      <c r="AM66">
        <f t="shared" si="138"/>
        <v>27.247406483999999</v>
      </c>
      <c r="AN66">
        <f t="shared" si="139"/>
        <v>30.591586088506723</v>
      </c>
      <c r="AO66">
        <v>66</v>
      </c>
      <c r="AQ66">
        <f t="shared" si="140"/>
        <v>19.210471497299999</v>
      </c>
      <c r="AR66">
        <f t="shared" si="141"/>
        <v>15.698146227200448</v>
      </c>
      <c r="AS66">
        <v>66</v>
      </c>
      <c r="AU66">
        <f t="shared" si="142"/>
        <v>19.1946763302</v>
      </c>
      <c r="AV66">
        <f t="shared" si="143"/>
        <v>22.705745198527215</v>
      </c>
      <c r="AW66">
        <v>66</v>
      </c>
      <c r="AY66">
        <f t="shared" si="144"/>
        <v>105.7238705282</v>
      </c>
      <c r="AZ66">
        <f t="shared" si="145"/>
        <v>101.19553208929699</v>
      </c>
      <c r="BA66">
        <v>66</v>
      </c>
      <c r="BC66">
        <f t="shared" si="146"/>
        <v>104.77705314170001</v>
      </c>
      <c r="BD66">
        <f t="shared" si="147"/>
        <v>109.12936356489561</v>
      </c>
      <c r="BE66">
        <v>66</v>
      </c>
      <c r="BG66">
        <f t="shared" si="148"/>
        <v>109.6552449934</v>
      </c>
      <c r="BH66">
        <f t="shared" si="149"/>
        <v>107.74613130407124</v>
      </c>
      <c r="BI66">
        <v>66</v>
      </c>
      <c r="BK66">
        <f t="shared" si="150"/>
        <v>108.8187812299</v>
      </c>
      <c r="BL66">
        <f t="shared" si="151"/>
        <v>110.69800965281334</v>
      </c>
      <c r="BM66">
        <v>66</v>
      </c>
      <c r="BO66">
        <f t="shared" si="152"/>
        <v>77.7606067647</v>
      </c>
      <c r="BP66">
        <f t="shared" si="153"/>
        <v>74.660827222531196</v>
      </c>
      <c r="BQ66">
        <v>66</v>
      </c>
      <c r="BS66">
        <f t="shared" si="154"/>
        <v>77.274415461199993</v>
      </c>
      <c r="BT66">
        <f t="shared" si="155"/>
        <v>80.354761897924661</v>
      </c>
      <c r="BU66">
        <v>66</v>
      </c>
      <c r="BW66">
        <f t="shared" si="156"/>
        <v>182.51868985299998</v>
      </c>
      <c r="BX66">
        <f t="shared" si="157"/>
        <v>172.21645267261047</v>
      </c>
      <c r="BY66">
        <v>66</v>
      </c>
      <c r="CA66">
        <f t="shared" si="158"/>
        <v>181.15140096919998</v>
      </c>
      <c r="CB66">
        <f t="shared" si="159"/>
        <v>191.3171021430876</v>
      </c>
      <c r="CC66">
        <v>66</v>
      </c>
      <c r="CE66">
        <f t="shared" si="160"/>
        <v>15.183205381100001</v>
      </c>
      <c r="CF66">
        <f t="shared" si="161"/>
        <v>12.323798685630534</v>
      </c>
      <c r="CG66">
        <v>66</v>
      </c>
      <c r="CI66">
        <f t="shared" si="162"/>
        <v>15.212544512100001</v>
      </c>
      <c r="CJ66">
        <f t="shared" si="163"/>
        <v>18.073631228898172</v>
      </c>
      <c r="CK66">
        <v>66</v>
      </c>
      <c r="CM66">
        <f t="shared" si="164"/>
        <v>25.072519946500002</v>
      </c>
      <c r="CN66">
        <f t="shared" si="165"/>
        <v>23.241874057376634</v>
      </c>
      <c r="CO66">
        <v>66</v>
      </c>
      <c r="CQ66">
        <f t="shared" si="166"/>
        <v>25.027122841000001</v>
      </c>
      <c r="CR66">
        <f t="shared" si="167"/>
        <v>26.856369415117339</v>
      </c>
      <c r="CS66">
        <v>66</v>
      </c>
      <c r="CU66">
        <f t="shared" si="168"/>
        <v>20.7170346457</v>
      </c>
      <c r="CV66">
        <f t="shared" si="169"/>
        <v>18.87622133520863</v>
      </c>
      <c r="CW66">
        <v>66</v>
      </c>
      <c r="CY66">
        <f t="shared" si="170"/>
        <v>20.669567974700001</v>
      </c>
      <c r="CZ66">
        <f t="shared" si="171"/>
        <v>22.508093888359831</v>
      </c>
      <c r="DA66">
        <v>66</v>
      </c>
      <c r="DC66">
        <f t="shared" si="172"/>
        <v>7.6573410628000005</v>
      </c>
      <c r="DD66">
        <f t="shared" si="173"/>
        <v>6.997204908791204</v>
      </c>
      <c r="DE66">
        <v>66</v>
      </c>
      <c r="DG66">
        <f t="shared" si="174"/>
        <v>7.6228985495000003</v>
      </c>
      <c r="DH66">
        <f t="shared" si="175"/>
        <v>8.2811616336862439</v>
      </c>
      <c r="DI66">
        <v>66</v>
      </c>
      <c r="DK66">
        <f t="shared" si="176"/>
        <v>5.2833669843999997</v>
      </c>
      <c r="DL66">
        <f t="shared" si="177"/>
        <v>4.6173607754895913</v>
      </c>
      <c r="DM66">
        <v>66</v>
      </c>
      <c r="DO66">
        <f t="shared" si="178"/>
        <v>5.2749670755000002</v>
      </c>
      <c r="DP66">
        <f t="shared" si="179"/>
        <v>5.9405846527406663</v>
      </c>
    </row>
    <row r="67" spans="1:120" x14ac:dyDescent="0.2">
      <c r="A67">
        <v>67</v>
      </c>
      <c r="C67">
        <f t="shared" si="120"/>
        <v>50.509158591900004</v>
      </c>
      <c r="D67">
        <f t="shared" si="121"/>
        <v>47.446262694611917</v>
      </c>
      <c r="E67">
        <v>67</v>
      </c>
      <c r="G67">
        <f t="shared" si="122"/>
        <v>50.266335403399999</v>
      </c>
      <c r="H67">
        <f t="shared" si="123"/>
        <v>53.308788516916778</v>
      </c>
      <c r="I67">
        <v>67</v>
      </c>
      <c r="K67">
        <f t="shared" si="124"/>
        <v>71.176828987899995</v>
      </c>
      <c r="L67">
        <f t="shared" si="125"/>
        <v>68.744409898381022</v>
      </c>
      <c r="M67">
        <v>67</v>
      </c>
      <c r="O67">
        <f t="shared" si="126"/>
        <v>70.801855071700004</v>
      </c>
      <c r="P67">
        <f t="shared" si="127"/>
        <v>73.215150888684832</v>
      </c>
      <c r="Q67">
        <v>67</v>
      </c>
      <c r="S67">
        <f t="shared" si="128"/>
        <v>48.257716150299999</v>
      </c>
      <c r="T67">
        <f t="shared" si="129"/>
        <v>45.25398208289068</v>
      </c>
      <c r="U67">
        <v>67</v>
      </c>
      <c r="W67">
        <f t="shared" si="130"/>
        <v>48.118169770999998</v>
      </c>
      <c r="X67">
        <f t="shared" si="131"/>
        <v>51.115461633979685</v>
      </c>
      <c r="Y67">
        <v>67</v>
      </c>
      <c r="AA67">
        <f t="shared" si="132"/>
        <v>31.411965422599998</v>
      </c>
      <c r="AB67">
        <f t="shared" si="133"/>
        <v>27.367443971154604</v>
      </c>
      <c r="AC67">
        <v>67</v>
      </c>
      <c r="AE67">
        <f t="shared" si="134"/>
        <v>31.3476190477</v>
      </c>
      <c r="AF67">
        <f t="shared" si="135"/>
        <v>35.387127067308903</v>
      </c>
      <c r="AG67">
        <v>67</v>
      </c>
      <c r="AI67">
        <f t="shared" si="136"/>
        <v>27.6084033104</v>
      </c>
      <c r="AJ67">
        <f t="shared" si="137"/>
        <v>24.238576665531536</v>
      </c>
      <c r="AK67">
        <v>67</v>
      </c>
      <c r="AM67">
        <f t="shared" si="138"/>
        <v>27.555412005000001</v>
      </c>
      <c r="AN67">
        <f t="shared" si="139"/>
        <v>30.921434533724252</v>
      </c>
      <c r="AO67">
        <v>67</v>
      </c>
      <c r="AQ67">
        <f t="shared" si="140"/>
        <v>19.4533536229</v>
      </c>
      <c r="AR67">
        <f t="shared" si="141"/>
        <v>15.921487608112891</v>
      </c>
      <c r="AS67">
        <v>67</v>
      </c>
      <c r="AU67">
        <f t="shared" si="142"/>
        <v>19.441507248100002</v>
      </c>
      <c r="AV67">
        <f t="shared" si="143"/>
        <v>22.972410603156678</v>
      </c>
      <c r="AW67">
        <v>67</v>
      </c>
      <c r="AY67">
        <f t="shared" si="144"/>
        <v>106.0784028953</v>
      </c>
      <c r="AZ67">
        <f t="shared" si="145"/>
        <v>101.48367644087168</v>
      </c>
      <c r="BA67">
        <v>67</v>
      </c>
      <c r="BC67">
        <f t="shared" si="146"/>
        <v>105.3682898567</v>
      </c>
      <c r="BD67">
        <f t="shared" si="147"/>
        <v>109.83029749796175</v>
      </c>
      <c r="BE67">
        <v>67</v>
      </c>
      <c r="BG67">
        <f t="shared" si="148"/>
        <v>110.18921945850001</v>
      </c>
      <c r="BH67">
        <f t="shared" si="149"/>
        <v>108.26075527783799</v>
      </c>
      <c r="BI67">
        <v>67</v>
      </c>
      <c r="BK67">
        <f t="shared" si="150"/>
        <v>109.5618716371</v>
      </c>
      <c r="BL67">
        <f t="shared" si="151"/>
        <v>111.46762312067362</v>
      </c>
      <c r="BM67">
        <v>67</v>
      </c>
      <c r="BO67">
        <f t="shared" si="152"/>
        <v>78.261455073899995</v>
      </c>
      <c r="BP67">
        <f t="shared" si="153"/>
        <v>75.141310551605116</v>
      </c>
      <c r="BQ67">
        <v>67</v>
      </c>
      <c r="BS67">
        <f t="shared" si="154"/>
        <v>77.896811596500001</v>
      </c>
      <c r="BT67">
        <f t="shared" si="155"/>
        <v>81.002094876419179</v>
      </c>
      <c r="BU67">
        <v>67</v>
      </c>
      <c r="BW67">
        <f t="shared" si="156"/>
        <v>183.4360173892</v>
      </c>
      <c r="BX67">
        <f t="shared" si="157"/>
        <v>173.04061217362067</v>
      </c>
      <c r="BY67">
        <v>67</v>
      </c>
      <c r="CA67">
        <f t="shared" si="158"/>
        <v>182.41055072770001</v>
      </c>
      <c r="CB67">
        <f t="shared" si="159"/>
        <v>192.70188657081064</v>
      </c>
      <c r="CC67">
        <v>67</v>
      </c>
      <c r="CE67">
        <f t="shared" si="160"/>
        <v>15.422939749599999</v>
      </c>
      <c r="CF67">
        <f t="shared" si="161"/>
        <v>12.549657820643738</v>
      </c>
      <c r="CG67">
        <v>67</v>
      </c>
      <c r="CI67">
        <f t="shared" si="162"/>
        <v>15.444944098000001</v>
      </c>
      <c r="CJ67">
        <f t="shared" si="163"/>
        <v>18.31951635130897</v>
      </c>
      <c r="CK67">
        <v>67</v>
      </c>
      <c r="CM67">
        <f t="shared" si="164"/>
        <v>25.361211388899999</v>
      </c>
      <c r="CN67">
        <f t="shared" si="165"/>
        <v>23.521542231825499</v>
      </c>
      <c r="CO67">
        <v>67</v>
      </c>
      <c r="CQ67">
        <f t="shared" si="166"/>
        <v>25.327163558700001</v>
      </c>
      <c r="CR67">
        <f t="shared" si="167"/>
        <v>27.165757374709617</v>
      </c>
      <c r="CS67">
        <v>67</v>
      </c>
      <c r="CU67">
        <f t="shared" si="168"/>
        <v>20.944204555999999</v>
      </c>
      <c r="CV67">
        <f t="shared" si="169"/>
        <v>19.092309260041301</v>
      </c>
      <c r="CW67">
        <v>67</v>
      </c>
      <c r="CY67">
        <f t="shared" si="170"/>
        <v>20.9086045516</v>
      </c>
      <c r="CZ67">
        <f t="shared" si="171"/>
        <v>22.758748539848078</v>
      </c>
      <c r="DA67">
        <v>67</v>
      </c>
      <c r="DC67">
        <f t="shared" si="172"/>
        <v>7.7220057970999996</v>
      </c>
      <c r="DD67">
        <f t="shared" si="173"/>
        <v>7.0583082567778055</v>
      </c>
      <c r="DE67">
        <v>67</v>
      </c>
      <c r="DG67">
        <f t="shared" si="174"/>
        <v>7.696173911799999</v>
      </c>
      <c r="DH67">
        <f t="shared" si="175"/>
        <v>8.3584418076026274</v>
      </c>
      <c r="DI67">
        <v>67</v>
      </c>
      <c r="DK67">
        <f t="shared" si="176"/>
        <v>5.3455332004999994</v>
      </c>
      <c r="DL67">
        <f t="shared" si="177"/>
        <v>4.6766170328434473</v>
      </c>
      <c r="DM67">
        <v>67</v>
      </c>
      <c r="DO67">
        <f t="shared" si="178"/>
        <v>5.3392332672</v>
      </c>
      <c r="DP67">
        <f t="shared" si="179"/>
        <v>6.007851842387983</v>
      </c>
    </row>
    <row r="68" spans="1:120" x14ac:dyDescent="0.2">
      <c r="A68">
        <v>68</v>
      </c>
      <c r="C68">
        <f t="shared" si="120"/>
        <v>50.821153346899997</v>
      </c>
      <c r="D68">
        <f t="shared" si="121"/>
        <v>47.731658063818777</v>
      </c>
      <c r="E68">
        <v>68</v>
      </c>
      <c r="G68">
        <f t="shared" si="122"/>
        <v>50.659271221200001</v>
      </c>
      <c r="H68">
        <f t="shared" si="123"/>
        <v>53.734918834492923</v>
      </c>
      <c r="I68">
        <v>68</v>
      </c>
      <c r="K68">
        <f t="shared" si="124"/>
        <v>71.567219326100002</v>
      </c>
      <c r="L68">
        <f t="shared" si="125"/>
        <v>69.114603947670659</v>
      </c>
      <c r="M68">
        <v>68</v>
      </c>
      <c r="O68">
        <f t="shared" si="126"/>
        <v>71.317236714199993</v>
      </c>
      <c r="P68">
        <f t="shared" si="127"/>
        <v>73.756886273461987</v>
      </c>
      <c r="Q68">
        <v>68</v>
      </c>
      <c r="S68">
        <f t="shared" si="128"/>
        <v>48.694715529199996</v>
      </c>
      <c r="T68">
        <f t="shared" si="129"/>
        <v>45.670561523252537</v>
      </c>
      <c r="U68">
        <v>68</v>
      </c>
      <c r="W68">
        <f t="shared" si="130"/>
        <v>48.601684608799999</v>
      </c>
      <c r="X68">
        <f t="shared" si="131"/>
        <v>51.62146052642742</v>
      </c>
      <c r="Y68">
        <v>68</v>
      </c>
      <c r="AA68">
        <f t="shared" si="132"/>
        <v>31.736215043000001</v>
      </c>
      <c r="AB68">
        <f t="shared" si="133"/>
        <v>27.666138804108229</v>
      </c>
      <c r="AC68">
        <v>68</v>
      </c>
      <c r="AE68">
        <f t="shared" si="134"/>
        <v>31.693317460400003</v>
      </c>
      <c r="AF68">
        <f t="shared" si="135"/>
        <v>35.759985120036376</v>
      </c>
      <c r="AG68">
        <v>68</v>
      </c>
      <c r="AI68">
        <f t="shared" si="136"/>
        <v>27.898745063300005</v>
      </c>
      <c r="AJ68">
        <f t="shared" si="137"/>
        <v>24.507838503458441</v>
      </c>
      <c r="AK68">
        <v>68</v>
      </c>
      <c r="AM68">
        <f t="shared" si="138"/>
        <v>27.863417525999999</v>
      </c>
      <c r="AN68">
        <f t="shared" si="139"/>
        <v>31.251737895216088</v>
      </c>
      <c r="AO68">
        <v>68</v>
      </c>
      <c r="AQ68">
        <f t="shared" si="140"/>
        <v>19.696235748500001</v>
      </c>
      <c r="AR68">
        <f t="shared" si="141"/>
        <v>16.144418591580671</v>
      </c>
      <c r="AS68">
        <v>68</v>
      </c>
      <c r="AU68">
        <f t="shared" si="142"/>
        <v>19.688338166000001</v>
      </c>
      <c r="AV68">
        <f t="shared" si="143"/>
        <v>23.239500205006607</v>
      </c>
      <c r="AW68">
        <v>68</v>
      </c>
      <c r="AY68">
        <f t="shared" si="144"/>
        <v>106.43293526240001</v>
      </c>
      <c r="AZ68">
        <f t="shared" si="145"/>
        <v>101.77157918940667</v>
      </c>
      <c r="BA68">
        <v>68</v>
      </c>
      <c r="BC68">
        <f t="shared" si="146"/>
        <v>105.9595265717</v>
      </c>
      <c r="BD68">
        <f t="shared" si="147"/>
        <v>110.53196537453573</v>
      </c>
      <c r="BE68">
        <v>68</v>
      </c>
      <c r="BG68">
        <f t="shared" si="148"/>
        <v>110.72319392360001</v>
      </c>
      <c r="BH68">
        <f t="shared" si="149"/>
        <v>108.77517433917157</v>
      </c>
      <c r="BI68">
        <v>68</v>
      </c>
      <c r="BK68">
        <f t="shared" si="150"/>
        <v>110.3049620443</v>
      </c>
      <c r="BL68">
        <f t="shared" si="151"/>
        <v>112.23764781014054</v>
      </c>
      <c r="BM68">
        <v>68</v>
      </c>
      <c r="BO68">
        <f t="shared" si="152"/>
        <v>78.762303383100004</v>
      </c>
      <c r="BP68">
        <f t="shared" si="153"/>
        <v>75.621449474380796</v>
      </c>
      <c r="BQ68">
        <v>68</v>
      </c>
      <c r="BS68">
        <f t="shared" si="154"/>
        <v>78.519207731800009</v>
      </c>
      <c r="BT68">
        <f t="shared" si="155"/>
        <v>81.649967385182222</v>
      </c>
      <c r="BU68">
        <v>68</v>
      </c>
      <c r="BW68">
        <f t="shared" si="156"/>
        <v>184.35334492539999</v>
      </c>
      <c r="BX68">
        <f t="shared" si="157"/>
        <v>173.86355404626775</v>
      </c>
      <c r="BY68">
        <v>68</v>
      </c>
      <c r="CA68">
        <f t="shared" si="158"/>
        <v>183.66970048619999</v>
      </c>
      <c r="CB68">
        <f t="shared" si="159"/>
        <v>194.08903554615182</v>
      </c>
      <c r="CC68">
        <v>68</v>
      </c>
      <c r="CE68">
        <f t="shared" si="160"/>
        <v>15.662674118099998</v>
      </c>
      <c r="CF68">
        <f t="shared" si="161"/>
        <v>12.775183801284424</v>
      </c>
      <c r="CG68">
        <v>68</v>
      </c>
      <c r="CI68">
        <f t="shared" si="162"/>
        <v>15.677343683900002</v>
      </c>
      <c r="CJ68">
        <f t="shared" si="163"/>
        <v>18.565714132654485</v>
      </c>
      <c r="CK68">
        <v>68</v>
      </c>
      <c r="CM68">
        <f t="shared" si="164"/>
        <v>25.6499028313</v>
      </c>
      <c r="CN68">
        <f t="shared" si="165"/>
        <v>23.800997215088319</v>
      </c>
      <c r="CO68">
        <v>68</v>
      </c>
      <c r="CQ68">
        <f t="shared" si="166"/>
        <v>25.627204276400001</v>
      </c>
      <c r="CR68">
        <f t="shared" si="167"/>
        <v>27.475376021439104</v>
      </c>
      <c r="CS68">
        <v>68</v>
      </c>
      <c r="CU68">
        <f t="shared" si="168"/>
        <v>21.171374466300001</v>
      </c>
      <c r="CV68">
        <f t="shared" si="169"/>
        <v>19.308177166724921</v>
      </c>
      <c r="CW68">
        <v>68</v>
      </c>
      <c r="CY68">
        <f t="shared" si="170"/>
        <v>21.147641128499998</v>
      </c>
      <c r="CZ68">
        <f t="shared" si="171"/>
        <v>23.009647488543823</v>
      </c>
      <c r="DA68">
        <v>68</v>
      </c>
      <c r="DC68">
        <f t="shared" si="172"/>
        <v>7.7866705314000004</v>
      </c>
      <c r="DD68">
        <f t="shared" si="173"/>
        <v>7.1193539906908985</v>
      </c>
      <c r="DE68">
        <v>68</v>
      </c>
      <c r="DG68">
        <f t="shared" si="174"/>
        <v>7.7694492740999994</v>
      </c>
      <c r="DH68">
        <f t="shared" si="175"/>
        <v>8.4357964409547481</v>
      </c>
      <c r="DI68">
        <v>68</v>
      </c>
      <c r="DK68">
        <f t="shared" si="176"/>
        <v>5.4076994165999999</v>
      </c>
      <c r="DL68">
        <f t="shared" si="177"/>
        <v>4.7358143502083898</v>
      </c>
      <c r="DM68">
        <v>68</v>
      </c>
      <c r="DO68">
        <f t="shared" si="178"/>
        <v>5.4034994589000007</v>
      </c>
      <c r="DP68">
        <f t="shared" si="179"/>
        <v>6.0751821053928818</v>
      </c>
    </row>
    <row r="69" spans="1:120" x14ac:dyDescent="0.2">
      <c r="A69">
        <v>69</v>
      </c>
      <c r="C69">
        <f t="shared" si="120"/>
        <v>51.133148101899998</v>
      </c>
      <c r="D69">
        <f t="shared" si="121"/>
        <v>48.016687595269786</v>
      </c>
      <c r="E69">
        <v>69</v>
      </c>
      <c r="G69">
        <f t="shared" si="122"/>
        <v>51.052207038999995</v>
      </c>
      <c r="H69">
        <f t="shared" si="123"/>
        <v>54.161637319544354</v>
      </c>
      <c r="I69">
        <v>69</v>
      </c>
      <c r="K69">
        <f t="shared" si="124"/>
        <v>71.957609664300008</v>
      </c>
      <c r="L69">
        <f t="shared" si="125"/>
        <v>69.484512499402641</v>
      </c>
      <c r="M69">
        <v>69</v>
      </c>
      <c r="O69">
        <f t="shared" si="126"/>
        <v>71.832618356699996</v>
      </c>
      <c r="P69">
        <f t="shared" si="127"/>
        <v>74.299127226841932</v>
      </c>
      <c r="Q69">
        <v>69</v>
      </c>
      <c r="S69">
        <f t="shared" si="128"/>
        <v>49.131714908100001</v>
      </c>
      <c r="T69">
        <f t="shared" si="129"/>
        <v>46.086774284727881</v>
      </c>
      <c r="U69">
        <v>69</v>
      </c>
      <c r="W69">
        <f t="shared" si="130"/>
        <v>49.085199446600001</v>
      </c>
      <c r="X69">
        <f t="shared" si="131"/>
        <v>52.127910269622895</v>
      </c>
      <c r="Y69">
        <v>69</v>
      </c>
      <c r="AA69">
        <f t="shared" si="132"/>
        <v>32.060464663399998</v>
      </c>
      <c r="AB69">
        <f t="shared" si="133"/>
        <v>27.96435393328434</v>
      </c>
      <c r="AC69">
        <v>69</v>
      </c>
      <c r="AE69">
        <f t="shared" si="134"/>
        <v>32.039015873099999</v>
      </c>
      <c r="AF69">
        <f t="shared" si="135"/>
        <v>36.133389812332794</v>
      </c>
      <c r="AG69">
        <v>69</v>
      </c>
      <c r="AI69">
        <f t="shared" si="136"/>
        <v>28.189086816200003</v>
      </c>
      <c r="AJ69">
        <f t="shared" si="137"/>
        <v>24.776704940634264</v>
      </c>
      <c r="AK69">
        <v>69</v>
      </c>
      <c r="AM69">
        <f t="shared" si="138"/>
        <v>28.171423047000001</v>
      </c>
      <c r="AN69">
        <f t="shared" si="139"/>
        <v>31.582487251745363</v>
      </c>
      <c r="AO69">
        <v>69</v>
      </c>
      <c r="AQ69">
        <f t="shared" si="140"/>
        <v>19.939117874099999</v>
      </c>
      <c r="AR69">
        <f t="shared" si="141"/>
        <v>16.366946054000223</v>
      </c>
      <c r="AS69">
        <v>69</v>
      </c>
      <c r="AU69">
        <f t="shared" si="142"/>
        <v>19.9351690839</v>
      </c>
      <c r="AV69">
        <f t="shared" si="143"/>
        <v>23.507006786222107</v>
      </c>
      <c r="AW69">
        <v>69</v>
      </c>
      <c r="AY69">
        <f t="shared" si="144"/>
        <v>106.7874676295</v>
      </c>
      <c r="AZ69">
        <f t="shared" si="145"/>
        <v>102.05925054883716</v>
      </c>
      <c r="BA69">
        <v>69</v>
      </c>
      <c r="BC69">
        <f t="shared" si="146"/>
        <v>106.5507632867</v>
      </c>
      <c r="BD69">
        <f t="shared" si="147"/>
        <v>111.23431527902977</v>
      </c>
      <c r="BE69">
        <v>69</v>
      </c>
      <c r="BG69">
        <f t="shared" si="148"/>
        <v>111.25716838869999</v>
      </c>
      <c r="BH69">
        <f t="shared" si="149"/>
        <v>109.28939459721802</v>
      </c>
      <c r="BI69">
        <v>69</v>
      </c>
      <c r="BK69">
        <f t="shared" si="150"/>
        <v>111.0480524515</v>
      </c>
      <c r="BL69">
        <f t="shared" si="151"/>
        <v>113.00806676841304</v>
      </c>
      <c r="BM69">
        <v>69</v>
      </c>
      <c r="BO69">
        <f t="shared" si="152"/>
        <v>79.263151692299999</v>
      </c>
      <c r="BP69">
        <f t="shared" si="153"/>
        <v>76.10125075808682</v>
      </c>
      <c r="BQ69">
        <v>69</v>
      </c>
      <c r="BS69">
        <f t="shared" si="154"/>
        <v>79.141603867100002</v>
      </c>
      <c r="BT69">
        <f t="shared" si="155"/>
        <v>82.298366361546371</v>
      </c>
      <c r="BU69">
        <v>69</v>
      </c>
      <c r="BW69">
        <f t="shared" si="156"/>
        <v>185.27067246159999</v>
      </c>
      <c r="BX69">
        <f t="shared" si="157"/>
        <v>174.68531086189563</v>
      </c>
      <c r="BY69">
        <v>69</v>
      </c>
      <c r="CA69">
        <f t="shared" si="158"/>
        <v>184.92885024470002</v>
      </c>
      <c r="CB69">
        <f t="shared" si="159"/>
        <v>195.47846300177898</v>
      </c>
      <c r="CC69">
        <v>69</v>
      </c>
      <c r="CE69">
        <f t="shared" si="160"/>
        <v>15.902408486600001</v>
      </c>
      <c r="CF69">
        <f t="shared" si="161"/>
        <v>13.000381520941877</v>
      </c>
      <c r="CG69">
        <v>69</v>
      </c>
      <c r="CI69">
        <f t="shared" si="162"/>
        <v>15.909743269800002</v>
      </c>
      <c r="CJ69">
        <f t="shared" si="163"/>
        <v>18.812220113854416</v>
      </c>
      <c r="CK69">
        <v>69</v>
      </c>
      <c r="CM69">
        <f t="shared" si="164"/>
        <v>25.938594273700001</v>
      </c>
      <c r="CN69">
        <f t="shared" si="165"/>
        <v>24.080242185997573</v>
      </c>
      <c r="CO69">
        <v>69</v>
      </c>
      <c r="CQ69">
        <f t="shared" si="166"/>
        <v>25.9272449941</v>
      </c>
      <c r="CR69">
        <f t="shared" si="167"/>
        <v>27.7852217877108</v>
      </c>
      <c r="CS69">
        <v>69</v>
      </c>
      <c r="CU69">
        <f t="shared" si="168"/>
        <v>21.3985443766</v>
      </c>
      <c r="CV69">
        <f t="shared" si="169"/>
        <v>19.523829034492849</v>
      </c>
      <c r="CW69">
        <v>69</v>
      </c>
      <c r="CY69">
        <f t="shared" si="170"/>
        <v>21.386677705399997</v>
      </c>
      <c r="CZ69">
        <f t="shared" si="171"/>
        <v>23.260786095535998</v>
      </c>
      <c r="DA69">
        <v>69</v>
      </c>
      <c r="DC69">
        <f t="shared" si="172"/>
        <v>7.8513352656999995</v>
      </c>
      <c r="DD69">
        <f t="shared" si="173"/>
        <v>7.1803430427553359</v>
      </c>
      <c r="DE69">
        <v>69</v>
      </c>
      <c r="DG69">
        <f t="shared" si="174"/>
        <v>7.8427246363999998</v>
      </c>
      <c r="DH69">
        <f t="shared" si="175"/>
        <v>8.5132241747263979</v>
      </c>
      <c r="DI69">
        <v>69</v>
      </c>
      <c r="DK69">
        <f t="shared" si="176"/>
        <v>5.4698656326999995</v>
      </c>
      <c r="DL69">
        <f t="shared" si="177"/>
        <v>4.7949535054045995</v>
      </c>
      <c r="DM69">
        <v>69</v>
      </c>
      <c r="DO69">
        <f t="shared" si="178"/>
        <v>5.4677656506000005</v>
      </c>
      <c r="DP69">
        <f t="shared" si="179"/>
        <v>6.1425745825737481</v>
      </c>
    </row>
    <row r="70" spans="1:120" x14ac:dyDescent="0.2">
      <c r="A70">
        <v>70</v>
      </c>
      <c r="C70">
        <f t="shared" si="120"/>
        <v>51.445142856899999</v>
      </c>
      <c r="D70">
        <f t="shared" si="121"/>
        <v>48.301360702672639</v>
      </c>
      <c r="E70">
        <v>70</v>
      </c>
      <c r="G70">
        <f t="shared" si="122"/>
        <v>51.445142856800004</v>
      </c>
      <c r="H70">
        <f t="shared" si="123"/>
        <v>54.588925011018553</v>
      </c>
      <c r="I70">
        <v>70</v>
      </c>
      <c r="K70">
        <f t="shared" si="124"/>
        <v>72.348000002500001</v>
      </c>
      <c r="L70">
        <f t="shared" si="125"/>
        <v>69.854142587850518</v>
      </c>
      <c r="M70">
        <v>70</v>
      </c>
      <c r="O70">
        <f t="shared" si="126"/>
        <v>72.347999999199999</v>
      </c>
      <c r="P70">
        <f t="shared" si="127"/>
        <v>74.841857413672841</v>
      </c>
      <c r="Q70">
        <v>70</v>
      </c>
      <c r="S70">
        <f t="shared" si="128"/>
        <v>49.568714286999999</v>
      </c>
      <c r="T70">
        <f t="shared" si="129"/>
        <v>46.502627825036392</v>
      </c>
      <c r="U70">
        <v>70</v>
      </c>
      <c r="W70">
        <f t="shared" si="130"/>
        <v>49.568714284400002</v>
      </c>
      <c r="X70">
        <f t="shared" si="131"/>
        <v>52.634800746236749</v>
      </c>
      <c r="Y70">
        <v>70</v>
      </c>
      <c r="AA70">
        <f t="shared" si="132"/>
        <v>32.384714283800001</v>
      </c>
      <c r="AB70">
        <f t="shared" si="133"/>
        <v>28.262098446721108</v>
      </c>
      <c r="AC70">
        <v>70</v>
      </c>
      <c r="AE70">
        <f t="shared" si="134"/>
        <v>32.384714285800001</v>
      </c>
      <c r="AF70">
        <f t="shared" si="135"/>
        <v>36.507330123043815</v>
      </c>
      <c r="AG70">
        <v>70</v>
      </c>
      <c r="AI70">
        <f t="shared" si="136"/>
        <v>28.479428569100001</v>
      </c>
      <c r="AJ70">
        <f t="shared" si="137"/>
        <v>25.04518339471241</v>
      </c>
      <c r="AK70">
        <v>70</v>
      </c>
      <c r="AM70">
        <f t="shared" si="138"/>
        <v>28.479428567999999</v>
      </c>
      <c r="AN70">
        <f t="shared" si="139"/>
        <v>31.913673742304034</v>
      </c>
      <c r="AO70">
        <v>70</v>
      </c>
      <c r="AQ70">
        <f t="shared" si="140"/>
        <v>20.1819999997</v>
      </c>
      <c r="AR70">
        <f t="shared" si="141"/>
        <v>16.58907685345913</v>
      </c>
      <c r="AS70">
        <v>70</v>
      </c>
      <c r="AU70">
        <f t="shared" si="142"/>
        <v>20.182000001800002</v>
      </c>
      <c r="AV70">
        <f t="shared" si="143"/>
        <v>23.774923148221987</v>
      </c>
      <c r="AW70">
        <v>70</v>
      </c>
      <c r="AY70">
        <f t="shared" si="144"/>
        <v>107.14199999660001</v>
      </c>
      <c r="AZ70">
        <f t="shared" si="145"/>
        <v>102.34670019794891</v>
      </c>
      <c r="BA70">
        <v>70</v>
      </c>
      <c r="BC70">
        <f t="shared" si="146"/>
        <v>107.1420000017</v>
      </c>
      <c r="BD70">
        <f t="shared" si="147"/>
        <v>111.93729980131764</v>
      </c>
      <c r="BE70">
        <v>70</v>
      </c>
      <c r="BG70">
        <f t="shared" si="148"/>
        <v>111.79114285380001</v>
      </c>
      <c r="BH70">
        <f t="shared" si="149"/>
        <v>109.80342197916083</v>
      </c>
      <c r="BI70">
        <v>70</v>
      </c>
      <c r="BK70">
        <f t="shared" si="150"/>
        <v>111.7911428587</v>
      </c>
      <c r="BL70">
        <f t="shared" si="151"/>
        <v>113.77886373352308</v>
      </c>
      <c r="BM70">
        <v>70</v>
      </c>
      <c r="BO70">
        <f t="shared" si="152"/>
        <v>79.764000001499994</v>
      </c>
      <c r="BP70">
        <f t="shared" si="153"/>
        <v>76.580721099865514</v>
      </c>
      <c r="BQ70">
        <v>70</v>
      </c>
      <c r="BS70">
        <f t="shared" si="154"/>
        <v>79.764000002399996</v>
      </c>
      <c r="BT70">
        <f t="shared" si="155"/>
        <v>82.947278904073187</v>
      </c>
      <c r="BU70">
        <v>70</v>
      </c>
      <c r="BW70">
        <f t="shared" si="156"/>
        <v>186.18799999779998</v>
      </c>
      <c r="BX70">
        <f t="shared" si="157"/>
        <v>175.50591442794035</v>
      </c>
      <c r="BY70">
        <v>70</v>
      </c>
      <c r="CA70">
        <f t="shared" si="158"/>
        <v>186.18800000319999</v>
      </c>
      <c r="CB70">
        <f t="shared" si="159"/>
        <v>196.87008557363234</v>
      </c>
      <c r="CC70">
        <v>70</v>
      </c>
      <c r="CE70">
        <f t="shared" si="160"/>
        <v>16.142142855099998</v>
      </c>
      <c r="CF70">
        <f t="shared" si="161"/>
        <v>13.22525588739347</v>
      </c>
      <c r="CG70">
        <v>70</v>
      </c>
      <c r="CI70">
        <f t="shared" si="162"/>
        <v>16.142142855700001</v>
      </c>
      <c r="CJ70">
        <f t="shared" si="163"/>
        <v>19.059029823444121</v>
      </c>
      <c r="CK70">
        <v>70</v>
      </c>
      <c r="CM70">
        <f t="shared" si="164"/>
        <v>26.227285716099999</v>
      </c>
      <c r="CN70">
        <f t="shared" si="165"/>
        <v>24.359280330637251</v>
      </c>
      <c r="CO70">
        <v>70</v>
      </c>
      <c r="CQ70">
        <f t="shared" si="166"/>
        <v>26.2272857118</v>
      </c>
      <c r="CR70">
        <f t="shared" si="167"/>
        <v>28.095291097117439</v>
      </c>
      <c r="CS70">
        <v>70</v>
      </c>
      <c r="CU70">
        <f t="shared" si="168"/>
        <v>21.625714286899999</v>
      </c>
      <c r="CV70">
        <f t="shared" si="169"/>
        <v>19.739268820537891</v>
      </c>
      <c r="CW70">
        <v>70</v>
      </c>
      <c r="CY70">
        <f t="shared" si="170"/>
        <v>21.625714282300002</v>
      </c>
      <c r="CZ70">
        <f t="shared" si="171"/>
        <v>23.512159748422466</v>
      </c>
      <c r="DA70">
        <v>70</v>
      </c>
      <c r="DC70">
        <f t="shared" si="172"/>
        <v>7.9160000000000004</v>
      </c>
      <c r="DD70">
        <f t="shared" si="173"/>
        <v>7.2412763393251236</v>
      </c>
      <c r="DE70">
        <v>70</v>
      </c>
      <c r="DG70">
        <f t="shared" si="174"/>
        <v>7.9159999987000003</v>
      </c>
      <c r="DH70">
        <f t="shared" si="175"/>
        <v>8.5907236592993073</v>
      </c>
      <c r="DI70">
        <v>70</v>
      </c>
      <c r="DK70">
        <f t="shared" si="176"/>
        <v>5.5320318488</v>
      </c>
      <c r="DL70">
        <f t="shared" si="177"/>
        <v>4.8540352774640079</v>
      </c>
      <c r="DM70">
        <v>70</v>
      </c>
      <c r="DO70">
        <f t="shared" si="178"/>
        <v>5.5320318423000003</v>
      </c>
      <c r="DP70">
        <f t="shared" si="179"/>
        <v>6.210028413310515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85C4DA-6481-774F-9E5D-79D44F53570A}">
  <sheetPr codeName="XLSTAT_20211026_111817_1_HID"/>
  <dimension ref="A1:L19"/>
  <sheetViews>
    <sheetView workbookViewId="0"/>
  </sheetViews>
  <sheetFormatPr baseColWidth="10" defaultRowHeight="15" x14ac:dyDescent="0.2"/>
  <sheetData>
    <row r="1" spans="1:12" ht="64" x14ac:dyDescent="0.2">
      <c r="A1" s="10" t="s">
        <v>21</v>
      </c>
      <c r="B1" s="11" t="s">
        <v>22</v>
      </c>
      <c r="C1" s="11" t="s">
        <v>2</v>
      </c>
      <c r="D1" s="11" t="s">
        <v>40</v>
      </c>
      <c r="E1" s="11" t="s">
        <v>41</v>
      </c>
      <c r="F1" s="11" t="s">
        <v>42</v>
      </c>
      <c r="G1" s="11" t="s">
        <v>43</v>
      </c>
      <c r="H1" s="11" t="s">
        <v>44</v>
      </c>
      <c r="I1" s="11" t="s">
        <v>45</v>
      </c>
      <c r="J1" s="11" t="s">
        <v>46</v>
      </c>
      <c r="K1" s="11" t="s">
        <v>47</v>
      </c>
      <c r="L1" s="11" t="s">
        <v>48</v>
      </c>
    </row>
    <row r="2" spans="1:12" x14ac:dyDescent="0.2">
      <c r="A2" s="12" t="s">
        <v>23</v>
      </c>
      <c r="B2" s="5">
        <v>1</v>
      </c>
      <c r="C2" s="14">
        <v>30.73</v>
      </c>
      <c r="D2" s="14">
        <v>30.415714285714287</v>
      </c>
      <c r="E2" s="14">
        <v>0.31428571428571317</v>
      </c>
      <c r="F2" s="14">
        <v>0.28913466981220304</v>
      </c>
      <c r="G2" s="14">
        <v>0.51696557920425323</v>
      </c>
      <c r="H2" s="14">
        <v>29.298878052991228</v>
      </c>
      <c r="I2" s="14">
        <v>31.532550518437347</v>
      </c>
      <c r="J2" s="14">
        <v>1.2036589226285885</v>
      </c>
      <c r="K2" s="14">
        <v>27.815367278663594</v>
      </c>
      <c r="L2" s="14">
        <v>33.016061292764981</v>
      </c>
    </row>
    <row r="3" spans="1:12" x14ac:dyDescent="0.2">
      <c r="A3" s="7" t="s">
        <v>24</v>
      </c>
      <c r="B3" s="6">
        <v>1</v>
      </c>
      <c r="C3" s="13">
        <v>31.12</v>
      </c>
      <c r="D3" s="13">
        <v>30.415714285714287</v>
      </c>
      <c r="E3" s="13">
        <v>0.70428571428571374</v>
      </c>
      <c r="F3" s="13">
        <v>0.64792451007916585</v>
      </c>
      <c r="G3" s="13">
        <v>0.51696557920425323</v>
      </c>
      <c r="H3" s="13">
        <v>29.298878052991228</v>
      </c>
      <c r="I3" s="13">
        <v>31.532550518437347</v>
      </c>
      <c r="J3" s="13">
        <v>1.2036589226285885</v>
      </c>
      <c r="K3" s="13">
        <v>27.815367278663594</v>
      </c>
      <c r="L3" s="13">
        <v>33.016061292764981</v>
      </c>
    </row>
    <row r="4" spans="1:12" x14ac:dyDescent="0.2">
      <c r="A4" s="7" t="s">
        <v>25</v>
      </c>
      <c r="B4" s="6">
        <v>1</v>
      </c>
      <c r="C4" s="13">
        <v>31.88</v>
      </c>
      <c r="D4" s="13">
        <v>30.415714285714287</v>
      </c>
      <c r="E4" s="13">
        <v>1.4642857142857117</v>
      </c>
      <c r="F4" s="13">
        <v>1.3471047116250392</v>
      </c>
      <c r="G4" s="13">
        <v>0.51696557920425323</v>
      </c>
      <c r="H4" s="13">
        <v>29.298878052991228</v>
      </c>
      <c r="I4" s="13">
        <v>31.532550518437347</v>
      </c>
      <c r="J4" s="13">
        <v>1.2036589226285885</v>
      </c>
      <c r="K4" s="13">
        <v>27.815367278663594</v>
      </c>
      <c r="L4" s="13">
        <v>33.016061292764981</v>
      </c>
    </row>
    <row r="5" spans="1:12" x14ac:dyDescent="0.2">
      <c r="A5" s="7" t="s">
        <v>26</v>
      </c>
      <c r="B5" s="6">
        <v>1</v>
      </c>
      <c r="C5" s="13">
        <v>33.159999999999997</v>
      </c>
      <c r="D5" s="13">
        <v>33.29285714285713</v>
      </c>
      <c r="E5" s="13">
        <v>-0.13285714285713368</v>
      </c>
      <c r="F5" s="13">
        <v>-0.12222511042060509</v>
      </c>
      <c r="G5" s="13">
        <v>0.58101915187057906</v>
      </c>
      <c r="H5" s="13">
        <v>32.037641579542608</v>
      </c>
      <c r="I5" s="13">
        <v>34.548072706171652</v>
      </c>
      <c r="J5" s="13">
        <v>1.2325277468608291</v>
      </c>
      <c r="K5" s="13">
        <v>30.630142832845362</v>
      </c>
      <c r="L5" s="13">
        <v>35.955571452868895</v>
      </c>
    </row>
    <row r="6" spans="1:12" x14ac:dyDescent="0.2">
      <c r="A6" s="7" t="s">
        <v>27</v>
      </c>
      <c r="B6" s="6">
        <v>1</v>
      </c>
      <c r="C6" s="13">
        <v>34.01</v>
      </c>
      <c r="D6" s="13">
        <v>33.29285714285713</v>
      </c>
      <c r="E6" s="13">
        <v>0.71714285714286774</v>
      </c>
      <c r="F6" s="13">
        <v>0.65975274657149352</v>
      </c>
      <c r="G6" s="13">
        <v>0.58101915187057906</v>
      </c>
      <c r="H6" s="13">
        <v>32.037641579542608</v>
      </c>
      <c r="I6" s="13">
        <v>34.548072706171652</v>
      </c>
      <c r="J6" s="13">
        <v>1.2325277468608291</v>
      </c>
      <c r="K6" s="13">
        <v>30.630142832845362</v>
      </c>
      <c r="L6" s="13">
        <v>35.955571452868895</v>
      </c>
    </row>
    <row r="7" spans="1:12" x14ac:dyDescent="0.2">
      <c r="A7" s="7" t="s">
        <v>28</v>
      </c>
      <c r="B7" s="6">
        <v>1</v>
      </c>
      <c r="C7" s="13">
        <v>34.869999999999997</v>
      </c>
      <c r="D7" s="13">
        <v>36.129047619047611</v>
      </c>
      <c r="E7" s="13">
        <v>-1.2590476190476139</v>
      </c>
      <c r="F7" s="13">
        <v>-1.1582910105810067</v>
      </c>
      <c r="G7" s="13">
        <v>0.51696557920425334</v>
      </c>
      <c r="H7" s="13">
        <v>35.012211386324552</v>
      </c>
      <c r="I7" s="13">
        <v>37.245883851770671</v>
      </c>
      <c r="J7" s="13">
        <v>1.2036589226285885</v>
      </c>
      <c r="K7" s="13">
        <v>33.528700611996918</v>
      </c>
      <c r="L7" s="13">
        <v>38.729394626098305</v>
      </c>
    </row>
    <row r="8" spans="1:12" x14ac:dyDescent="0.2">
      <c r="A8" s="7" t="s">
        <v>29</v>
      </c>
      <c r="B8" s="6">
        <v>1</v>
      </c>
      <c r="C8" s="13">
        <v>35.119999999999997</v>
      </c>
      <c r="D8" s="13">
        <v>36.129047619047611</v>
      </c>
      <c r="E8" s="13">
        <v>-1.0090476190476139</v>
      </c>
      <c r="F8" s="13">
        <v>-0.92829752323038972</v>
      </c>
      <c r="G8" s="13">
        <v>0.51696557920425334</v>
      </c>
      <c r="H8" s="13">
        <v>35.012211386324552</v>
      </c>
      <c r="I8" s="13">
        <v>37.245883851770671</v>
      </c>
      <c r="J8" s="13">
        <v>1.2036589226285885</v>
      </c>
      <c r="K8" s="13">
        <v>33.528700611996918</v>
      </c>
      <c r="L8" s="13">
        <v>38.729394626098305</v>
      </c>
    </row>
    <row r="9" spans="1:12" x14ac:dyDescent="0.2">
      <c r="A9" s="7" t="s">
        <v>30</v>
      </c>
      <c r="B9" s="6">
        <v>1</v>
      </c>
      <c r="C9" s="13">
        <v>35.33</v>
      </c>
      <c r="D9" s="13">
        <v>36.129047619047611</v>
      </c>
      <c r="E9" s="13">
        <v>-0.79904761904761301</v>
      </c>
      <c r="F9" s="13">
        <v>-0.73510299385587086</v>
      </c>
      <c r="G9" s="13">
        <v>0.51696557920425334</v>
      </c>
      <c r="H9" s="13">
        <v>35.012211386324552</v>
      </c>
      <c r="I9" s="13">
        <v>37.245883851770671</v>
      </c>
      <c r="J9" s="13">
        <v>1.2036589226285885</v>
      </c>
      <c r="K9" s="13">
        <v>33.528700611996918</v>
      </c>
      <c r="L9" s="13">
        <v>38.729394626098305</v>
      </c>
    </row>
    <row r="10" spans="1:12" x14ac:dyDescent="0.2">
      <c r="A10" s="7" t="s">
        <v>31</v>
      </c>
      <c r="B10" s="6">
        <v>1</v>
      </c>
      <c r="C10" s="13">
        <v>35.380000000000003</v>
      </c>
      <c r="D10" s="13">
        <v>37.15761904761905</v>
      </c>
      <c r="E10" s="13">
        <v>-1.7776190476190479</v>
      </c>
      <c r="F10" s="13">
        <v>-1.6353632157711482</v>
      </c>
      <c r="G10" s="13">
        <v>0.51696557920425323</v>
      </c>
      <c r="H10" s="13">
        <v>36.040782814895991</v>
      </c>
      <c r="I10" s="13">
        <v>38.27445528034211</v>
      </c>
      <c r="J10" s="13">
        <v>1.2036589226285885</v>
      </c>
      <c r="K10" s="13">
        <v>34.557272040568357</v>
      </c>
      <c r="L10" s="13">
        <v>39.757966054669744</v>
      </c>
    </row>
    <row r="11" spans="1:12" x14ac:dyDescent="0.2">
      <c r="A11" s="7" t="s">
        <v>32</v>
      </c>
      <c r="B11" s="6">
        <v>1</v>
      </c>
      <c r="C11" s="13">
        <v>36.71</v>
      </c>
      <c r="D11" s="13">
        <v>37.15761904761905</v>
      </c>
      <c r="E11" s="13">
        <v>-0.44761904761904958</v>
      </c>
      <c r="F11" s="13">
        <v>-0.41179786306586819</v>
      </c>
      <c r="G11" s="13">
        <v>0.51696557920425323</v>
      </c>
      <c r="H11" s="13">
        <v>36.040782814895991</v>
      </c>
      <c r="I11" s="13">
        <v>38.27445528034211</v>
      </c>
      <c r="J11" s="13">
        <v>1.2036589226285885</v>
      </c>
      <c r="K11" s="13">
        <v>34.557272040568357</v>
      </c>
      <c r="L11" s="13">
        <v>39.757966054669744</v>
      </c>
    </row>
    <row r="12" spans="1:12" x14ac:dyDescent="0.2">
      <c r="A12" s="7" t="s">
        <v>33</v>
      </c>
      <c r="B12" s="6">
        <v>1</v>
      </c>
      <c r="C12" s="13">
        <v>36.9</v>
      </c>
      <c r="D12" s="13">
        <v>37.15761904761905</v>
      </c>
      <c r="E12" s="13">
        <v>-0.25761904761905186</v>
      </c>
      <c r="F12" s="13">
        <v>-0.23700281267940146</v>
      </c>
      <c r="G12" s="13">
        <v>0.51696557920425323</v>
      </c>
      <c r="H12" s="13">
        <v>36.040782814895991</v>
      </c>
      <c r="I12" s="13">
        <v>38.27445528034211</v>
      </c>
      <c r="J12" s="13">
        <v>1.2036589226285885</v>
      </c>
      <c r="K12" s="13">
        <v>34.557272040568357</v>
      </c>
      <c r="L12" s="13">
        <v>39.757966054669744</v>
      </c>
    </row>
    <row r="13" spans="1:12" x14ac:dyDescent="0.2">
      <c r="A13" s="7" t="s">
        <v>34</v>
      </c>
      <c r="B13" s="6">
        <v>1</v>
      </c>
      <c r="C13" s="13">
        <v>39.090000000000003</v>
      </c>
      <c r="D13" s="13">
        <v>40.034761904761893</v>
      </c>
      <c r="E13" s="13">
        <v>-0.94476190476189004</v>
      </c>
      <c r="F13" s="13">
        <v>-0.86915634076879378</v>
      </c>
      <c r="G13" s="13">
        <v>0.53039549303672695</v>
      </c>
      <c r="H13" s="13">
        <v>38.888912107163698</v>
      </c>
      <c r="I13" s="13">
        <v>41.180611702360089</v>
      </c>
      <c r="J13" s="13">
        <v>1.2094878134876341</v>
      </c>
      <c r="K13" s="13">
        <v>37.421822344609325</v>
      </c>
      <c r="L13" s="13">
        <v>42.647701464914462</v>
      </c>
    </row>
    <row r="14" spans="1:12" x14ac:dyDescent="0.2">
      <c r="A14" s="7" t="s">
        <v>35</v>
      </c>
      <c r="B14" s="6">
        <v>1</v>
      </c>
      <c r="C14" s="13">
        <v>40.450000000000003</v>
      </c>
      <c r="D14" s="13">
        <v>40.034761904761893</v>
      </c>
      <c r="E14" s="13">
        <v>0.41523809523810939</v>
      </c>
      <c r="F14" s="13">
        <v>0.38200823041856141</v>
      </c>
      <c r="G14" s="13">
        <v>0.53039549303672695</v>
      </c>
      <c r="H14" s="13">
        <v>38.888912107163698</v>
      </c>
      <c r="I14" s="13">
        <v>41.180611702360089</v>
      </c>
      <c r="J14" s="13">
        <v>1.2094878134876341</v>
      </c>
      <c r="K14" s="13">
        <v>37.421822344609325</v>
      </c>
      <c r="L14" s="13">
        <v>42.647701464914462</v>
      </c>
    </row>
    <row r="15" spans="1:12" x14ac:dyDescent="0.2">
      <c r="A15" s="7" t="s">
        <v>36</v>
      </c>
      <c r="B15" s="6">
        <v>1</v>
      </c>
      <c r="C15" s="13">
        <v>39.979999999999997</v>
      </c>
      <c r="D15" s="13">
        <v>40.034761904761893</v>
      </c>
      <c r="E15" s="13">
        <v>-5.4761904761896574E-2</v>
      </c>
      <c r="F15" s="13">
        <v>-5.0379525800603779E-2</v>
      </c>
      <c r="G15" s="13">
        <v>0.53039549303672695</v>
      </c>
      <c r="H15" s="13">
        <v>38.888912107163698</v>
      </c>
      <c r="I15" s="13">
        <v>41.180611702360089</v>
      </c>
      <c r="J15" s="13">
        <v>1.2094878134876341</v>
      </c>
      <c r="K15" s="13">
        <v>37.421822344609325</v>
      </c>
      <c r="L15" s="13">
        <v>42.647701464914462</v>
      </c>
    </row>
    <row r="16" spans="1:12" x14ac:dyDescent="0.2">
      <c r="A16" s="7" t="s">
        <v>37</v>
      </c>
      <c r="B16" s="6">
        <v>1</v>
      </c>
      <c r="C16" s="13">
        <v>43.11</v>
      </c>
      <c r="D16" s="13">
        <v>42.870952380952374</v>
      </c>
      <c r="E16" s="13">
        <v>0.23904761904762495</v>
      </c>
      <c r="F16" s="13">
        <v>0.21991758219050003</v>
      </c>
      <c r="G16" s="13">
        <v>0.51696557920425323</v>
      </c>
      <c r="H16" s="13">
        <v>41.754116148229315</v>
      </c>
      <c r="I16" s="13">
        <v>43.987788613675434</v>
      </c>
      <c r="J16" s="13">
        <v>1.2036589226285885</v>
      </c>
      <c r="K16" s="13">
        <v>40.270605373901681</v>
      </c>
      <c r="L16" s="13">
        <v>45.471299388003068</v>
      </c>
    </row>
    <row r="17" spans="1:12" x14ac:dyDescent="0.2">
      <c r="A17" s="7" t="s">
        <v>38</v>
      </c>
      <c r="B17" s="6">
        <v>1</v>
      </c>
      <c r="C17" s="13">
        <v>43.9</v>
      </c>
      <c r="D17" s="13">
        <v>42.870952380952374</v>
      </c>
      <c r="E17" s="13">
        <v>1.0290476190476241</v>
      </c>
      <c r="F17" s="13">
        <v>0.94669700221844855</v>
      </c>
      <c r="G17" s="13">
        <v>0.51696557920425323</v>
      </c>
      <c r="H17" s="13">
        <v>41.754116148229315</v>
      </c>
      <c r="I17" s="13">
        <v>43.987788613675434</v>
      </c>
      <c r="J17" s="13">
        <v>1.2036589226285885</v>
      </c>
      <c r="K17" s="13">
        <v>40.270605373901681</v>
      </c>
      <c r="L17" s="13">
        <v>45.471299388003068</v>
      </c>
    </row>
    <row r="18" spans="1:12" x14ac:dyDescent="0.2">
      <c r="A18" s="15" t="s">
        <v>39</v>
      </c>
      <c r="B18" s="16">
        <v>1</v>
      </c>
      <c r="C18" s="19">
        <v>44.67</v>
      </c>
      <c r="D18" s="19">
        <v>42.870952380952374</v>
      </c>
      <c r="E18" s="19">
        <v>1.7990476190476272</v>
      </c>
      <c r="F18" s="19">
        <v>1.6550769432583512</v>
      </c>
      <c r="G18" s="19">
        <v>0.51696557920425323</v>
      </c>
      <c r="H18" s="19">
        <v>41.754116148229315</v>
      </c>
      <c r="I18" s="19">
        <v>43.987788613675434</v>
      </c>
      <c r="J18" s="19">
        <v>1.2036589226285885</v>
      </c>
      <c r="K18" s="19">
        <v>40.270605373901681</v>
      </c>
      <c r="L18" s="19">
        <v>45.471299388003068</v>
      </c>
    </row>
    <row r="19" spans="1:12" ht="16" thickBot="1" x14ac:dyDescent="0.25">
      <c r="A19" s="17" t="s">
        <v>49</v>
      </c>
      <c r="B19" s="18">
        <v>1</v>
      </c>
      <c r="C19" s="20">
        <v>33.56</v>
      </c>
      <c r="D19" s="20">
        <v>33.29285714285713</v>
      </c>
      <c r="E19" s="20">
        <v>0.267142857142872</v>
      </c>
      <c r="F19" s="20">
        <v>0.24576446934038712</v>
      </c>
      <c r="G19" s="20">
        <v>0.58101915187057906</v>
      </c>
      <c r="H19" s="20">
        <v>32.037641579542608</v>
      </c>
      <c r="I19" s="20">
        <v>34.548072706171652</v>
      </c>
      <c r="J19" s="20">
        <v>1.2325277468608291</v>
      </c>
      <c r="K19" s="20">
        <v>30.630142832845362</v>
      </c>
      <c r="L19" s="20">
        <v>35.955571452868895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 codeName="Sheet4"/>
  <dimension ref="B1:E17"/>
  <sheetViews>
    <sheetView workbookViewId="0"/>
  </sheetViews>
  <sheetFormatPr baseColWidth="10" defaultColWidth="8.83203125" defaultRowHeight="15" x14ac:dyDescent="0.2"/>
  <sheetData>
    <row r="1" spans="2:5" ht="16" thickBot="1" x14ac:dyDescent="0.25"/>
    <row r="2" spans="2:5" x14ac:dyDescent="0.2">
      <c r="B2" s="8" t="s">
        <v>16</v>
      </c>
      <c r="C2" s="2">
        <v>33.308888888888887</v>
      </c>
    </row>
    <row r="3" spans="2:5" ht="16" thickBot="1" x14ac:dyDescent="0.25">
      <c r="B3" s="9" t="s">
        <v>17</v>
      </c>
      <c r="C3" s="4">
        <v>40.021111111111111</v>
      </c>
    </row>
    <row r="5" spans="2:5" ht="16" thickBot="1" x14ac:dyDescent="0.25"/>
    <row r="6" spans="2:5" x14ac:dyDescent="0.2">
      <c r="B6" s="8" t="s">
        <v>16</v>
      </c>
      <c r="C6" s="2">
        <v>31.243333333333336</v>
      </c>
      <c r="D6" s="2">
        <v>33.576666666666668</v>
      </c>
      <c r="E6" s="2">
        <v>35.106666666666669</v>
      </c>
    </row>
    <row r="7" spans="2:5" ht="16" thickBot="1" x14ac:dyDescent="0.25">
      <c r="B7" s="9" t="s">
        <v>17</v>
      </c>
      <c r="C7" s="4">
        <v>36.33</v>
      </c>
      <c r="D7" s="4">
        <v>39.840000000000003</v>
      </c>
      <c r="E7" s="4">
        <v>43.893333333333331</v>
      </c>
    </row>
    <row r="9" spans="2:5" ht="16" thickBot="1" x14ac:dyDescent="0.25"/>
    <row r="10" spans="2:5" x14ac:dyDescent="0.2">
      <c r="B10" s="8" t="s">
        <v>18</v>
      </c>
      <c r="C10" s="2">
        <v>33.786666666666669</v>
      </c>
    </row>
    <row r="11" spans="2:5" x14ac:dyDescent="0.2">
      <c r="B11" s="7" t="s">
        <v>19</v>
      </c>
      <c r="C11" s="3">
        <v>36.708333333333336</v>
      </c>
    </row>
    <row r="12" spans="2:5" ht="16" thickBot="1" x14ac:dyDescent="0.25">
      <c r="B12" s="9" t="s">
        <v>20</v>
      </c>
      <c r="C12" s="4">
        <v>39.5</v>
      </c>
    </row>
    <row r="14" spans="2:5" ht="16" thickBot="1" x14ac:dyDescent="0.25"/>
    <row r="15" spans="2:5" x14ac:dyDescent="0.2">
      <c r="B15" s="8" t="s">
        <v>18</v>
      </c>
      <c r="C15" s="2">
        <v>31.243333333333336</v>
      </c>
      <c r="D15" s="2">
        <v>36.33</v>
      </c>
    </row>
    <row r="16" spans="2:5" x14ac:dyDescent="0.2">
      <c r="B16" s="7" t="s">
        <v>19</v>
      </c>
      <c r="C16" s="3">
        <v>33.576666666666668</v>
      </c>
      <c r="D16" s="3">
        <v>39.840000000000003</v>
      </c>
    </row>
    <row r="17" spans="2:4" ht="16" thickBot="1" x14ac:dyDescent="0.25">
      <c r="B17" s="9" t="s">
        <v>20</v>
      </c>
      <c r="C17" s="4">
        <v>35.106666666666669</v>
      </c>
      <c r="D17" s="4">
        <v>43.893333333333331</v>
      </c>
    </row>
  </sheetData>
  <pageMargins left="0.7" right="0.7" top="0.75" bottom="0.75" header="0.3" footer="0.3"/>
  <ignoredErrors>
    <ignoredError sqref="B2:B3 B6:B7 B10:B12 B15:B17" numberStoredAsText="1"/>
  </ignoredErrors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 codeName="Sheet5"/>
  <dimension ref="B1:E17"/>
  <sheetViews>
    <sheetView workbookViewId="0"/>
  </sheetViews>
  <sheetFormatPr baseColWidth="10" defaultColWidth="8.83203125" defaultRowHeight="15" x14ac:dyDescent="0.2"/>
  <sheetData>
    <row r="1" spans="2:5" ht="16" thickBot="1" x14ac:dyDescent="0.25"/>
    <row r="2" spans="2:5" x14ac:dyDescent="0.2">
      <c r="B2" s="8" t="s">
        <v>16</v>
      </c>
      <c r="C2" s="2">
        <v>52.5</v>
      </c>
    </row>
    <row r="3" spans="2:5" ht="16" thickBot="1" x14ac:dyDescent="0.25">
      <c r="B3" s="9" t="s">
        <v>17</v>
      </c>
      <c r="C3" s="4">
        <v>55.495555555555555</v>
      </c>
    </row>
    <row r="5" spans="2:5" ht="16" thickBot="1" x14ac:dyDescent="0.25"/>
    <row r="6" spans="2:5" x14ac:dyDescent="0.2">
      <c r="B6" s="8" t="s">
        <v>16</v>
      </c>
      <c r="C6" s="2">
        <v>45.983333333333327</v>
      </c>
      <c r="D6" s="2">
        <v>51.92</v>
      </c>
      <c r="E6" s="2">
        <v>59.596666666666657</v>
      </c>
    </row>
    <row r="7" spans="2:5" ht="16" thickBot="1" x14ac:dyDescent="0.25">
      <c r="B7" s="9" t="s">
        <v>17</v>
      </c>
      <c r="C7" s="4">
        <v>50.243333333333332</v>
      </c>
      <c r="D7" s="4">
        <v>55.26</v>
      </c>
      <c r="E7" s="4">
        <v>60.983333333333334</v>
      </c>
    </row>
    <row r="9" spans="2:5" ht="16" thickBot="1" x14ac:dyDescent="0.25"/>
    <row r="10" spans="2:5" x14ac:dyDescent="0.2">
      <c r="B10" s="8" t="s">
        <v>18</v>
      </c>
      <c r="C10" s="2">
        <v>48.11333333333333</v>
      </c>
    </row>
    <row r="11" spans="2:5" x14ac:dyDescent="0.2">
      <c r="B11" s="7" t="s">
        <v>19</v>
      </c>
      <c r="C11" s="3">
        <v>53.589999999999996</v>
      </c>
    </row>
    <row r="12" spans="2:5" ht="16" thickBot="1" x14ac:dyDescent="0.25">
      <c r="B12" s="9" t="s">
        <v>20</v>
      </c>
      <c r="C12" s="4">
        <v>60.29</v>
      </c>
    </row>
    <row r="14" spans="2:5" ht="16" thickBot="1" x14ac:dyDescent="0.25"/>
    <row r="15" spans="2:5" x14ac:dyDescent="0.2">
      <c r="B15" s="8" t="s">
        <v>18</v>
      </c>
      <c r="C15" s="2">
        <v>45.983333333333327</v>
      </c>
      <c r="D15" s="2">
        <v>50.243333333333332</v>
      </c>
    </row>
    <row r="16" spans="2:5" x14ac:dyDescent="0.2">
      <c r="B16" s="7" t="s">
        <v>19</v>
      </c>
      <c r="C16" s="3">
        <v>51.92</v>
      </c>
      <c r="D16" s="3">
        <v>55.26</v>
      </c>
    </row>
    <row r="17" spans="2:4" ht="16" thickBot="1" x14ac:dyDescent="0.25">
      <c r="B17" s="9" t="s">
        <v>20</v>
      </c>
      <c r="C17" s="4">
        <v>59.596666666666657</v>
      </c>
      <c r="D17" s="4">
        <v>60.983333333333334</v>
      </c>
    </row>
  </sheetData>
  <pageMargins left="0.7" right="0.7" top="0.75" bottom="0.75" header="0.3" footer="0.3"/>
  <ignoredErrors>
    <ignoredError sqref="B2:B3 B6:B7 B10:B12 B15:B17" numberStoredAsText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602480-E124-6C40-98F3-F25DFC33ECE3}">
  <sheetPr codeName="XLSTAT_20211026_111817_1_HID15"/>
  <dimension ref="A1:L19"/>
  <sheetViews>
    <sheetView workbookViewId="0"/>
  </sheetViews>
  <sheetFormatPr baseColWidth="10" defaultRowHeight="15" x14ac:dyDescent="0.2"/>
  <sheetData>
    <row r="1" spans="1:12" ht="32" customHeight="1" x14ac:dyDescent="0.2">
      <c r="A1" s="10" t="s">
        <v>21</v>
      </c>
      <c r="B1" s="11" t="s">
        <v>22</v>
      </c>
      <c r="C1" s="11" t="s">
        <v>15</v>
      </c>
      <c r="D1" s="11" t="s">
        <v>63</v>
      </c>
      <c r="E1" s="11" t="s">
        <v>41</v>
      </c>
      <c r="F1" s="11" t="s">
        <v>42</v>
      </c>
      <c r="G1" s="11" t="s">
        <v>43</v>
      </c>
      <c r="H1" s="11" t="s">
        <v>44</v>
      </c>
      <c r="I1" s="11" t="s">
        <v>45</v>
      </c>
      <c r="J1" s="11" t="s">
        <v>46</v>
      </c>
      <c r="K1" s="11" t="s">
        <v>47</v>
      </c>
      <c r="L1" s="11" t="s">
        <v>48</v>
      </c>
    </row>
    <row r="2" spans="1:12" x14ac:dyDescent="0.2">
      <c r="A2" s="12" t="s">
        <v>23</v>
      </c>
      <c r="B2" s="5">
        <v>1</v>
      </c>
      <c r="C2" s="14">
        <v>1.4646924829157175</v>
      </c>
      <c r="D2" s="14">
        <v>1.3720807686975101</v>
      </c>
      <c r="E2" s="14">
        <v>9.2611714218207464E-2</v>
      </c>
      <c r="F2" s="14">
        <v>0.33983337810487252</v>
      </c>
      <c r="G2" s="14">
        <v>0.12960956343589855</v>
      </c>
      <c r="H2" s="14">
        <v>1.0920763305385097</v>
      </c>
      <c r="I2" s="14">
        <v>1.6520852068565104</v>
      </c>
      <c r="J2" s="14">
        <v>0.30177194336177932</v>
      </c>
      <c r="K2" s="14">
        <v>0.7201421214775855</v>
      </c>
      <c r="L2" s="14">
        <v>2.0240194159174347</v>
      </c>
    </row>
    <row r="3" spans="1:12" x14ac:dyDescent="0.2">
      <c r="A3" s="7" t="s">
        <v>24</v>
      </c>
      <c r="B3" s="6">
        <v>1</v>
      </c>
      <c r="C3" s="13">
        <v>1.5340659340659342</v>
      </c>
      <c r="D3" s="13">
        <v>1.3720807686975101</v>
      </c>
      <c r="E3" s="13">
        <v>0.16198516536842411</v>
      </c>
      <c r="F3" s="13">
        <v>0.59439528157665333</v>
      </c>
      <c r="G3" s="13">
        <v>0.12960956343589855</v>
      </c>
      <c r="H3" s="13">
        <v>1.0920763305385097</v>
      </c>
      <c r="I3" s="13">
        <v>1.6520852068565104</v>
      </c>
      <c r="J3" s="13">
        <v>0.30177194336177932</v>
      </c>
      <c r="K3" s="13">
        <v>0.7201421214775855</v>
      </c>
      <c r="L3" s="13">
        <v>2.0240194159174347</v>
      </c>
    </row>
    <row r="4" spans="1:12" x14ac:dyDescent="0.2">
      <c r="A4" s="7" t="s">
        <v>25</v>
      </c>
      <c r="B4" s="6">
        <v>1</v>
      </c>
      <c r="C4" s="13">
        <v>1.4338394793926248</v>
      </c>
      <c r="D4" s="13">
        <v>1.3720807686975101</v>
      </c>
      <c r="E4" s="13">
        <v>6.1758710695114738E-2</v>
      </c>
      <c r="F4" s="13">
        <v>0.226620049743083</v>
      </c>
      <c r="G4" s="13">
        <v>0.12960956343589855</v>
      </c>
      <c r="H4" s="13">
        <v>1.0920763305385097</v>
      </c>
      <c r="I4" s="13">
        <v>1.6520852068565104</v>
      </c>
      <c r="J4" s="13">
        <v>0.30177194336177932</v>
      </c>
      <c r="K4" s="13">
        <v>0.7201421214775855</v>
      </c>
      <c r="L4" s="13">
        <v>2.0240194159174347</v>
      </c>
    </row>
    <row r="5" spans="1:12" x14ac:dyDescent="0.2">
      <c r="A5" s="7" t="s">
        <v>26</v>
      </c>
      <c r="B5" s="6">
        <v>1</v>
      </c>
      <c r="C5" s="13">
        <v>2</v>
      </c>
      <c r="D5" s="13">
        <v>2.1755178323528908</v>
      </c>
      <c r="E5" s="13">
        <v>-0.17551783235289076</v>
      </c>
      <c r="F5" s="13">
        <v>-0.64405262757139403</v>
      </c>
      <c r="G5" s="13">
        <v>0.14566857379123208</v>
      </c>
      <c r="H5" s="13">
        <v>1.8608200116013425</v>
      </c>
      <c r="I5" s="13">
        <v>2.490215653104439</v>
      </c>
      <c r="J5" s="13">
        <v>0.30900970900065966</v>
      </c>
      <c r="K5" s="13">
        <v>1.5079429431187454</v>
      </c>
      <c r="L5" s="13">
        <v>2.8430927215870359</v>
      </c>
    </row>
    <row r="6" spans="1:12" x14ac:dyDescent="0.2">
      <c r="A6" s="7" t="s">
        <v>27</v>
      </c>
      <c r="B6" s="6">
        <v>1</v>
      </c>
      <c r="C6" s="13">
        <v>2.666666666666667</v>
      </c>
      <c r="D6" s="13">
        <v>2.1755178323528908</v>
      </c>
      <c r="E6" s="13">
        <v>0.49114883431377621</v>
      </c>
      <c r="F6" s="13">
        <v>1.8022425016759558</v>
      </c>
      <c r="G6" s="13">
        <v>0.14566857379123208</v>
      </c>
      <c r="H6" s="13">
        <v>1.8608200116013425</v>
      </c>
      <c r="I6" s="13">
        <v>2.490215653104439</v>
      </c>
      <c r="J6" s="13">
        <v>0.30900970900065966</v>
      </c>
      <c r="K6" s="13">
        <v>1.5079429431187454</v>
      </c>
      <c r="L6" s="13">
        <v>2.8430927215870359</v>
      </c>
    </row>
    <row r="7" spans="1:12" x14ac:dyDescent="0.2">
      <c r="A7" s="7" t="s">
        <v>28</v>
      </c>
      <c r="B7" s="6">
        <v>1</v>
      </c>
      <c r="C7" s="13">
        <v>4.2177914110429446</v>
      </c>
      <c r="D7" s="13">
        <v>4.3195680444041749</v>
      </c>
      <c r="E7" s="13">
        <v>-0.10177663336123022</v>
      </c>
      <c r="F7" s="13">
        <v>-0.37346352369415603</v>
      </c>
      <c r="G7" s="13">
        <v>0.12960956343589858</v>
      </c>
      <c r="H7" s="13">
        <v>4.0395636062451743</v>
      </c>
      <c r="I7" s="13">
        <v>4.5995724825631754</v>
      </c>
      <c r="J7" s="13">
        <v>0.30177194336177932</v>
      </c>
      <c r="K7" s="13">
        <v>3.6676293971842502</v>
      </c>
      <c r="L7" s="13">
        <v>4.9715066916240991</v>
      </c>
    </row>
    <row r="8" spans="1:12" x14ac:dyDescent="0.2">
      <c r="A8" s="7" t="s">
        <v>29</v>
      </c>
      <c r="B8" s="6">
        <v>1</v>
      </c>
      <c r="C8" s="13">
        <v>4.092753623188405</v>
      </c>
      <c r="D8" s="13">
        <v>4.3195680444041749</v>
      </c>
      <c r="E8" s="13">
        <v>-0.22681442121576989</v>
      </c>
      <c r="F8" s="13">
        <v>-0.83228252079479159</v>
      </c>
      <c r="G8" s="13">
        <v>0.12960956343589858</v>
      </c>
      <c r="H8" s="13">
        <v>4.0395636062451743</v>
      </c>
      <c r="I8" s="13">
        <v>4.5995724825631754</v>
      </c>
      <c r="J8" s="13">
        <v>0.30177194336177932</v>
      </c>
      <c r="K8" s="13">
        <v>3.6676293971842502</v>
      </c>
      <c r="L8" s="13">
        <v>4.9715066916240991</v>
      </c>
    </row>
    <row r="9" spans="1:12" x14ac:dyDescent="0.2">
      <c r="A9" s="7" t="s">
        <v>30</v>
      </c>
      <c r="B9" s="6">
        <v>1</v>
      </c>
      <c r="C9" s="13">
        <v>4.0161725067385445</v>
      </c>
      <c r="D9" s="13">
        <v>4.3195680444041749</v>
      </c>
      <c r="E9" s="13">
        <v>-0.30339553766563032</v>
      </c>
      <c r="F9" s="13">
        <v>-1.113292539040218</v>
      </c>
      <c r="G9" s="13">
        <v>0.12960956343589858</v>
      </c>
      <c r="H9" s="13">
        <v>4.0395636062451743</v>
      </c>
      <c r="I9" s="13">
        <v>4.5995724825631754</v>
      </c>
      <c r="J9" s="13">
        <v>0.30177194336177932</v>
      </c>
      <c r="K9" s="13">
        <v>3.6676293971842502</v>
      </c>
      <c r="L9" s="13">
        <v>4.9715066916240991</v>
      </c>
    </row>
    <row r="10" spans="1:12" x14ac:dyDescent="0.2">
      <c r="A10" s="7" t="s">
        <v>31</v>
      </c>
      <c r="B10" s="6">
        <v>1</v>
      </c>
      <c r="C10" s="13">
        <v>1.5568</v>
      </c>
      <c r="D10" s="13">
        <v>1.6625392622980937</v>
      </c>
      <c r="E10" s="13">
        <v>-0.10573926229809372</v>
      </c>
      <c r="F10" s="13">
        <v>-0.38800416349505173</v>
      </c>
      <c r="G10" s="13">
        <v>0.12960956343589855</v>
      </c>
      <c r="H10" s="13">
        <v>1.3825348241390933</v>
      </c>
      <c r="I10" s="13">
        <v>1.942543700457094</v>
      </c>
      <c r="J10" s="13">
        <v>0.30177194336177932</v>
      </c>
      <c r="K10" s="13">
        <v>1.010600615078169</v>
      </c>
      <c r="L10" s="13">
        <v>2.3144779095180184</v>
      </c>
    </row>
    <row r="11" spans="1:12" x14ac:dyDescent="0.2">
      <c r="A11" s="7" t="s">
        <v>32</v>
      </c>
      <c r="B11" s="6">
        <v>1</v>
      </c>
      <c r="C11" s="13">
        <v>1.5376506024096388</v>
      </c>
      <c r="D11" s="13">
        <v>1.6625392622980937</v>
      </c>
      <c r="E11" s="13">
        <v>-0.12488865988845488</v>
      </c>
      <c r="F11" s="13">
        <v>-0.45827178057503387</v>
      </c>
      <c r="G11" s="13">
        <v>0.12960956343589855</v>
      </c>
      <c r="H11" s="13">
        <v>1.3825348241390933</v>
      </c>
      <c r="I11" s="13">
        <v>1.942543700457094</v>
      </c>
      <c r="J11" s="13">
        <v>0.30177194336177932</v>
      </c>
      <c r="K11" s="13">
        <v>1.010600615078169</v>
      </c>
      <c r="L11" s="13">
        <v>2.3144779095180184</v>
      </c>
    </row>
    <row r="12" spans="1:12" x14ac:dyDescent="0.2">
      <c r="A12" s="7" t="s">
        <v>33</v>
      </c>
      <c r="B12" s="6">
        <v>1</v>
      </c>
      <c r="C12" s="13">
        <v>1.5768115942028986</v>
      </c>
      <c r="D12" s="13">
        <v>1.6625392622980937</v>
      </c>
      <c r="E12" s="13">
        <v>-8.5727668095195053E-2</v>
      </c>
      <c r="F12" s="13">
        <v>-0.31457276535451351</v>
      </c>
      <c r="G12" s="13">
        <v>0.12960956343589855</v>
      </c>
      <c r="H12" s="13">
        <v>1.3825348241390933</v>
      </c>
      <c r="I12" s="13">
        <v>1.942543700457094</v>
      </c>
      <c r="J12" s="13">
        <v>0.30177194336177932</v>
      </c>
      <c r="K12" s="13">
        <v>1.010600615078169</v>
      </c>
      <c r="L12" s="13">
        <v>2.3144779095180184</v>
      </c>
    </row>
    <row r="13" spans="1:12" x14ac:dyDescent="0.2">
      <c r="A13" s="7" t="s">
        <v>34</v>
      </c>
      <c r="B13" s="6">
        <v>1</v>
      </c>
      <c r="C13" s="13">
        <v>2.3270868824531514</v>
      </c>
      <c r="D13" s="13">
        <v>2.4659763259534744</v>
      </c>
      <c r="E13" s="13">
        <v>-0.13888944350032295</v>
      </c>
      <c r="F13" s="13">
        <v>-0.50964685370807228</v>
      </c>
      <c r="G13" s="13">
        <v>0.13297660630843947</v>
      </c>
      <c r="H13" s="13">
        <v>2.1786978339145735</v>
      </c>
      <c r="I13" s="13">
        <v>2.7532548179923753</v>
      </c>
      <c r="J13" s="13">
        <v>0.30323331725193131</v>
      </c>
      <c r="K13" s="13">
        <v>1.8108805723888888</v>
      </c>
      <c r="L13" s="13">
        <v>3.12107207951806</v>
      </c>
    </row>
    <row r="14" spans="1:12" x14ac:dyDescent="0.2">
      <c r="A14" s="7" t="s">
        <v>35</v>
      </c>
      <c r="B14" s="6">
        <v>1</v>
      </c>
      <c r="C14" s="13">
        <v>2.4594594594594597</v>
      </c>
      <c r="D14" s="13">
        <v>2.4659763259534744</v>
      </c>
      <c r="E14" s="13">
        <v>-6.5168664940147281E-3</v>
      </c>
      <c r="F14" s="13">
        <v>-2.3913268143395214E-2</v>
      </c>
      <c r="G14" s="13">
        <v>0.13297660630843947</v>
      </c>
      <c r="H14" s="13">
        <v>2.1786978339145735</v>
      </c>
      <c r="I14" s="13">
        <v>2.7532548179923753</v>
      </c>
      <c r="J14" s="13">
        <v>0.30323331725193131</v>
      </c>
      <c r="K14" s="13">
        <v>1.8108805723888888</v>
      </c>
      <c r="L14" s="13">
        <v>3.12107207951806</v>
      </c>
    </row>
    <row r="15" spans="1:12" x14ac:dyDescent="0.2">
      <c r="A15" s="7" t="s">
        <v>36</v>
      </c>
      <c r="B15" s="6">
        <v>1</v>
      </c>
      <c r="C15" s="13">
        <v>2.2957516339869284</v>
      </c>
      <c r="D15" s="13">
        <v>2.4659763259534744</v>
      </c>
      <c r="E15" s="13">
        <v>-0.17022469196654599</v>
      </c>
      <c r="F15" s="13">
        <v>-0.62462975225308759</v>
      </c>
      <c r="G15" s="13">
        <v>0.13297660630843947</v>
      </c>
      <c r="H15" s="13">
        <v>2.1786978339145735</v>
      </c>
      <c r="I15" s="13">
        <v>2.7532548179923753</v>
      </c>
      <c r="J15" s="13">
        <v>0.30323331725193131</v>
      </c>
      <c r="K15" s="13">
        <v>1.8108805723888888</v>
      </c>
      <c r="L15" s="13">
        <v>3.12107207951806</v>
      </c>
    </row>
    <row r="16" spans="1:12" x14ac:dyDescent="0.2">
      <c r="A16" s="7" t="s">
        <v>37</v>
      </c>
      <c r="B16" s="6">
        <v>1</v>
      </c>
      <c r="C16" s="13">
        <v>4.6602739726027407</v>
      </c>
      <c r="D16" s="13">
        <v>4.6100265380047585</v>
      </c>
      <c r="E16" s="13">
        <v>5.0247434597982199E-2</v>
      </c>
      <c r="F16" s="13">
        <v>0.18438008177132784</v>
      </c>
      <c r="G16" s="13">
        <v>0.12960956343589855</v>
      </c>
      <c r="H16" s="13">
        <v>4.3300220998457579</v>
      </c>
      <c r="I16" s="13">
        <v>4.890030976163759</v>
      </c>
      <c r="J16" s="13">
        <v>0.30177194336177932</v>
      </c>
      <c r="K16" s="13">
        <v>3.9580878907848338</v>
      </c>
      <c r="L16" s="13">
        <v>5.2619651852246827</v>
      </c>
    </row>
    <row r="17" spans="1:12" x14ac:dyDescent="0.2">
      <c r="A17" s="7" t="s">
        <v>38</v>
      </c>
      <c r="B17" s="6">
        <v>1</v>
      </c>
      <c r="C17" s="13">
        <v>5.2521739130434781</v>
      </c>
      <c r="D17" s="13">
        <v>4.6100265380047585</v>
      </c>
      <c r="E17" s="13">
        <v>0.64214737503871966</v>
      </c>
      <c r="F17" s="13">
        <v>2.3563229937242856</v>
      </c>
      <c r="G17" s="13">
        <v>0.12960956343589855</v>
      </c>
      <c r="H17" s="13">
        <v>4.3300220998457579</v>
      </c>
      <c r="I17" s="13">
        <v>4.890030976163759</v>
      </c>
      <c r="J17" s="13">
        <v>0.30177194336177932</v>
      </c>
      <c r="K17" s="13">
        <v>3.9580878907848338</v>
      </c>
      <c r="L17" s="13">
        <v>5.2619651852246827</v>
      </c>
    </row>
    <row r="18" spans="1:12" x14ac:dyDescent="0.2">
      <c r="A18" s="15" t="s">
        <v>39</v>
      </c>
      <c r="B18" s="16">
        <v>1</v>
      </c>
      <c r="C18" s="19">
        <v>4.5496183206106862</v>
      </c>
      <c r="D18" s="19">
        <v>4.6100265380047585</v>
      </c>
      <c r="E18" s="19">
        <v>-6.0408217394072317E-2</v>
      </c>
      <c r="F18" s="19">
        <v>-0.2216644919664511</v>
      </c>
      <c r="G18" s="19">
        <v>0.12960956343589855</v>
      </c>
      <c r="H18" s="19">
        <v>4.3300220998457579</v>
      </c>
      <c r="I18" s="19">
        <v>4.890030976163759</v>
      </c>
      <c r="J18" s="19">
        <v>0.30177194336177932</v>
      </c>
      <c r="K18" s="19">
        <v>3.9580878907848338</v>
      </c>
      <c r="L18" s="19">
        <v>5.2619651852246827</v>
      </c>
    </row>
    <row r="19" spans="1:12" ht="16" thickBot="1" x14ac:dyDescent="0.25">
      <c r="A19" s="17" t="s">
        <v>49</v>
      </c>
      <c r="B19" s="18">
        <v>1</v>
      </c>
      <c r="C19" s="20">
        <v>2.2230769230769232</v>
      </c>
      <c r="D19" s="20">
        <v>2.1755178323528908</v>
      </c>
      <c r="E19" s="20">
        <v>4.7559090724032416E-2</v>
      </c>
      <c r="F19" s="20">
        <v>0.17451535798444989</v>
      </c>
      <c r="G19" s="20">
        <v>0.14566857379123208</v>
      </c>
      <c r="H19" s="20">
        <v>1.8608200116013425</v>
      </c>
      <c r="I19" s="20">
        <v>2.490215653104439</v>
      </c>
      <c r="J19" s="20">
        <v>0.30900970900065966</v>
      </c>
      <c r="K19" s="20">
        <v>1.5079429431187454</v>
      </c>
      <c r="L19" s="20">
        <v>2.8430927215870359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 codeName="Sheet6"/>
  <dimension ref="B1:E17"/>
  <sheetViews>
    <sheetView workbookViewId="0"/>
  </sheetViews>
  <sheetFormatPr baseColWidth="10" defaultColWidth="8.83203125" defaultRowHeight="15" x14ac:dyDescent="0.2"/>
  <sheetData>
    <row r="1" spans="2:5" ht="16" thickBot="1" x14ac:dyDescent="0.25"/>
    <row r="2" spans="2:5" x14ac:dyDescent="0.2">
      <c r="B2" s="8" t="s">
        <v>16</v>
      </c>
      <c r="C2" s="2">
        <v>26.683333333333344</v>
      </c>
    </row>
    <row r="3" spans="2:5" ht="16" thickBot="1" x14ac:dyDescent="0.25">
      <c r="B3" s="9" t="s">
        <v>17</v>
      </c>
      <c r="C3" s="4">
        <v>34.837777777777781</v>
      </c>
    </row>
    <row r="5" spans="2:5" ht="16" thickBot="1" x14ac:dyDescent="0.25"/>
    <row r="6" spans="2:5" x14ac:dyDescent="0.2">
      <c r="B6" s="8" t="s">
        <v>16</v>
      </c>
      <c r="C6" s="2">
        <v>20.710000000000012</v>
      </c>
      <c r="D6" s="2">
        <v>27.40666666666668</v>
      </c>
      <c r="E6" s="2">
        <v>31.933333333333344</v>
      </c>
    </row>
    <row r="7" spans="2:5" ht="16" thickBot="1" x14ac:dyDescent="0.25">
      <c r="B7" s="9" t="s">
        <v>17</v>
      </c>
      <c r="C7" s="4">
        <v>28.120000000000005</v>
      </c>
      <c r="D7" s="4">
        <v>34.026666666666671</v>
      </c>
      <c r="E7" s="4">
        <v>42.366666666666674</v>
      </c>
    </row>
    <row r="9" spans="2:5" ht="16" thickBot="1" x14ac:dyDescent="0.25"/>
    <row r="10" spans="2:5" x14ac:dyDescent="0.2">
      <c r="B10" s="8" t="s">
        <v>18</v>
      </c>
      <c r="C10" s="2">
        <v>24.415000000000006</v>
      </c>
    </row>
    <row r="11" spans="2:5" x14ac:dyDescent="0.2">
      <c r="B11" s="7" t="s">
        <v>19</v>
      </c>
      <c r="C11" s="3">
        <v>30.716666666666676</v>
      </c>
    </row>
    <row r="12" spans="2:5" ht="16" thickBot="1" x14ac:dyDescent="0.25">
      <c r="B12" s="9" t="s">
        <v>20</v>
      </c>
      <c r="C12" s="4">
        <v>37.150000000000006</v>
      </c>
    </row>
    <row r="14" spans="2:5" ht="16" thickBot="1" x14ac:dyDescent="0.25"/>
    <row r="15" spans="2:5" x14ac:dyDescent="0.2">
      <c r="B15" s="8" t="s">
        <v>18</v>
      </c>
      <c r="C15" s="2">
        <v>20.710000000000012</v>
      </c>
      <c r="D15" s="2">
        <v>28.120000000000005</v>
      </c>
    </row>
    <row r="16" spans="2:5" x14ac:dyDescent="0.2">
      <c r="B16" s="7" t="s">
        <v>19</v>
      </c>
      <c r="C16" s="3">
        <v>27.40666666666668</v>
      </c>
      <c r="D16" s="3">
        <v>34.026666666666671</v>
      </c>
    </row>
    <row r="17" spans="2:4" ht="16" thickBot="1" x14ac:dyDescent="0.25">
      <c r="B17" s="9" t="s">
        <v>20</v>
      </c>
      <c r="C17" s="4">
        <v>31.933333333333344</v>
      </c>
      <c r="D17" s="4">
        <v>42.366666666666674</v>
      </c>
    </row>
  </sheetData>
  <pageMargins left="0.7" right="0.7" top="0.75" bottom="0.75" header="0.3" footer="0.3"/>
  <ignoredErrors>
    <ignoredError sqref="B2:B3 B6:B7 B10:B12 B15:B17" numberStoredAsText="1"/>
  </ignoredErrors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 codeName="Sheet7"/>
  <dimension ref="B1:E17"/>
  <sheetViews>
    <sheetView workbookViewId="0"/>
  </sheetViews>
  <sheetFormatPr baseColWidth="10" defaultColWidth="8.83203125" defaultRowHeight="15" x14ac:dyDescent="0.2"/>
  <sheetData>
    <row r="1" spans="2:5" ht="16" thickBot="1" x14ac:dyDescent="0.25"/>
    <row r="2" spans="2:5" x14ac:dyDescent="0.2">
      <c r="B2" s="8" t="s">
        <v>16</v>
      </c>
      <c r="C2" s="2">
        <v>14.847777777777784</v>
      </c>
    </row>
    <row r="3" spans="2:5" ht="16" thickBot="1" x14ac:dyDescent="0.25">
      <c r="B3" s="9" t="s">
        <v>17</v>
      </c>
      <c r="C3" s="4">
        <v>22.138888888888893</v>
      </c>
    </row>
    <row r="5" spans="2:5" ht="16" thickBot="1" x14ac:dyDescent="0.25"/>
    <row r="6" spans="2:5" x14ac:dyDescent="0.2">
      <c r="B6" s="8" t="s">
        <v>16</v>
      </c>
      <c r="C6" s="2">
        <v>12.103333333333339</v>
      </c>
      <c r="D6" s="2">
        <v>14.346666666666673</v>
      </c>
      <c r="E6" s="2">
        <v>18.093333333333341</v>
      </c>
    </row>
    <row r="7" spans="2:5" ht="16" thickBot="1" x14ac:dyDescent="0.25">
      <c r="B7" s="9" t="s">
        <v>17</v>
      </c>
      <c r="C7" s="4">
        <v>16.553333333333338</v>
      </c>
      <c r="D7" s="4">
        <v>21.310000000000006</v>
      </c>
      <c r="E7" s="4">
        <v>28.553333333333335</v>
      </c>
    </row>
    <row r="9" spans="2:5" ht="16" thickBot="1" x14ac:dyDescent="0.25"/>
    <row r="10" spans="2:5" x14ac:dyDescent="0.2">
      <c r="B10" s="8" t="s">
        <v>18</v>
      </c>
      <c r="C10" s="2">
        <v>14.328333333333338</v>
      </c>
    </row>
    <row r="11" spans="2:5" x14ac:dyDescent="0.2">
      <c r="B11" s="7" t="s">
        <v>19</v>
      </c>
      <c r="C11" s="3">
        <v>17.82833333333334</v>
      </c>
    </row>
    <row r="12" spans="2:5" ht="16" thickBot="1" x14ac:dyDescent="0.25">
      <c r="B12" s="9" t="s">
        <v>20</v>
      </c>
      <c r="C12" s="4">
        <v>23.323333333333338</v>
      </c>
    </row>
    <row r="14" spans="2:5" ht="16" thickBot="1" x14ac:dyDescent="0.25"/>
    <row r="15" spans="2:5" x14ac:dyDescent="0.2">
      <c r="B15" s="8" t="s">
        <v>18</v>
      </c>
      <c r="C15" s="2">
        <v>12.103333333333339</v>
      </c>
      <c r="D15" s="2">
        <v>16.553333333333338</v>
      </c>
    </row>
    <row r="16" spans="2:5" x14ac:dyDescent="0.2">
      <c r="B16" s="7" t="s">
        <v>19</v>
      </c>
      <c r="C16" s="3">
        <v>14.346666666666673</v>
      </c>
      <c r="D16" s="3">
        <v>21.310000000000006</v>
      </c>
    </row>
    <row r="17" spans="2:4" ht="16" thickBot="1" x14ac:dyDescent="0.25">
      <c r="B17" s="9" t="s">
        <v>20</v>
      </c>
      <c r="C17" s="4">
        <v>18.093333333333341</v>
      </c>
      <c r="D17" s="4">
        <v>28.553333333333335</v>
      </c>
    </row>
  </sheetData>
  <pageMargins left="0.7" right="0.7" top="0.75" bottom="0.75" header="0.3" footer="0.3"/>
  <ignoredErrors>
    <ignoredError sqref="B2:B3 B6:B7 B10:B12 B15:B17" numberStoredAsText="1"/>
  </ignoredErrors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 codeName="Sheet8"/>
  <dimension ref="B1:E17"/>
  <sheetViews>
    <sheetView workbookViewId="0"/>
  </sheetViews>
  <sheetFormatPr baseColWidth="10" defaultColWidth="8.83203125" defaultRowHeight="15" x14ac:dyDescent="0.2"/>
  <sheetData>
    <row r="1" spans="2:5" ht="16" thickBot="1" x14ac:dyDescent="0.25"/>
    <row r="2" spans="2:5" x14ac:dyDescent="0.2">
      <c r="B2" s="8" t="s">
        <v>16</v>
      </c>
      <c r="C2" s="2">
        <v>13.294444444444448</v>
      </c>
    </row>
    <row r="3" spans="2:5" ht="16" thickBot="1" x14ac:dyDescent="0.25">
      <c r="B3" s="9" t="s">
        <v>17</v>
      </c>
      <c r="C3" s="4">
        <v>18.788888888888891</v>
      </c>
    </row>
    <row r="5" spans="2:5" ht="16" thickBot="1" x14ac:dyDescent="0.25"/>
    <row r="6" spans="2:5" x14ac:dyDescent="0.2">
      <c r="B6" s="8" t="s">
        <v>16</v>
      </c>
      <c r="C6" s="2">
        <v>10.110000000000005</v>
      </c>
      <c r="D6" s="2">
        <v>13.040000000000004</v>
      </c>
      <c r="E6" s="2">
        <v>16.733333333333334</v>
      </c>
    </row>
    <row r="7" spans="2:5" ht="16" thickBot="1" x14ac:dyDescent="0.25">
      <c r="B7" s="9" t="s">
        <v>17</v>
      </c>
      <c r="C7" s="4">
        <v>13.513333333333335</v>
      </c>
      <c r="D7" s="4">
        <v>17.676666666666669</v>
      </c>
      <c r="E7" s="4">
        <v>25.176666666666669</v>
      </c>
    </row>
    <row r="9" spans="2:5" ht="16" thickBot="1" x14ac:dyDescent="0.25"/>
    <row r="10" spans="2:5" x14ac:dyDescent="0.2">
      <c r="B10" s="8" t="s">
        <v>18</v>
      </c>
      <c r="C10" s="2">
        <v>11.811666666666671</v>
      </c>
    </row>
    <row r="11" spans="2:5" x14ac:dyDescent="0.2">
      <c r="B11" s="7" t="s">
        <v>19</v>
      </c>
      <c r="C11" s="3">
        <v>15.358333333333338</v>
      </c>
    </row>
    <row r="12" spans="2:5" ht="16" thickBot="1" x14ac:dyDescent="0.25">
      <c r="B12" s="9" t="s">
        <v>20</v>
      </c>
      <c r="C12" s="4">
        <v>20.955000000000002</v>
      </c>
    </row>
    <row r="14" spans="2:5" ht="16" thickBot="1" x14ac:dyDescent="0.25"/>
    <row r="15" spans="2:5" x14ac:dyDescent="0.2">
      <c r="B15" s="8" t="s">
        <v>18</v>
      </c>
      <c r="C15" s="2">
        <v>10.110000000000005</v>
      </c>
      <c r="D15" s="2">
        <v>13.513333333333335</v>
      </c>
    </row>
    <row r="16" spans="2:5" x14ac:dyDescent="0.2">
      <c r="B16" s="7" t="s">
        <v>19</v>
      </c>
      <c r="C16" s="3">
        <v>13.040000000000004</v>
      </c>
      <c r="D16" s="3">
        <v>17.676666666666669</v>
      </c>
    </row>
    <row r="17" spans="2:4" ht="16" thickBot="1" x14ac:dyDescent="0.25">
      <c r="B17" s="9" t="s">
        <v>20</v>
      </c>
      <c r="C17" s="4">
        <v>16.733333333333334</v>
      </c>
      <c r="D17" s="4">
        <v>25.176666666666669</v>
      </c>
    </row>
  </sheetData>
  <pageMargins left="0.7" right="0.7" top="0.75" bottom="0.75" header="0.3" footer="0.3"/>
  <ignoredErrors>
    <ignoredError sqref="B2:B3 B6:B7 B10:B12 B15:B17" numberStoredAsText="1"/>
  </ignoredErrors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 codeName="Sheet9"/>
  <dimension ref="B1:E17"/>
  <sheetViews>
    <sheetView workbookViewId="0"/>
  </sheetViews>
  <sheetFormatPr baseColWidth="10" defaultColWidth="8.83203125" defaultRowHeight="15" x14ac:dyDescent="0.2"/>
  <sheetData>
    <row r="1" spans="2:5" ht="16" thickBot="1" x14ac:dyDescent="0.25"/>
    <row r="2" spans="2:5" x14ac:dyDescent="0.2">
      <c r="B2" s="8" t="s">
        <v>16</v>
      </c>
      <c r="C2" s="2">
        <v>7.8966666666666674</v>
      </c>
    </row>
    <row r="3" spans="2:5" ht="16" thickBot="1" x14ac:dyDescent="0.25">
      <c r="B3" s="9" t="s">
        <v>17</v>
      </c>
      <c r="C3" s="4">
        <v>12.281111111111112</v>
      </c>
    </row>
    <row r="5" spans="2:5" ht="16" thickBot="1" x14ac:dyDescent="0.25"/>
    <row r="6" spans="2:5" x14ac:dyDescent="0.2">
      <c r="B6" s="8" t="s">
        <v>16</v>
      </c>
      <c r="C6" s="2">
        <v>5.2933333333333348</v>
      </c>
      <c r="D6" s="2">
        <v>7.4566666666666679</v>
      </c>
      <c r="E6" s="2">
        <v>10.94</v>
      </c>
    </row>
    <row r="7" spans="2:5" ht="16" thickBot="1" x14ac:dyDescent="0.25">
      <c r="B7" s="9" t="s">
        <v>17</v>
      </c>
      <c r="C7" s="4">
        <v>6.9866666666666699</v>
      </c>
      <c r="D7" s="4">
        <v>11.563333333333333</v>
      </c>
      <c r="E7" s="4">
        <v>18.293333333333333</v>
      </c>
    </row>
    <row r="9" spans="2:5" ht="16" thickBot="1" x14ac:dyDescent="0.25"/>
    <row r="10" spans="2:5" x14ac:dyDescent="0.2">
      <c r="B10" s="8" t="s">
        <v>18</v>
      </c>
      <c r="C10" s="2">
        <v>6.1400000000000023</v>
      </c>
    </row>
    <row r="11" spans="2:5" x14ac:dyDescent="0.2">
      <c r="B11" s="7" t="s">
        <v>19</v>
      </c>
      <c r="C11" s="3">
        <v>9.5100000000000016</v>
      </c>
    </row>
    <row r="12" spans="2:5" ht="16" thickBot="1" x14ac:dyDescent="0.25">
      <c r="B12" s="9" t="s">
        <v>20</v>
      </c>
      <c r="C12" s="4">
        <v>14.616666666666667</v>
      </c>
    </row>
    <row r="14" spans="2:5" ht="16" thickBot="1" x14ac:dyDescent="0.25"/>
    <row r="15" spans="2:5" x14ac:dyDescent="0.2">
      <c r="B15" s="8" t="s">
        <v>18</v>
      </c>
      <c r="C15" s="2">
        <v>5.2933333333333348</v>
      </c>
      <c r="D15" s="2">
        <v>6.9866666666666699</v>
      </c>
    </row>
    <row r="16" spans="2:5" x14ac:dyDescent="0.2">
      <c r="B16" s="7" t="s">
        <v>19</v>
      </c>
      <c r="C16" s="3">
        <v>7.4566666666666679</v>
      </c>
      <c r="D16" s="3">
        <v>11.563333333333333</v>
      </c>
    </row>
    <row r="17" spans="2:4" ht="16" thickBot="1" x14ac:dyDescent="0.25">
      <c r="B17" s="9" t="s">
        <v>20</v>
      </c>
      <c r="C17" s="4">
        <v>10.94</v>
      </c>
      <c r="D17" s="4">
        <v>18.293333333333333</v>
      </c>
    </row>
  </sheetData>
  <pageMargins left="0.7" right="0.7" top="0.75" bottom="0.75" header="0.3" footer="0.3"/>
  <ignoredErrors>
    <ignoredError sqref="B2:B3 B6:B7 B10:B12 B15:B17" numberStoredAsText="1"/>
  </ignoredErrors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 codeName="Sheet10"/>
  <dimension ref="B1:E17"/>
  <sheetViews>
    <sheetView workbookViewId="0"/>
  </sheetViews>
  <sheetFormatPr baseColWidth="10" defaultColWidth="8.83203125" defaultRowHeight="15" x14ac:dyDescent="0.2"/>
  <sheetData>
    <row r="1" spans="2:5" ht="16" thickBot="1" x14ac:dyDescent="0.25"/>
    <row r="2" spans="2:5" x14ac:dyDescent="0.2">
      <c r="B2" s="8" t="s">
        <v>16</v>
      </c>
      <c r="C2" s="2">
        <v>86.453333333333347</v>
      </c>
    </row>
    <row r="3" spans="2:5" ht="16" thickBot="1" x14ac:dyDescent="0.25">
      <c r="B3" s="9" t="s">
        <v>17</v>
      </c>
      <c r="C3" s="4">
        <v>86.498888888888899</v>
      </c>
    </row>
    <row r="5" spans="2:5" ht="16" thickBot="1" x14ac:dyDescent="0.25"/>
    <row r="6" spans="2:5" x14ac:dyDescent="0.2">
      <c r="B6" s="8" t="s">
        <v>16</v>
      </c>
      <c r="C6" s="2">
        <v>82.933333333333351</v>
      </c>
      <c r="D6" s="2">
        <v>86.173333333333346</v>
      </c>
      <c r="E6" s="2">
        <v>90.253333333333345</v>
      </c>
    </row>
    <row r="7" spans="2:5" ht="16" thickBot="1" x14ac:dyDescent="0.25">
      <c r="B7" s="9" t="s">
        <v>17</v>
      </c>
      <c r="C7" s="4">
        <v>85.180000000000021</v>
      </c>
      <c r="D7" s="4">
        <v>86.000000000000014</v>
      </c>
      <c r="E7" s="4">
        <v>88.316666666666677</v>
      </c>
    </row>
    <row r="9" spans="2:5" ht="16" thickBot="1" x14ac:dyDescent="0.25"/>
    <row r="10" spans="2:5" x14ac:dyDescent="0.2">
      <c r="B10" s="8" t="s">
        <v>18</v>
      </c>
      <c r="C10" s="2">
        <v>84.056666666666686</v>
      </c>
    </row>
    <row r="11" spans="2:5" x14ac:dyDescent="0.2">
      <c r="B11" s="7" t="s">
        <v>19</v>
      </c>
      <c r="C11" s="3">
        <v>86.086666666666673</v>
      </c>
    </row>
    <row r="12" spans="2:5" ht="16" thickBot="1" x14ac:dyDescent="0.25">
      <c r="B12" s="9" t="s">
        <v>20</v>
      </c>
      <c r="C12" s="4">
        <v>89.285000000000011</v>
      </c>
    </row>
    <row r="14" spans="2:5" ht="16" thickBot="1" x14ac:dyDescent="0.25"/>
    <row r="15" spans="2:5" x14ac:dyDescent="0.2">
      <c r="B15" s="8" t="s">
        <v>18</v>
      </c>
      <c r="C15" s="2">
        <v>82.933333333333351</v>
      </c>
      <c r="D15" s="2">
        <v>85.180000000000021</v>
      </c>
    </row>
    <row r="16" spans="2:5" x14ac:dyDescent="0.2">
      <c r="B16" s="7" t="s">
        <v>19</v>
      </c>
      <c r="C16" s="3">
        <v>86.173333333333346</v>
      </c>
      <c r="D16" s="3">
        <v>86.000000000000014</v>
      </c>
    </row>
    <row r="17" spans="2:4" ht="16" thickBot="1" x14ac:dyDescent="0.25">
      <c r="B17" s="9" t="s">
        <v>20</v>
      </c>
      <c r="C17" s="4">
        <v>90.253333333333345</v>
      </c>
      <c r="D17" s="4">
        <v>88.316666666666677</v>
      </c>
    </row>
  </sheetData>
  <pageMargins left="0.7" right="0.7" top="0.75" bottom="0.75" header="0.3" footer="0.3"/>
  <ignoredErrors>
    <ignoredError sqref="B2:B3 B6:B7 B10:B12 B15:B17" numberStoredAsText="1"/>
  </ignoredErrors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sheetPr codeName="Sheet11"/>
  <dimension ref="B1:E17"/>
  <sheetViews>
    <sheetView workbookViewId="0"/>
  </sheetViews>
  <sheetFormatPr baseColWidth="10" defaultColWidth="8.83203125" defaultRowHeight="15" x14ac:dyDescent="0.2"/>
  <sheetData>
    <row r="1" spans="2:5" ht="16" thickBot="1" x14ac:dyDescent="0.25"/>
    <row r="2" spans="2:5" x14ac:dyDescent="0.2">
      <c r="B2" s="8" t="s">
        <v>16</v>
      </c>
      <c r="C2" s="2">
        <v>82.586666666666673</v>
      </c>
    </row>
    <row r="3" spans="2:5" ht="16" thickBot="1" x14ac:dyDescent="0.25">
      <c r="B3" s="9" t="s">
        <v>17</v>
      </c>
      <c r="C3" s="4">
        <v>85.74666666666667</v>
      </c>
    </row>
    <row r="5" spans="2:5" ht="16" thickBot="1" x14ac:dyDescent="0.25"/>
    <row r="6" spans="2:5" x14ac:dyDescent="0.2">
      <c r="B6" s="8" t="s">
        <v>16</v>
      </c>
      <c r="C6" s="2">
        <v>75.34</v>
      </c>
      <c r="D6" s="2">
        <v>82.026666666666671</v>
      </c>
      <c r="E6" s="2">
        <v>90.393333333333331</v>
      </c>
    </row>
    <row r="7" spans="2:5" ht="16" thickBot="1" x14ac:dyDescent="0.25">
      <c r="B7" s="9" t="s">
        <v>17</v>
      </c>
      <c r="C7" s="4">
        <v>79.099999999999994</v>
      </c>
      <c r="D7" s="4">
        <v>85.36</v>
      </c>
      <c r="E7" s="4">
        <v>92.78</v>
      </c>
    </row>
    <row r="9" spans="2:5" ht="16" thickBot="1" x14ac:dyDescent="0.25"/>
    <row r="10" spans="2:5" x14ac:dyDescent="0.2">
      <c r="B10" s="8" t="s">
        <v>18</v>
      </c>
      <c r="C10" s="2">
        <v>77.22</v>
      </c>
    </row>
    <row r="11" spans="2:5" x14ac:dyDescent="0.2">
      <c r="B11" s="7" t="s">
        <v>19</v>
      </c>
      <c r="C11" s="3">
        <v>83.693333333333328</v>
      </c>
    </row>
    <row r="12" spans="2:5" ht="16" thickBot="1" x14ac:dyDescent="0.25">
      <c r="B12" s="9" t="s">
        <v>20</v>
      </c>
      <c r="C12" s="4">
        <v>91.586666666666673</v>
      </c>
    </row>
    <row r="14" spans="2:5" ht="16" thickBot="1" x14ac:dyDescent="0.25"/>
    <row r="15" spans="2:5" x14ac:dyDescent="0.2">
      <c r="B15" s="8" t="s">
        <v>18</v>
      </c>
      <c r="C15" s="2">
        <v>75.34</v>
      </c>
      <c r="D15" s="2">
        <v>79.099999999999994</v>
      </c>
    </row>
    <row r="16" spans="2:5" x14ac:dyDescent="0.2">
      <c r="B16" s="7" t="s">
        <v>19</v>
      </c>
      <c r="C16" s="3">
        <v>82.026666666666671</v>
      </c>
      <c r="D16" s="3">
        <v>85.36</v>
      </c>
    </row>
    <row r="17" spans="2:4" ht="16" thickBot="1" x14ac:dyDescent="0.25">
      <c r="B17" s="9" t="s">
        <v>20</v>
      </c>
      <c r="C17" s="4">
        <v>90.393333333333331</v>
      </c>
      <c r="D17" s="4">
        <v>92.78</v>
      </c>
    </row>
  </sheetData>
  <pageMargins left="0.7" right="0.7" top="0.75" bottom="0.75" header="0.3" footer="0.3"/>
  <ignoredErrors>
    <ignoredError sqref="B2:B3 B6:B7 B10:B12 B15:B17" numberStoredAsText="1"/>
  </ignoredErrors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sheetPr codeName="Sheet12"/>
  <dimension ref="B1:E17"/>
  <sheetViews>
    <sheetView workbookViewId="0"/>
  </sheetViews>
  <sheetFormatPr baseColWidth="10" defaultColWidth="8.83203125" defaultRowHeight="15" x14ac:dyDescent="0.2"/>
  <sheetData>
    <row r="1" spans="2:5" ht="16" thickBot="1" x14ac:dyDescent="0.25"/>
    <row r="2" spans="2:5" x14ac:dyDescent="0.2">
      <c r="B2" s="8" t="s">
        <v>16</v>
      </c>
      <c r="C2" s="2">
        <v>55.472222222222214</v>
      </c>
    </row>
    <row r="3" spans="2:5" ht="16" thickBot="1" x14ac:dyDescent="0.25">
      <c r="B3" s="9" t="s">
        <v>17</v>
      </c>
      <c r="C3" s="4">
        <v>57.678888888888878</v>
      </c>
    </row>
    <row r="5" spans="2:5" ht="16" thickBot="1" x14ac:dyDescent="0.25"/>
    <row r="6" spans="2:5" x14ac:dyDescent="0.2">
      <c r="B6" s="8" t="s">
        <v>16</v>
      </c>
      <c r="C6" s="2">
        <v>46.023333333333326</v>
      </c>
      <c r="D6" s="2">
        <v>52.463333333333324</v>
      </c>
      <c r="E6" s="2">
        <v>67.929999999999993</v>
      </c>
    </row>
    <row r="7" spans="2:5" ht="16" thickBot="1" x14ac:dyDescent="0.25">
      <c r="B7" s="9" t="s">
        <v>17</v>
      </c>
      <c r="C7" s="4">
        <v>49.683333333333323</v>
      </c>
      <c r="D7" s="4">
        <v>58.343333333333327</v>
      </c>
      <c r="E7" s="4">
        <v>65.009999999999991</v>
      </c>
    </row>
    <row r="9" spans="2:5" ht="16" thickBot="1" x14ac:dyDescent="0.25"/>
    <row r="10" spans="2:5" x14ac:dyDescent="0.2">
      <c r="B10" s="8" t="s">
        <v>18</v>
      </c>
      <c r="C10" s="2">
        <v>47.853333333333325</v>
      </c>
    </row>
    <row r="11" spans="2:5" x14ac:dyDescent="0.2">
      <c r="B11" s="7" t="s">
        <v>19</v>
      </c>
      <c r="C11" s="3">
        <v>55.403333333333329</v>
      </c>
    </row>
    <row r="12" spans="2:5" ht="16" thickBot="1" x14ac:dyDescent="0.25">
      <c r="B12" s="9" t="s">
        <v>20</v>
      </c>
      <c r="C12" s="4">
        <v>66.469999999999985</v>
      </c>
    </row>
    <row r="14" spans="2:5" ht="16" thickBot="1" x14ac:dyDescent="0.25"/>
    <row r="15" spans="2:5" x14ac:dyDescent="0.2">
      <c r="B15" s="8" t="s">
        <v>18</v>
      </c>
      <c r="C15" s="2">
        <v>46.023333333333326</v>
      </c>
      <c r="D15" s="2">
        <v>49.683333333333323</v>
      </c>
    </row>
    <row r="16" spans="2:5" x14ac:dyDescent="0.2">
      <c r="B16" s="7" t="s">
        <v>19</v>
      </c>
      <c r="C16" s="3">
        <v>52.463333333333324</v>
      </c>
      <c r="D16" s="3">
        <v>58.343333333333327</v>
      </c>
    </row>
    <row r="17" spans="2:4" ht="16" thickBot="1" x14ac:dyDescent="0.25">
      <c r="B17" s="9" t="s">
        <v>20</v>
      </c>
      <c r="C17" s="4">
        <v>67.929999999999993</v>
      </c>
      <c r="D17" s="4">
        <v>65.009999999999991</v>
      </c>
    </row>
  </sheetData>
  <pageMargins left="0.7" right="0.7" top="0.75" bottom="0.75" header="0.3" footer="0.3"/>
  <ignoredErrors>
    <ignoredError sqref="B2:B3 B6:B7 B10:B12 B15:B17" numberStoredAsText="1"/>
  </ignoredErrors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sheetPr codeName="Sheet13"/>
  <dimension ref="B1:E17"/>
  <sheetViews>
    <sheetView workbookViewId="0"/>
  </sheetViews>
  <sheetFormatPr baseColWidth="10" defaultColWidth="8.83203125" defaultRowHeight="15" x14ac:dyDescent="0.2"/>
  <sheetData>
    <row r="1" spans="2:5" ht="16" thickBot="1" x14ac:dyDescent="0.25"/>
    <row r="2" spans="2:5" x14ac:dyDescent="0.2">
      <c r="B2" s="8" t="s">
        <v>16</v>
      </c>
      <c r="C2" s="2">
        <v>140.46</v>
      </c>
    </row>
    <row r="3" spans="2:5" ht="16" thickBot="1" x14ac:dyDescent="0.25">
      <c r="B3" s="9" t="s">
        <v>17</v>
      </c>
      <c r="C3" s="4">
        <v>142.57555555555555</v>
      </c>
    </row>
    <row r="5" spans="2:5" ht="16" thickBot="1" x14ac:dyDescent="0.25"/>
    <row r="6" spans="2:5" x14ac:dyDescent="0.2">
      <c r="B6" s="8" t="s">
        <v>16</v>
      </c>
      <c r="C6" s="2">
        <v>124.13333333333335</v>
      </c>
      <c r="D6" s="2">
        <v>137.14333333333335</v>
      </c>
      <c r="E6" s="2">
        <v>160.10333333333335</v>
      </c>
    </row>
    <row r="7" spans="2:5" ht="16" thickBot="1" x14ac:dyDescent="0.25">
      <c r="B7" s="9" t="s">
        <v>17</v>
      </c>
      <c r="C7" s="4">
        <v>132.27666666666667</v>
      </c>
      <c r="D7" s="4">
        <v>145.24</v>
      </c>
      <c r="E7" s="4">
        <v>150.21</v>
      </c>
    </row>
    <row r="9" spans="2:5" ht="16" thickBot="1" x14ac:dyDescent="0.25"/>
    <row r="10" spans="2:5" x14ac:dyDescent="0.2">
      <c r="B10" s="8" t="s">
        <v>18</v>
      </c>
      <c r="C10" s="2">
        <v>128.20500000000001</v>
      </c>
    </row>
    <row r="11" spans="2:5" x14ac:dyDescent="0.2">
      <c r="B11" s="7" t="s">
        <v>19</v>
      </c>
      <c r="C11" s="3">
        <v>141.19166666666669</v>
      </c>
    </row>
    <row r="12" spans="2:5" ht="16" thickBot="1" x14ac:dyDescent="0.25">
      <c r="B12" s="9" t="s">
        <v>20</v>
      </c>
      <c r="C12" s="4">
        <v>155.15666666666667</v>
      </c>
    </row>
    <row r="14" spans="2:5" ht="16" thickBot="1" x14ac:dyDescent="0.25"/>
    <row r="15" spans="2:5" x14ac:dyDescent="0.2">
      <c r="B15" s="8" t="s">
        <v>18</v>
      </c>
      <c r="C15" s="2">
        <v>124.13333333333335</v>
      </c>
      <c r="D15" s="2">
        <v>132.27666666666667</v>
      </c>
    </row>
    <row r="16" spans="2:5" x14ac:dyDescent="0.2">
      <c r="B16" s="7" t="s">
        <v>19</v>
      </c>
      <c r="C16" s="3">
        <v>137.14333333333335</v>
      </c>
      <c r="D16" s="3">
        <v>145.24</v>
      </c>
    </row>
    <row r="17" spans="2:4" ht="16" thickBot="1" x14ac:dyDescent="0.25">
      <c r="B17" s="9" t="s">
        <v>20</v>
      </c>
      <c r="C17" s="4">
        <v>160.10333333333335</v>
      </c>
      <c r="D17" s="4">
        <v>150.21</v>
      </c>
    </row>
  </sheetData>
  <pageMargins left="0.7" right="0.7" top="0.75" bottom="0.75" header="0.3" footer="0.3"/>
  <ignoredErrors>
    <ignoredError sqref="B2:B3 B6:B7 B10:B12 B15:B17" numberStoredAsText="1"/>
  </ignoredErrors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sheetPr codeName="Sheet14"/>
  <dimension ref="B1:E17"/>
  <sheetViews>
    <sheetView workbookViewId="0"/>
  </sheetViews>
  <sheetFormatPr baseColWidth="10" defaultColWidth="8.83203125" defaultRowHeight="15" x14ac:dyDescent="0.2"/>
  <sheetData>
    <row r="1" spans="2:5" ht="16" thickBot="1" x14ac:dyDescent="0.25"/>
    <row r="2" spans="2:5" x14ac:dyDescent="0.2">
      <c r="B2" s="8" t="s">
        <v>16</v>
      </c>
      <c r="C2" s="2">
        <v>9.3133333333333326</v>
      </c>
    </row>
    <row r="3" spans="2:5" ht="16" thickBot="1" x14ac:dyDescent="0.25">
      <c r="B3" s="9" t="s">
        <v>17</v>
      </c>
      <c r="C3" s="4">
        <v>5.0055555555555573</v>
      </c>
    </row>
    <row r="5" spans="2:5" ht="16" thickBot="1" x14ac:dyDescent="0.25"/>
    <row r="6" spans="2:5" x14ac:dyDescent="0.2">
      <c r="B6" s="8" t="s">
        <v>16</v>
      </c>
      <c r="C6" s="2">
        <v>3.6200000000000019</v>
      </c>
      <c r="D6" s="2">
        <v>9.5566666666666666</v>
      </c>
      <c r="E6" s="2">
        <v>14.763333333333328</v>
      </c>
    </row>
    <row r="7" spans="2:5" ht="16" thickBot="1" x14ac:dyDescent="0.25">
      <c r="B7" s="9" t="s">
        <v>17</v>
      </c>
      <c r="C7" s="4">
        <v>1.0866666666666642</v>
      </c>
      <c r="D7" s="4">
        <v>6.2300000000000013</v>
      </c>
      <c r="E7" s="4">
        <v>7.7000000000000064</v>
      </c>
    </row>
    <row r="9" spans="2:5" ht="16" thickBot="1" x14ac:dyDescent="0.25"/>
    <row r="10" spans="2:5" x14ac:dyDescent="0.2">
      <c r="B10" s="8" t="s">
        <v>18</v>
      </c>
      <c r="C10" s="2">
        <v>2.3533333333333331</v>
      </c>
    </row>
    <row r="11" spans="2:5" x14ac:dyDescent="0.2">
      <c r="B11" s="7" t="s">
        <v>19</v>
      </c>
      <c r="C11" s="3">
        <v>7.8933333333333344</v>
      </c>
    </row>
    <row r="12" spans="2:5" ht="16" thickBot="1" x14ac:dyDescent="0.25">
      <c r="B12" s="9" t="s">
        <v>20</v>
      </c>
      <c r="C12" s="4">
        <v>11.231666666666667</v>
      </c>
    </row>
    <row r="14" spans="2:5" ht="16" thickBot="1" x14ac:dyDescent="0.25"/>
    <row r="15" spans="2:5" x14ac:dyDescent="0.2">
      <c r="B15" s="8" t="s">
        <v>18</v>
      </c>
      <c r="C15" s="2">
        <v>3.6200000000000019</v>
      </c>
      <c r="D15" s="2">
        <v>1.0866666666666642</v>
      </c>
    </row>
    <row r="16" spans="2:5" x14ac:dyDescent="0.2">
      <c r="B16" s="7" t="s">
        <v>19</v>
      </c>
      <c r="C16" s="3">
        <v>9.5566666666666666</v>
      </c>
      <c r="D16" s="3">
        <v>6.2300000000000013</v>
      </c>
    </row>
    <row r="17" spans="2:4" ht="16" thickBot="1" x14ac:dyDescent="0.25">
      <c r="B17" s="9" t="s">
        <v>20</v>
      </c>
      <c r="C17" s="4">
        <v>14.763333333333328</v>
      </c>
      <c r="D17" s="4">
        <v>7.7000000000000064</v>
      </c>
    </row>
  </sheetData>
  <pageMargins left="0.7" right="0.7" top="0.75" bottom="0.75" header="0.3" footer="0.3"/>
  <ignoredErrors>
    <ignoredError sqref="B2:B3 B6:B7 B10:B12 B15:B17" numberStoredAsText="1"/>
  </ignoredErrors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sheetPr codeName="Sheet15"/>
  <dimension ref="B1:E17"/>
  <sheetViews>
    <sheetView workbookViewId="0"/>
  </sheetViews>
  <sheetFormatPr baseColWidth="10" defaultColWidth="8.83203125" defaultRowHeight="15" x14ac:dyDescent="0.2"/>
  <sheetData>
    <row r="1" spans="2:5" ht="16" thickBot="1" x14ac:dyDescent="0.25"/>
    <row r="2" spans="2:5" x14ac:dyDescent="0.2">
      <c r="B2" s="8" t="s">
        <v>16</v>
      </c>
      <c r="C2" s="2">
        <v>13.315555555555559</v>
      </c>
    </row>
    <row r="3" spans="2:5" ht="16" thickBot="1" x14ac:dyDescent="0.25">
      <c r="B3" s="9" t="s">
        <v>17</v>
      </c>
      <c r="C3" s="4">
        <v>17</v>
      </c>
    </row>
    <row r="5" spans="2:5" ht="16" thickBot="1" x14ac:dyDescent="0.25"/>
    <row r="6" spans="2:5" x14ac:dyDescent="0.2">
      <c r="B6" s="8" t="s">
        <v>16</v>
      </c>
      <c r="C6" s="2">
        <v>7.4533333333333367</v>
      </c>
      <c r="D6" s="2">
        <v>14.720000000000002</v>
      </c>
      <c r="E6" s="2">
        <v>17.773333333333333</v>
      </c>
    </row>
    <row r="7" spans="2:5" ht="16" thickBot="1" x14ac:dyDescent="0.25">
      <c r="B7" s="9" t="s">
        <v>17</v>
      </c>
      <c r="C7" s="4">
        <v>10.066666666666666</v>
      </c>
      <c r="D7" s="4">
        <v>18.703333333333333</v>
      </c>
      <c r="E7" s="4">
        <v>22.230000000000004</v>
      </c>
    </row>
    <row r="9" spans="2:5" ht="16" thickBot="1" x14ac:dyDescent="0.25"/>
    <row r="10" spans="2:5" x14ac:dyDescent="0.2">
      <c r="B10" s="8" t="s">
        <v>18</v>
      </c>
      <c r="C10" s="2">
        <v>8.7600000000000016</v>
      </c>
    </row>
    <row r="11" spans="2:5" x14ac:dyDescent="0.2">
      <c r="B11" s="7" t="s">
        <v>19</v>
      </c>
      <c r="C11" s="3">
        <v>16.711666666666666</v>
      </c>
    </row>
    <row r="12" spans="2:5" ht="16" thickBot="1" x14ac:dyDescent="0.25">
      <c r="B12" s="9" t="s">
        <v>20</v>
      </c>
      <c r="C12" s="4">
        <v>20.001666666666669</v>
      </c>
    </row>
    <row r="14" spans="2:5" ht="16" thickBot="1" x14ac:dyDescent="0.25"/>
    <row r="15" spans="2:5" x14ac:dyDescent="0.2">
      <c r="B15" s="8" t="s">
        <v>18</v>
      </c>
      <c r="C15" s="2">
        <v>7.4533333333333367</v>
      </c>
      <c r="D15" s="2">
        <v>10.066666666666666</v>
      </c>
    </row>
    <row r="16" spans="2:5" x14ac:dyDescent="0.2">
      <c r="B16" s="7" t="s">
        <v>19</v>
      </c>
      <c r="C16" s="3">
        <v>14.720000000000002</v>
      </c>
      <c r="D16" s="3">
        <v>18.703333333333333</v>
      </c>
    </row>
    <row r="17" spans="2:4" ht="16" thickBot="1" x14ac:dyDescent="0.25">
      <c r="B17" s="9" t="s">
        <v>20</v>
      </c>
      <c r="C17" s="4">
        <v>17.773333333333333</v>
      </c>
      <c r="D17" s="4">
        <v>22.230000000000004</v>
      </c>
    </row>
  </sheetData>
  <pageMargins left="0.7" right="0.7" top="0.75" bottom="0.75" header="0.3" footer="0.3"/>
  <ignoredErrors>
    <ignoredError sqref="B2:B3 B6:B7 B10:B12 B15:B17" numberStoredAsText="1"/>
  </ignoredError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8060BF-E52E-764B-A8C6-E70576AD10BC}">
  <sheetPr codeName="XLSTAT_20211026_111817_1_HID14"/>
  <dimension ref="A1:L19"/>
  <sheetViews>
    <sheetView workbookViewId="0"/>
  </sheetViews>
  <sheetFormatPr baseColWidth="10" defaultRowHeight="15" x14ac:dyDescent="0.2"/>
  <sheetData>
    <row r="1" spans="1:12" ht="32" customHeight="1" x14ac:dyDescent="0.2">
      <c r="A1" s="10" t="s">
        <v>21</v>
      </c>
      <c r="B1" s="11" t="s">
        <v>22</v>
      </c>
      <c r="C1" s="11" t="s">
        <v>14</v>
      </c>
      <c r="D1" s="11" t="s">
        <v>62</v>
      </c>
      <c r="E1" s="11" t="s">
        <v>41</v>
      </c>
      <c r="F1" s="11" t="s">
        <v>42</v>
      </c>
      <c r="G1" s="11" t="s">
        <v>43</v>
      </c>
      <c r="H1" s="11" t="s">
        <v>44</v>
      </c>
      <c r="I1" s="11" t="s">
        <v>45</v>
      </c>
      <c r="J1" s="11" t="s">
        <v>46</v>
      </c>
      <c r="K1" s="11" t="s">
        <v>47</v>
      </c>
      <c r="L1" s="11" t="s">
        <v>48</v>
      </c>
    </row>
    <row r="2" spans="1:12" x14ac:dyDescent="0.2">
      <c r="A2" s="12" t="s">
        <v>23</v>
      </c>
      <c r="B2" s="5">
        <v>1</v>
      </c>
      <c r="C2" s="14">
        <v>4.3899999999999997</v>
      </c>
      <c r="D2" s="14">
        <v>4.5166666666666675</v>
      </c>
      <c r="E2" s="14">
        <v>-0.12666666666666782</v>
      </c>
      <c r="F2" s="14">
        <v>-0.49477551901361727</v>
      </c>
      <c r="G2" s="14">
        <v>0.14780649261537238</v>
      </c>
      <c r="H2" s="14">
        <v>4.1946239846929938</v>
      </c>
      <c r="I2" s="14">
        <v>4.8387093486403412</v>
      </c>
      <c r="J2" s="14">
        <v>0.29561298523074475</v>
      </c>
      <c r="K2" s="14">
        <v>3.8725813027193201</v>
      </c>
      <c r="L2" s="14">
        <v>5.1607520306140149</v>
      </c>
    </row>
    <row r="3" spans="1:12" x14ac:dyDescent="0.2">
      <c r="A3" s="7" t="s">
        <v>24</v>
      </c>
      <c r="B3" s="6">
        <v>1</v>
      </c>
      <c r="C3" s="13">
        <v>4.55</v>
      </c>
      <c r="D3" s="13">
        <v>4.5166666666666675</v>
      </c>
      <c r="E3" s="13">
        <v>3.3333333333332327E-2</v>
      </c>
      <c r="F3" s="13">
        <v>0.13020408395094679</v>
      </c>
      <c r="G3" s="13">
        <v>0.14780649261537238</v>
      </c>
      <c r="H3" s="13">
        <v>4.1946239846929938</v>
      </c>
      <c r="I3" s="13">
        <v>4.8387093486403412</v>
      </c>
      <c r="J3" s="13">
        <v>0.29561298523074475</v>
      </c>
      <c r="K3" s="13">
        <v>3.8725813027193201</v>
      </c>
      <c r="L3" s="13">
        <v>5.1607520306140149</v>
      </c>
    </row>
    <row r="4" spans="1:12" x14ac:dyDescent="0.2">
      <c r="A4" s="7" t="s">
        <v>25</v>
      </c>
      <c r="B4" s="6">
        <v>1</v>
      </c>
      <c r="C4" s="13">
        <v>4.6100000000000003</v>
      </c>
      <c r="D4" s="13">
        <v>4.5166666666666675</v>
      </c>
      <c r="E4" s="13">
        <v>9.3333333333332824E-2</v>
      </c>
      <c r="F4" s="13">
        <v>0.36457143506266004</v>
      </c>
      <c r="G4" s="13">
        <v>0.14780649261537238</v>
      </c>
      <c r="H4" s="13">
        <v>4.1946239846929938</v>
      </c>
      <c r="I4" s="13">
        <v>4.8387093486403412</v>
      </c>
      <c r="J4" s="13">
        <v>0.29561298523074475</v>
      </c>
      <c r="K4" s="13">
        <v>3.8725813027193201</v>
      </c>
      <c r="L4" s="13">
        <v>5.1607520306140149</v>
      </c>
    </row>
    <row r="5" spans="1:12" x14ac:dyDescent="0.2">
      <c r="A5" s="7" t="s">
        <v>26</v>
      </c>
      <c r="B5" s="6">
        <v>1</v>
      </c>
      <c r="C5" s="13">
        <v>4.01</v>
      </c>
      <c r="D5" s="13">
        <v>3.6700000000000004</v>
      </c>
      <c r="E5" s="13">
        <v>0.33999999999999941</v>
      </c>
      <c r="F5" s="13">
        <v>1.3280816562996951</v>
      </c>
      <c r="G5" s="13">
        <v>0.1810252437890561</v>
      </c>
      <c r="H5" s="13">
        <v>3.2755798768835507</v>
      </c>
      <c r="I5" s="13">
        <v>4.0644201231164496</v>
      </c>
      <c r="J5" s="13">
        <v>0.31354491969518755</v>
      </c>
      <c r="K5" s="13">
        <v>2.9868443072347377</v>
      </c>
      <c r="L5" s="13">
        <v>4.353155692765263</v>
      </c>
    </row>
    <row r="6" spans="1:12" x14ac:dyDescent="0.2">
      <c r="A6" s="7" t="s">
        <v>27</v>
      </c>
      <c r="B6" s="6">
        <v>1</v>
      </c>
      <c r="C6" s="13">
        <v>3.33</v>
      </c>
      <c r="D6" s="13">
        <v>3.6700000000000004</v>
      </c>
      <c r="E6" s="13">
        <v>-0.3400000000000003</v>
      </c>
      <c r="F6" s="13">
        <v>-1.3280816562996987</v>
      </c>
      <c r="G6" s="13">
        <v>0.1810252437890561</v>
      </c>
      <c r="H6" s="13">
        <v>3.2755798768835507</v>
      </c>
      <c r="I6" s="13">
        <v>4.0644201231164496</v>
      </c>
      <c r="J6" s="13">
        <v>0.31354491969518755</v>
      </c>
      <c r="K6" s="13">
        <v>2.9868443072347377</v>
      </c>
      <c r="L6" s="13">
        <v>4.353155692765263</v>
      </c>
    </row>
    <row r="7" spans="1:12" x14ac:dyDescent="0.2">
      <c r="A7" s="7" t="s">
        <v>28</v>
      </c>
      <c r="B7" s="6">
        <v>1</v>
      </c>
      <c r="C7" s="13">
        <v>3.26</v>
      </c>
      <c r="D7" s="13">
        <v>3.5749999999999984</v>
      </c>
      <c r="E7" s="13">
        <v>-0.31499999999999861</v>
      </c>
      <c r="F7" s="13">
        <v>-1.2304285933364791</v>
      </c>
      <c r="G7" s="13">
        <v>0.10451497323172917</v>
      </c>
      <c r="H7" s="13">
        <v>3.347281435744911</v>
      </c>
      <c r="I7" s="13">
        <v>3.8027185642550858</v>
      </c>
      <c r="J7" s="13">
        <v>0.27652062745372807</v>
      </c>
      <c r="K7" s="13">
        <v>2.9725133100683543</v>
      </c>
      <c r="L7" s="13">
        <v>4.1774866899316425</v>
      </c>
    </row>
    <row r="8" spans="1:12" x14ac:dyDescent="0.2">
      <c r="A8" s="7" t="s">
        <v>29</v>
      </c>
      <c r="B8" s="6">
        <v>1</v>
      </c>
      <c r="C8" s="13">
        <v>3.45</v>
      </c>
      <c r="D8" s="13">
        <v>3.5749999999999984</v>
      </c>
      <c r="E8" s="13">
        <v>-0.12499999999999822</v>
      </c>
      <c r="F8" s="13">
        <v>-0.48826531481605834</v>
      </c>
      <c r="G8" s="13">
        <v>0.10451497323172917</v>
      </c>
      <c r="H8" s="13">
        <v>3.347281435744911</v>
      </c>
      <c r="I8" s="13">
        <v>3.8027185642550858</v>
      </c>
      <c r="J8" s="13">
        <v>0.27652062745372807</v>
      </c>
      <c r="K8" s="13">
        <v>2.9725133100683543</v>
      </c>
      <c r="L8" s="13">
        <v>4.1774866899316425</v>
      </c>
    </row>
    <row r="9" spans="1:12" x14ac:dyDescent="0.2">
      <c r="A9" s="7" t="s">
        <v>30</v>
      </c>
      <c r="B9" s="6">
        <v>1</v>
      </c>
      <c r="C9" s="13">
        <v>3.71</v>
      </c>
      <c r="D9" s="13">
        <v>3.5749999999999984</v>
      </c>
      <c r="E9" s="13">
        <v>0.13500000000000156</v>
      </c>
      <c r="F9" s="13">
        <v>0.52732654000135659</v>
      </c>
      <c r="G9" s="13">
        <v>0.10451497323172917</v>
      </c>
      <c r="H9" s="13">
        <v>3.347281435744911</v>
      </c>
      <c r="I9" s="13">
        <v>3.8027185642550858</v>
      </c>
      <c r="J9" s="13">
        <v>0.27652062745372807</v>
      </c>
      <c r="K9" s="13">
        <v>2.9725133100683543</v>
      </c>
      <c r="L9" s="13">
        <v>4.1774866899316425</v>
      </c>
    </row>
    <row r="10" spans="1:12" x14ac:dyDescent="0.2">
      <c r="A10" s="7" t="s">
        <v>31</v>
      </c>
      <c r="B10" s="6">
        <v>1</v>
      </c>
      <c r="C10" s="13">
        <v>6.25</v>
      </c>
      <c r="D10" s="13">
        <v>6.5966666666666676</v>
      </c>
      <c r="E10" s="13">
        <v>-0.34666666666666757</v>
      </c>
      <c r="F10" s="13">
        <v>-1.3541224730898911</v>
      </c>
      <c r="G10" s="13">
        <v>0.14780649261537238</v>
      </c>
      <c r="H10" s="13">
        <v>6.2746239846929939</v>
      </c>
      <c r="I10" s="13">
        <v>6.9187093486403413</v>
      </c>
      <c r="J10" s="13">
        <v>0.29561298523074475</v>
      </c>
      <c r="K10" s="13">
        <v>5.9525813027193202</v>
      </c>
      <c r="L10" s="13">
        <v>7.240752030614015</v>
      </c>
    </row>
    <row r="11" spans="1:12" x14ac:dyDescent="0.2">
      <c r="A11" s="7" t="s">
        <v>32</v>
      </c>
      <c r="B11" s="6">
        <v>1</v>
      </c>
      <c r="C11" s="13">
        <v>6.64</v>
      </c>
      <c r="D11" s="13">
        <v>6.5966666666666676</v>
      </c>
      <c r="E11" s="13">
        <v>4.3333333333332114E-2</v>
      </c>
      <c r="F11" s="13">
        <v>0.1692653091362312</v>
      </c>
      <c r="G11" s="13">
        <v>0.14780649261537238</v>
      </c>
      <c r="H11" s="13">
        <v>6.2746239846929939</v>
      </c>
      <c r="I11" s="13">
        <v>6.9187093486403413</v>
      </c>
      <c r="J11" s="13">
        <v>0.29561298523074475</v>
      </c>
      <c r="K11" s="13">
        <v>5.9525813027193202</v>
      </c>
      <c r="L11" s="13">
        <v>7.240752030614015</v>
      </c>
    </row>
    <row r="12" spans="1:12" x14ac:dyDescent="0.2">
      <c r="A12" s="7" t="s">
        <v>33</v>
      </c>
      <c r="B12" s="6">
        <v>1</v>
      </c>
      <c r="C12" s="13">
        <v>6.9</v>
      </c>
      <c r="D12" s="13">
        <v>6.5966666666666676</v>
      </c>
      <c r="E12" s="13">
        <v>0.30333333333333279</v>
      </c>
      <c r="F12" s="13">
        <v>1.1848571639536496</v>
      </c>
      <c r="G12" s="13">
        <v>0.14780649261537238</v>
      </c>
      <c r="H12" s="13">
        <v>6.2746239846929939</v>
      </c>
      <c r="I12" s="13">
        <v>6.9187093486403413</v>
      </c>
      <c r="J12" s="13">
        <v>0.29561298523074475</v>
      </c>
      <c r="K12" s="13">
        <v>5.9525813027193202</v>
      </c>
      <c r="L12" s="13">
        <v>7.240752030614015</v>
      </c>
    </row>
    <row r="13" spans="1:12" x14ac:dyDescent="0.2">
      <c r="A13" s="7" t="s">
        <v>34</v>
      </c>
      <c r="B13" s="6">
        <v>1</v>
      </c>
      <c r="C13" s="13">
        <v>5.87</v>
      </c>
      <c r="D13" s="13">
        <v>5.9700000000000024</v>
      </c>
      <c r="E13" s="13">
        <v>-0.10000000000000231</v>
      </c>
      <c r="F13" s="13">
        <v>-0.39061225185286125</v>
      </c>
      <c r="G13" s="13">
        <v>0.14780649261537238</v>
      </c>
      <c r="H13" s="13">
        <v>5.6479573180263287</v>
      </c>
      <c r="I13" s="13">
        <v>6.2920426819736761</v>
      </c>
      <c r="J13" s="13">
        <v>0.29561298523074475</v>
      </c>
      <c r="K13" s="13">
        <v>5.325914636052655</v>
      </c>
      <c r="L13" s="13">
        <v>6.6140853639473498</v>
      </c>
    </row>
    <row r="14" spans="1:12" x14ac:dyDescent="0.2">
      <c r="A14" s="7" t="s">
        <v>35</v>
      </c>
      <c r="B14" s="6">
        <v>1</v>
      </c>
      <c r="C14" s="13">
        <v>5.92</v>
      </c>
      <c r="D14" s="13">
        <v>5.9700000000000024</v>
      </c>
      <c r="E14" s="13">
        <v>-5.0000000000002487E-2</v>
      </c>
      <c r="F14" s="13">
        <v>-0.19530612592643581</v>
      </c>
      <c r="G14" s="13">
        <v>0.14780649261537238</v>
      </c>
      <c r="H14" s="13">
        <v>5.6479573180263287</v>
      </c>
      <c r="I14" s="13">
        <v>6.2920426819736761</v>
      </c>
      <c r="J14" s="13">
        <v>0.29561298523074475</v>
      </c>
      <c r="K14" s="13">
        <v>5.325914636052655</v>
      </c>
      <c r="L14" s="13">
        <v>6.6140853639473498</v>
      </c>
    </row>
    <row r="15" spans="1:12" x14ac:dyDescent="0.2">
      <c r="A15" s="7" t="s">
        <v>36</v>
      </c>
      <c r="B15" s="6">
        <v>1</v>
      </c>
      <c r="C15" s="13">
        <v>6.12</v>
      </c>
      <c r="D15" s="13">
        <v>5.9700000000000024</v>
      </c>
      <c r="E15" s="13">
        <v>0.14999999999999769</v>
      </c>
      <c r="F15" s="13">
        <v>0.58591837777926925</v>
      </c>
      <c r="G15" s="13">
        <v>0.14780649261537238</v>
      </c>
      <c r="H15" s="13">
        <v>5.6479573180263287</v>
      </c>
      <c r="I15" s="13">
        <v>6.2920426819736761</v>
      </c>
      <c r="J15" s="13">
        <v>0.29561298523074475</v>
      </c>
      <c r="K15" s="13">
        <v>5.325914636052655</v>
      </c>
      <c r="L15" s="13">
        <v>6.6140853639473498</v>
      </c>
    </row>
    <row r="16" spans="1:12" x14ac:dyDescent="0.2">
      <c r="A16" s="7" t="s">
        <v>37</v>
      </c>
      <c r="B16" s="6">
        <v>1</v>
      </c>
      <c r="C16" s="13">
        <v>3.65</v>
      </c>
      <c r="D16" s="13">
        <v>3.5749999999999984</v>
      </c>
      <c r="E16" s="13">
        <v>7.500000000000151E-2</v>
      </c>
      <c r="F16" s="13">
        <v>0.29295918888964506</v>
      </c>
      <c r="G16" s="13">
        <v>0.10451497323172917</v>
      </c>
      <c r="H16" s="13">
        <v>3.347281435744911</v>
      </c>
      <c r="I16" s="13">
        <v>3.8027185642550858</v>
      </c>
      <c r="J16" s="13">
        <v>0.27652062745372807</v>
      </c>
      <c r="K16" s="13">
        <v>2.9725133100683543</v>
      </c>
      <c r="L16" s="13">
        <v>4.1774866899316425</v>
      </c>
    </row>
    <row r="17" spans="1:12" x14ac:dyDescent="0.2">
      <c r="A17" s="7" t="s">
        <v>38</v>
      </c>
      <c r="B17" s="6">
        <v>1</v>
      </c>
      <c r="C17" s="13">
        <v>3.45</v>
      </c>
      <c r="D17" s="13">
        <v>3.5749999999999984</v>
      </c>
      <c r="E17" s="13">
        <v>-0.12499999999999822</v>
      </c>
      <c r="F17" s="13">
        <v>-0.48826531481605834</v>
      </c>
      <c r="G17" s="13">
        <v>0.10451497323172917</v>
      </c>
      <c r="H17" s="13">
        <v>3.347281435744911</v>
      </c>
      <c r="I17" s="13">
        <v>3.8027185642550858</v>
      </c>
      <c r="J17" s="13">
        <v>0.27652062745372807</v>
      </c>
      <c r="K17" s="13">
        <v>2.9725133100683543</v>
      </c>
      <c r="L17" s="13">
        <v>4.1774866899316425</v>
      </c>
    </row>
    <row r="18" spans="1:12" x14ac:dyDescent="0.2">
      <c r="A18" s="15" t="s">
        <v>39</v>
      </c>
      <c r="B18" s="16">
        <v>1</v>
      </c>
      <c r="C18" s="19">
        <v>3.93</v>
      </c>
      <c r="D18" s="19">
        <v>3.5749999999999984</v>
      </c>
      <c r="E18" s="19">
        <v>0.35500000000000176</v>
      </c>
      <c r="F18" s="19">
        <v>1.3866734940776322</v>
      </c>
      <c r="G18" s="19">
        <v>0.10451497323172917</v>
      </c>
      <c r="H18" s="19">
        <v>3.347281435744911</v>
      </c>
      <c r="I18" s="19">
        <v>3.8027185642550858</v>
      </c>
      <c r="J18" s="19">
        <v>0.27652062745372807</v>
      </c>
      <c r="K18" s="19">
        <v>2.9725133100683543</v>
      </c>
      <c r="L18" s="19">
        <v>4.1774866899316425</v>
      </c>
    </row>
    <row r="19" spans="1:12" ht="16" thickBot="1" x14ac:dyDescent="0.25">
      <c r="A19" s="17" t="s">
        <v>49</v>
      </c>
      <c r="B19" s="18">
        <v>1</v>
      </c>
      <c r="C19" s="20">
        <v>3.9</v>
      </c>
      <c r="D19" s="20">
        <v>3.6700000000000004</v>
      </c>
      <c r="E19" s="20">
        <v>0.22999999999999954</v>
      </c>
      <c r="F19" s="20">
        <v>0.89840817926155825</v>
      </c>
      <c r="G19" s="20">
        <v>0.1810252437890561</v>
      </c>
      <c r="H19" s="20">
        <v>3.2755798768835507</v>
      </c>
      <c r="I19" s="20">
        <v>4.0644201231164496</v>
      </c>
      <c r="J19" s="20">
        <v>0.31354491969518755</v>
      </c>
      <c r="K19" s="20">
        <v>2.9868443072347377</v>
      </c>
      <c r="L19" s="20">
        <v>4.353155692765263</v>
      </c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sheetPr codeName="Sheet16"/>
  <dimension ref="B1:E17"/>
  <sheetViews>
    <sheetView workbookViewId="0"/>
  </sheetViews>
  <sheetFormatPr baseColWidth="10" defaultColWidth="8.83203125" defaultRowHeight="15" x14ac:dyDescent="0.2"/>
  <sheetData>
    <row r="1" spans="2:5" ht="16" thickBot="1" x14ac:dyDescent="0.25"/>
    <row r="2" spans="2:5" x14ac:dyDescent="0.2">
      <c r="B2" s="8" t="s">
        <v>16</v>
      </c>
      <c r="C2" s="2">
        <v>9.8177777777777795</v>
      </c>
    </row>
    <row r="3" spans="2:5" ht="16" thickBot="1" x14ac:dyDescent="0.25">
      <c r="B3" s="9" t="s">
        <v>17</v>
      </c>
      <c r="C3" s="4">
        <v>14.011111111111113</v>
      </c>
    </row>
    <row r="5" spans="2:5" ht="16" thickBot="1" x14ac:dyDescent="0.25"/>
    <row r="6" spans="2:5" x14ac:dyDescent="0.2">
      <c r="B6" s="8" t="s">
        <v>16</v>
      </c>
      <c r="C6" s="2">
        <v>6.6733333333333338</v>
      </c>
      <c r="D6" s="2">
        <v>8.5233333333333352</v>
      </c>
      <c r="E6" s="2">
        <v>14.256666666666668</v>
      </c>
    </row>
    <row r="7" spans="2:5" ht="16" thickBot="1" x14ac:dyDescent="0.25">
      <c r="B7" s="9" t="s">
        <v>17</v>
      </c>
      <c r="C7" s="4">
        <v>10.273333333333333</v>
      </c>
      <c r="D7" s="4">
        <v>14.090000000000002</v>
      </c>
      <c r="E7" s="4">
        <v>17.670000000000002</v>
      </c>
    </row>
    <row r="9" spans="2:5" ht="16" thickBot="1" x14ac:dyDescent="0.25"/>
    <row r="10" spans="2:5" x14ac:dyDescent="0.2">
      <c r="B10" s="8" t="s">
        <v>18</v>
      </c>
      <c r="C10" s="2">
        <v>8.4733333333333327</v>
      </c>
    </row>
    <row r="11" spans="2:5" x14ac:dyDescent="0.2">
      <c r="B11" s="7" t="s">
        <v>19</v>
      </c>
      <c r="C11" s="3">
        <v>11.306666666666668</v>
      </c>
    </row>
    <row r="12" spans="2:5" ht="16" thickBot="1" x14ac:dyDescent="0.25">
      <c r="B12" s="9" t="s">
        <v>20</v>
      </c>
      <c r="C12" s="4">
        <v>15.963333333333335</v>
      </c>
    </row>
    <row r="14" spans="2:5" ht="16" thickBot="1" x14ac:dyDescent="0.25"/>
    <row r="15" spans="2:5" x14ac:dyDescent="0.2">
      <c r="B15" s="8" t="s">
        <v>18</v>
      </c>
      <c r="C15" s="2">
        <v>6.6733333333333338</v>
      </c>
      <c r="D15" s="2">
        <v>10.273333333333333</v>
      </c>
    </row>
    <row r="16" spans="2:5" x14ac:dyDescent="0.2">
      <c r="B16" s="7" t="s">
        <v>19</v>
      </c>
      <c r="C16" s="3">
        <v>8.5233333333333352</v>
      </c>
      <c r="D16" s="3">
        <v>14.090000000000002</v>
      </c>
    </row>
    <row r="17" spans="2:4" ht="16" thickBot="1" x14ac:dyDescent="0.25">
      <c r="B17" s="9" t="s">
        <v>20</v>
      </c>
      <c r="C17" s="4">
        <v>14.256666666666668</v>
      </c>
      <c r="D17" s="4">
        <v>17.670000000000002</v>
      </c>
    </row>
  </sheetData>
  <pageMargins left="0.7" right="0.7" top="0.75" bottom="0.75" header="0.3" footer="0.3"/>
  <ignoredErrors>
    <ignoredError sqref="B2:B3 B6:B7 B10:B12 B15:B17" numberStoredAsText="1"/>
  </ignoredErrors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sheetPr codeName="Sheet17"/>
  <dimension ref="B1:E17"/>
  <sheetViews>
    <sheetView workbookViewId="0"/>
  </sheetViews>
  <sheetFormatPr baseColWidth="10" defaultColWidth="8.83203125" defaultRowHeight="15" x14ac:dyDescent="0.2"/>
  <sheetData>
    <row r="1" spans="2:5" ht="16" thickBot="1" x14ac:dyDescent="0.25"/>
    <row r="2" spans="2:5" x14ac:dyDescent="0.2">
      <c r="B2" s="8" t="s">
        <v>16</v>
      </c>
      <c r="C2" s="2">
        <v>3.9122222222222232</v>
      </c>
    </row>
    <row r="3" spans="2:5" ht="16" thickBot="1" x14ac:dyDescent="0.25">
      <c r="B3" s="9" t="s">
        <v>17</v>
      </c>
      <c r="C3" s="4">
        <v>5.4144444444444453</v>
      </c>
    </row>
    <row r="5" spans="2:5" ht="16" thickBot="1" x14ac:dyDescent="0.25"/>
    <row r="6" spans="2:5" x14ac:dyDescent="0.2">
      <c r="B6" s="8" t="s">
        <v>16</v>
      </c>
      <c r="C6" s="2">
        <v>4.5166666666666675</v>
      </c>
      <c r="D6" s="2">
        <v>3.7466666666666675</v>
      </c>
      <c r="E6" s="2">
        <v>3.4733333333333345</v>
      </c>
    </row>
    <row r="7" spans="2:5" ht="16" thickBot="1" x14ac:dyDescent="0.25">
      <c r="B7" s="9" t="s">
        <v>17</v>
      </c>
      <c r="C7" s="4">
        <v>6.5966666666666676</v>
      </c>
      <c r="D7" s="4">
        <v>5.9700000000000006</v>
      </c>
      <c r="E7" s="4">
        <v>3.6766666666666676</v>
      </c>
    </row>
    <row r="9" spans="2:5" ht="16" thickBot="1" x14ac:dyDescent="0.25"/>
    <row r="10" spans="2:5" x14ac:dyDescent="0.2">
      <c r="B10" s="8" t="s">
        <v>18</v>
      </c>
      <c r="C10" s="2">
        <v>5.5566666666666675</v>
      </c>
    </row>
    <row r="11" spans="2:5" x14ac:dyDescent="0.2">
      <c r="B11" s="7" t="s">
        <v>19</v>
      </c>
      <c r="C11" s="3">
        <v>4.8583333333333343</v>
      </c>
    </row>
    <row r="12" spans="2:5" ht="16" thickBot="1" x14ac:dyDescent="0.25">
      <c r="B12" s="9" t="s">
        <v>20</v>
      </c>
      <c r="C12" s="4">
        <v>3.5750000000000011</v>
      </c>
    </row>
    <row r="14" spans="2:5" ht="16" thickBot="1" x14ac:dyDescent="0.25"/>
    <row r="15" spans="2:5" x14ac:dyDescent="0.2">
      <c r="B15" s="8" t="s">
        <v>18</v>
      </c>
      <c r="C15" s="2">
        <v>4.5166666666666675</v>
      </c>
      <c r="D15" s="2">
        <v>6.5966666666666676</v>
      </c>
    </row>
    <row r="16" spans="2:5" x14ac:dyDescent="0.2">
      <c r="B16" s="7" t="s">
        <v>19</v>
      </c>
      <c r="C16" s="3">
        <v>3.7466666666666675</v>
      </c>
      <c r="D16" s="3">
        <v>5.9700000000000006</v>
      </c>
    </row>
    <row r="17" spans="2:4" ht="16" thickBot="1" x14ac:dyDescent="0.25">
      <c r="B17" s="9" t="s">
        <v>20</v>
      </c>
      <c r="C17" s="4">
        <v>3.4733333333333345</v>
      </c>
      <c r="D17" s="4">
        <v>3.6766666666666676</v>
      </c>
    </row>
  </sheetData>
  <pageMargins left="0.7" right="0.7" top="0.75" bottom="0.75" header="0.3" footer="0.3"/>
  <ignoredErrors>
    <ignoredError sqref="B2:B3 B6:B7 B10:B12 B15:B17" numberStoredAsText="1"/>
  </ignoredErrors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sheetPr codeName="Sheet18"/>
  <dimension ref="B1:E17"/>
  <sheetViews>
    <sheetView workbookViewId="0"/>
  </sheetViews>
  <sheetFormatPr baseColWidth="10" defaultColWidth="8.83203125" defaultRowHeight="15" x14ac:dyDescent="0.2"/>
  <sheetData>
    <row r="1" spans="2:5" ht="16" thickBot="1" x14ac:dyDescent="0.25"/>
    <row r="2" spans="2:5" x14ac:dyDescent="0.2">
      <c r="B2" s="8" t="s">
        <v>16</v>
      </c>
      <c r="C2" s="2">
        <v>2.6276732252319728</v>
      </c>
    </row>
    <row r="3" spans="2:5" ht="16" thickBot="1" x14ac:dyDescent="0.25">
      <c r="B3" s="9" t="s">
        <v>17</v>
      </c>
      <c r="C3" s="4">
        <v>2.9128473754187749</v>
      </c>
    </row>
    <row r="5" spans="2:5" ht="16" thickBot="1" x14ac:dyDescent="0.25"/>
    <row r="6" spans="2:5" x14ac:dyDescent="0.2">
      <c r="B6" s="8" t="s">
        <v>16</v>
      </c>
      <c r="C6" s="2">
        <v>1.4775326321247577</v>
      </c>
      <c r="D6" s="2">
        <v>2.2965811965811964</v>
      </c>
      <c r="E6" s="2">
        <v>4.1089058469899635</v>
      </c>
    </row>
    <row r="7" spans="2:5" ht="16" thickBot="1" x14ac:dyDescent="0.25">
      <c r="B7" s="9" t="s">
        <v>17</v>
      </c>
      <c r="C7" s="4">
        <v>1.5570873988708445</v>
      </c>
      <c r="D7" s="4">
        <v>2.3607659919665123</v>
      </c>
      <c r="E7" s="4">
        <v>4.820688735418968</v>
      </c>
    </row>
    <row r="9" spans="2:5" ht="16" thickBot="1" x14ac:dyDescent="0.25"/>
    <row r="10" spans="2:5" x14ac:dyDescent="0.2">
      <c r="B10" s="8" t="s">
        <v>18</v>
      </c>
      <c r="C10" s="2">
        <v>1.517310015497801</v>
      </c>
    </row>
    <row r="11" spans="2:5" x14ac:dyDescent="0.2">
      <c r="B11" s="7" t="s">
        <v>19</v>
      </c>
      <c r="C11" s="3">
        <v>2.3286735942738543</v>
      </c>
    </row>
    <row r="12" spans="2:5" ht="16" thickBot="1" x14ac:dyDescent="0.25">
      <c r="B12" s="9" t="s">
        <v>20</v>
      </c>
      <c r="C12" s="4">
        <v>4.4647972912044658</v>
      </c>
    </row>
    <row r="14" spans="2:5" ht="16" thickBot="1" x14ac:dyDescent="0.25"/>
    <row r="15" spans="2:5" x14ac:dyDescent="0.2">
      <c r="B15" s="8" t="s">
        <v>18</v>
      </c>
      <c r="C15" s="2">
        <v>1.4775326321247577</v>
      </c>
      <c r="D15" s="2">
        <v>1.5570873988708445</v>
      </c>
    </row>
    <row r="16" spans="2:5" x14ac:dyDescent="0.2">
      <c r="B16" s="7" t="s">
        <v>19</v>
      </c>
      <c r="C16" s="3">
        <v>2.2965811965811964</v>
      </c>
      <c r="D16" s="3">
        <v>2.3607659919665123</v>
      </c>
    </row>
    <row r="17" spans="2:4" ht="16" thickBot="1" x14ac:dyDescent="0.25">
      <c r="B17" s="9" t="s">
        <v>20</v>
      </c>
      <c r="C17" s="4">
        <v>4.1089058469899635</v>
      </c>
      <c r="D17" s="4">
        <v>4.820688735418968</v>
      </c>
    </row>
  </sheetData>
  <pageMargins left="0.7" right="0.7" top="0.75" bottom="0.75" header="0.3" footer="0.3"/>
  <ignoredErrors>
    <ignoredError sqref="B2:B3 B6:B7 B10:B12 B15:B17" numberStoredAsText="1"/>
  </ignoredError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86394C-7E9B-1D4C-BCE3-97BC0FA6C9A9}">
  <sheetPr codeName="XLSTAT_20211026_111817_1_HID13"/>
  <dimension ref="A1:L19"/>
  <sheetViews>
    <sheetView workbookViewId="0"/>
  </sheetViews>
  <sheetFormatPr baseColWidth="10" defaultRowHeight="15" x14ac:dyDescent="0.2"/>
  <sheetData>
    <row r="1" spans="1:12" ht="32" customHeight="1" x14ac:dyDescent="0.2">
      <c r="A1" s="10" t="s">
        <v>21</v>
      </c>
      <c r="B1" s="11" t="s">
        <v>22</v>
      </c>
      <c r="C1" s="11" t="s">
        <v>13</v>
      </c>
      <c r="D1" s="11" t="s">
        <v>61</v>
      </c>
      <c r="E1" s="11" t="s">
        <v>41</v>
      </c>
      <c r="F1" s="11" t="s">
        <v>42</v>
      </c>
      <c r="G1" s="11" t="s">
        <v>43</v>
      </c>
      <c r="H1" s="11" t="s">
        <v>44</v>
      </c>
      <c r="I1" s="11" t="s">
        <v>45</v>
      </c>
      <c r="J1" s="11" t="s">
        <v>46</v>
      </c>
      <c r="K1" s="11" t="s">
        <v>47</v>
      </c>
      <c r="L1" s="11" t="s">
        <v>48</v>
      </c>
    </row>
    <row r="2" spans="1:12" x14ac:dyDescent="0.2">
      <c r="A2" s="12" t="s">
        <v>23</v>
      </c>
      <c r="B2" s="5">
        <v>1</v>
      </c>
      <c r="C2" s="14">
        <v>6.43</v>
      </c>
      <c r="D2" s="14">
        <v>6.4152380952380943</v>
      </c>
      <c r="E2" s="14">
        <v>1.476190476190542E-2</v>
      </c>
      <c r="F2" s="14">
        <v>2.0261917301796623E-2</v>
      </c>
      <c r="G2" s="14">
        <v>0.34649663241393236</v>
      </c>
      <c r="H2" s="14">
        <v>5.6666776317115533</v>
      </c>
      <c r="I2" s="14">
        <v>7.1637985587646353</v>
      </c>
      <c r="J2" s="14">
        <v>0.80675344750758715</v>
      </c>
      <c r="K2" s="14">
        <v>4.672353235403504</v>
      </c>
      <c r="L2" s="14">
        <v>8.1581229550726846</v>
      </c>
    </row>
    <row r="3" spans="1:12" x14ac:dyDescent="0.2">
      <c r="A3" s="7" t="s">
        <v>24</v>
      </c>
      <c r="B3" s="6">
        <v>1</v>
      </c>
      <c r="C3" s="13">
        <v>6.98</v>
      </c>
      <c r="D3" s="13">
        <v>6.4152380952380943</v>
      </c>
      <c r="E3" s="13">
        <v>0.56476190476190613</v>
      </c>
      <c r="F3" s="13">
        <v>0.77518173935257373</v>
      </c>
      <c r="G3" s="13">
        <v>0.34649663241393236</v>
      </c>
      <c r="H3" s="13">
        <v>5.6666776317115533</v>
      </c>
      <c r="I3" s="13">
        <v>7.1637985587646353</v>
      </c>
      <c r="J3" s="13">
        <v>0.80675344750758715</v>
      </c>
      <c r="K3" s="13">
        <v>4.672353235403504</v>
      </c>
      <c r="L3" s="13">
        <v>8.1581229550726846</v>
      </c>
    </row>
    <row r="4" spans="1:12" x14ac:dyDescent="0.2">
      <c r="A4" s="7" t="s">
        <v>25</v>
      </c>
      <c r="B4" s="6">
        <v>1</v>
      </c>
      <c r="C4" s="13">
        <v>6.61</v>
      </c>
      <c r="D4" s="13">
        <v>6.4152380952380943</v>
      </c>
      <c r="E4" s="13">
        <v>0.19476190476190602</v>
      </c>
      <c r="F4" s="13">
        <v>0.26732658633659689</v>
      </c>
      <c r="G4" s="13">
        <v>0.34649663241393236</v>
      </c>
      <c r="H4" s="13">
        <v>5.6666776317115533</v>
      </c>
      <c r="I4" s="13">
        <v>7.1637985587646353</v>
      </c>
      <c r="J4" s="13">
        <v>0.80675344750758715</v>
      </c>
      <c r="K4" s="13">
        <v>4.672353235403504</v>
      </c>
      <c r="L4" s="13">
        <v>8.1581229550726846</v>
      </c>
    </row>
    <row r="5" spans="1:12" x14ac:dyDescent="0.2">
      <c r="A5" s="7" t="s">
        <v>26</v>
      </c>
      <c r="B5" s="6">
        <v>1</v>
      </c>
      <c r="C5" s="13">
        <v>8.02</v>
      </c>
      <c r="D5" s="13">
        <v>9.3642857142857174</v>
      </c>
      <c r="E5" s="13">
        <v>-1.3442857142857179</v>
      </c>
      <c r="F5" s="13">
        <v>-1.8451416949344992</v>
      </c>
      <c r="G5" s="13">
        <v>0.389428595615672</v>
      </c>
      <c r="H5" s="13">
        <v>8.5229763831857479</v>
      </c>
      <c r="I5" s="13">
        <v>10.205595045385687</v>
      </c>
      <c r="J5" s="13">
        <v>0.82610280224338661</v>
      </c>
      <c r="K5" s="13">
        <v>7.5795991149967978</v>
      </c>
      <c r="L5" s="13">
        <v>11.148972313574637</v>
      </c>
    </row>
    <row r="6" spans="1:12" x14ac:dyDescent="0.2">
      <c r="A6" s="7" t="s">
        <v>27</v>
      </c>
      <c r="B6" s="6">
        <v>1</v>
      </c>
      <c r="C6" s="13">
        <v>8.8800000000000008</v>
      </c>
      <c r="D6" s="13">
        <v>9.3642857142857174</v>
      </c>
      <c r="E6" s="13">
        <v>-0.48428571428571665</v>
      </c>
      <c r="F6" s="13">
        <v>-0.66472160954601123</v>
      </c>
      <c r="G6" s="13">
        <v>0.389428595615672</v>
      </c>
      <c r="H6" s="13">
        <v>8.5229763831857479</v>
      </c>
      <c r="I6" s="13">
        <v>10.205595045385687</v>
      </c>
      <c r="J6" s="13">
        <v>0.82610280224338661</v>
      </c>
      <c r="K6" s="13">
        <v>7.5795991149967978</v>
      </c>
      <c r="L6" s="13">
        <v>11.148972313574637</v>
      </c>
    </row>
    <row r="7" spans="1:12" x14ac:dyDescent="0.2">
      <c r="A7" s="7" t="s">
        <v>28</v>
      </c>
      <c r="B7" s="6">
        <v>1</v>
      </c>
      <c r="C7" s="13">
        <v>13.75</v>
      </c>
      <c r="D7" s="13">
        <v>13.905238095238103</v>
      </c>
      <c r="E7" s="13">
        <v>-0.1552380952381025</v>
      </c>
      <c r="F7" s="13">
        <v>-0.21307693678663595</v>
      </c>
      <c r="G7" s="13">
        <v>0.34649663241393241</v>
      </c>
      <c r="H7" s="13">
        <v>13.156677631711561</v>
      </c>
      <c r="I7" s="13">
        <v>14.653798558764644</v>
      </c>
      <c r="J7" s="13">
        <v>0.80675344750758715</v>
      </c>
      <c r="K7" s="13">
        <v>12.162353235403511</v>
      </c>
      <c r="L7" s="13">
        <v>15.648122955072694</v>
      </c>
    </row>
    <row r="8" spans="1:12" x14ac:dyDescent="0.2">
      <c r="A8" s="7" t="s">
        <v>29</v>
      </c>
      <c r="B8" s="6">
        <v>1</v>
      </c>
      <c r="C8" s="13">
        <v>14.12</v>
      </c>
      <c r="D8" s="13">
        <v>13.905238095238103</v>
      </c>
      <c r="E8" s="13">
        <v>0.21476190476189672</v>
      </c>
      <c r="F8" s="13">
        <v>0.29477821622933964</v>
      </c>
      <c r="G8" s="13">
        <v>0.34649663241393241</v>
      </c>
      <c r="H8" s="13">
        <v>13.156677631711561</v>
      </c>
      <c r="I8" s="13">
        <v>14.653798558764644</v>
      </c>
      <c r="J8" s="13">
        <v>0.80675344750758715</v>
      </c>
      <c r="K8" s="13">
        <v>12.162353235403511</v>
      </c>
      <c r="L8" s="13">
        <v>15.648122955072694</v>
      </c>
    </row>
    <row r="9" spans="1:12" x14ac:dyDescent="0.2">
      <c r="A9" s="7" t="s">
        <v>30</v>
      </c>
      <c r="B9" s="6">
        <v>1</v>
      </c>
      <c r="C9" s="13">
        <v>14.9</v>
      </c>
      <c r="D9" s="13">
        <v>13.905238095238103</v>
      </c>
      <c r="E9" s="13">
        <v>0.99476190476189785</v>
      </c>
      <c r="F9" s="13">
        <v>1.3653917820468053</v>
      </c>
      <c r="G9" s="13">
        <v>0.34649663241393241</v>
      </c>
      <c r="H9" s="13">
        <v>13.156677631711561</v>
      </c>
      <c r="I9" s="13">
        <v>14.653798558764644</v>
      </c>
      <c r="J9" s="13">
        <v>0.80675344750758715</v>
      </c>
      <c r="K9" s="13">
        <v>12.162353235403511</v>
      </c>
      <c r="L9" s="13">
        <v>15.648122955072694</v>
      </c>
    </row>
    <row r="10" spans="1:12" x14ac:dyDescent="0.2">
      <c r="A10" s="7" t="s">
        <v>31</v>
      </c>
      <c r="B10" s="6">
        <v>1</v>
      </c>
      <c r="C10" s="13">
        <v>9.73</v>
      </c>
      <c r="D10" s="13">
        <v>10.531428571428567</v>
      </c>
      <c r="E10" s="13">
        <v>-0.80142857142856627</v>
      </c>
      <c r="F10" s="13">
        <v>-1.100026026416838</v>
      </c>
      <c r="G10" s="13">
        <v>0.34649663241393236</v>
      </c>
      <c r="H10" s="13">
        <v>9.7828681079020257</v>
      </c>
      <c r="I10" s="13">
        <v>11.279989034955108</v>
      </c>
      <c r="J10" s="13">
        <v>0.80675344750758715</v>
      </c>
      <c r="K10" s="13">
        <v>8.7885437115939755</v>
      </c>
      <c r="L10" s="13">
        <v>12.274313431263158</v>
      </c>
    </row>
    <row r="11" spans="1:12" x14ac:dyDescent="0.2">
      <c r="A11" s="7" t="s">
        <v>32</v>
      </c>
      <c r="B11" s="6">
        <v>1</v>
      </c>
      <c r="C11" s="13">
        <v>10.210000000000001</v>
      </c>
      <c r="D11" s="13">
        <v>10.531428571428567</v>
      </c>
      <c r="E11" s="13">
        <v>-0.32142857142856585</v>
      </c>
      <c r="F11" s="13">
        <v>-0.44118690899070562</v>
      </c>
      <c r="G11" s="13">
        <v>0.34649663241393236</v>
      </c>
      <c r="H11" s="13">
        <v>9.7828681079020257</v>
      </c>
      <c r="I11" s="13">
        <v>11.279989034955108</v>
      </c>
      <c r="J11" s="13">
        <v>0.80675344750758715</v>
      </c>
      <c r="K11" s="13">
        <v>8.7885437115939755</v>
      </c>
      <c r="L11" s="13">
        <v>12.274313431263158</v>
      </c>
    </row>
    <row r="12" spans="1:12" x14ac:dyDescent="0.2">
      <c r="A12" s="7" t="s">
        <v>33</v>
      </c>
      <c r="B12" s="6">
        <v>1</v>
      </c>
      <c r="C12" s="13">
        <v>10.88</v>
      </c>
      <c r="D12" s="13">
        <v>10.531428571428567</v>
      </c>
      <c r="E12" s="13">
        <v>0.34857142857143408</v>
      </c>
      <c r="F12" s="13">
        <v>0.47844269241660331</v>
      </c>
      <c r="G12" s="13">
        <v>0.34649663241393236</v>
      </c>
      <c r="H12" s="13">
        <v>9.7828681079020257</v>
      </c>
      <c r="I12" s="13">
        <v>11.279989034955108</v>
      </c>
      <c r="J12" s="13">
        <v>0.80675344750758715</v>
      </c>
      <c r="K12" s="13">
        <v>8.7885437115939755</v>
      </c>
      <c r="L12" s="13">
        <v>12.274313431263158</v>
      </c>
    </row>
    <row r="13" spans="1:12" x14ac:dyDescent="0.2">
      <c r="A13" s="7" t="s">
        <v>34</v>
      </c>
      <c r="B13" s="6">
        <v>1</v>
      </c>
      <c r="C13" s="13">
        <v>13.66</v>
      </c>
      <c r="D13" s="13">
        <v>13.480476190476191</v>
      </c>
      <c r="E13" s="13">
        <v>0.17952380952380942</v>
      </c>
      <c r="F13" s="13">
        <v>0.24641105879925751</v>
      </c>
      <c r="G13" s="13">
        <v>0.35549804392710177</v>
      </c>
      <c r="H13" s="13">
        <v>12.712469359671131</v>
      </c>
      <c r="I13" s="13">
        <v>14.248483021281251</v>
      </c>
      <c r="J13" s="13">
        <v>0.81066026671299052</v>
      </c>
      <c r="K13" s="13">
        <v>11.72915116089179</v>
      </c>
      <c r="L13" s="13">
        <v>15.231801220060591</v>
      </c>
    </row>
    <row r="14" spans="1:12" x14ac:dyDescent="0.2">
      <c r="A14" s="7" t="s">
        <v>35</v>
      </c>
      <c r="B14" s="6">
        <v>1</v>
      </c>
      <c r="C14" s="13">
        <v>14.56</v>
      </c>
      <c r="D14" s="13">
        <v>13.480476190476191</v>
      </c>
      <c r="E14" s="13">
        <v>1.0795238095238098</v>
      </c>
      <c r="F14" s="13">
        <v>1.4817344039732552</v>
      </c>
      <c r="G14" s="13">
        <v>0.35549804392710177</v>
      </c>
      <c r="H14" s="13">
        <v>12.712469359671131</v>
      </c>
      <c r="I14" s="13">
        <v>14.248483021281251</v>
      </c>
      <c r="J14" s="13">
        <v>0.81066026671299052</v>
      </c>
      <c r="K14" s="13">
        <v>11.72915116089179</v>
      </c>
      <c r="L14" s="13">
        <v>15.231801220060591</v>
      </c>
    </row>
    <row r="15" spans="1:12" x14ac:dyDescent="0.2">
      <c r="A15" s="7" t="s">
        <v>36</v>
      </c>
      <c r="B15" s="6">
        <v>1</v>
      </c>
      <c r="C15" s="13">
        <v>14.05</v>
      </c>
      <c r="D15" s="13">
        <v>13.480476190476191</v>
      </c>
      <c r="E15" s="13">
        <v>0.56952380952380999</v>
      </c>
      <c r="F15" s="13">
        <v>0.78171784170799041</v>
      </c>
      <c r="G15" s="13">
        <v>0.35549804392710177</v>
      </c>
      <c r="H15" s="13">
        <v>12.712469359671131</v>
      </c>
      <c r="I15" s="13">
        <v>14.248483021281251</v>
      </c>
      <c r="J15" s="13">
        <v>0.81066026671299052</v>
      </c>
      <c r="K15" s="13">
        <v>11.72915116089179</v>
      </c>
      <c r="L15" s="13">
        <v>15.231801220060591</v>
      </c>
    </row>
    <row r="16" spans="1:12" x14ac:dyDescent="0.2">
      <c r="A16" s="7" t="s">
        <v>37</v>
      </c>
      <c r="B16" s="6">
        <v>1</v>
      </c>
      <c r="C16" s="13">
        <v>17.010000000000002</v>
      </c>
      <c r="D16" s="13">
        <v>18.021428571428576</v>
      </c>
      <c r="E16" s="13">
        <v>-1.0114285714285742</v>
      </c>
      <c r="F16" s="13">
        <v>-1.3882681402907817</v>
      </c>
      <c r="G16" s="13">
        <v>0.34649663241393236</v>
      </c>
      <c r="H16" s="13">
        <v>17.272868107902035</v>
      </c>
      <c r="I16" s="13">
        <v>18.769989034955117</v>
      </c>
      <c r="J16" s="13">
        <v>0.80675344750758715</v>
      </c>
      <c r="K16" s="13">
        <v>16.278543711593986</v>
      </c>
      <c r="L16" s="13">
        <v>19.764313431263165</v>
      </c>
    </row>
    <row r="17" spans="1:12" x14ac:dyDescent="0.2">
      <c r="A17" s="7" t="s">
        <v>38</v>
      </c>
      <c r="B17" s="6">
        <v>1</v>
      </c>
      <c r="C17" s="13">
        <v>18.12</v>
      </c>
      <c r="D17" s="13">
        <v>18.021428571428576</v>
      </c>
      <c r="E17" s="13">
        <v>9.8571428571425201E-2</v>
      </c>
      <c r="F17" s="13">
        <v>0.13529731875714746</v>
      </c>
      <c r="G17" s="13">
        <v>0.34649663241393236</v>
      </c>
      <c r="H17" s="13">
        <v>17.272868107902035</v>
      </c>
      <c r="I17" s="13">
        <v>18.769989034955117</v>
      </c>
      <c r="J17" s="13">
        <v>0.80675344750758715</v>
      </c>
      <c r="K17" s="13">
        <v>16.278543711593986</v>
      </c>
      <c r="L17" s="13">
        <v>19.764313431263165</v>
      </c>
    </row>
    <row r="18" spans="1:12" x14ac:dyDescent="0.2">
      <c r="A18" s="15" t="s">
        <v>39</v>
      </c>
      <c r="B18" s="16">
        <v>1</v>
      </c>
      <c r="C18" s="19">
        <v>17.88</v>
      </c>
      <c r="D18" s="19">
        <v>18.021428571428576</v>
      </c>
      <c r="E18" s="19">
        <v>-0.14142857142857679</v>
      </c>
      <c r="F18" s="19">
        <v>-0.19412223995592121</v>
      </c>
      <c r="G18" s="19">
        <v>0.34649663241393236</v>
      </c>
      <c r="H18" s="19">
        <v>17.272868107902035</v>
      </c>
      <c r="I18" s="19">
        <v>18.769989034955117</v>
      </c>
      <c r="J18" s="19">
        <v>0.80675344750758715</v>
      </c>
      <c r="K18" s="19">
        <v>16.278543711593986</v>
      </c>
      <c r="L18" s="19">
        <v>19.764313431263165</v>
      </c>
    </row>
    <row r="19" spans="1:12" ht="16" thickBot="1" x14ac:dyDescent="0.25">
      <c r="A19" s="17" t="s">
        <v>49</v>
      </c>
      <c r="B19" s="18">
        <v>1</v>
      </c>
      <c r="C19" s="20">
        <v>8.67</v>
      </c>
      <c r="D19" s="20">
        <v>9.3642857142857174</v>
      </c>
      <c r="E19" s="20">
        <v>-0.6942857142857175</v>
      </c>
      <c r="F19" s="20">
        <v>-0.95296372341994517</v>
      </c>
      <c r="G19" s="20">
        <v>0.389428595615672</v>
      </c>
      <c r="H19" s="20">
        <v>8.5229763831857479</v>
      </c>
      <c r="I19" s="20">
        <v>10.205595045385687</v>
      </c>
      <c r="J19" s="20">
        <v>0.82610280224338661</v>
      </c>
      <c r="K19" s="20">
        <v>7.5795991149967978</v>
      </c>
      <c r="L19" s="20">
        <v>11.14897231357463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199B92-8668-F74C-B0B4-086C45069DCA}">
  <sheetPr codeName="XLSTAT_20211026_111817_1_HID12"/>
  <dimension ref="A1:L19"/>
  <sheetViews>
    <sheetView workbookViewId="0"/>
  </sheetViews>
  <sheetFormatPr baseColWidth="10" defaultRowHeight="15" x14ac:dyDescent="0.2"/>
  <sheetData>
    <row r="1" spans="1:12" ht="32" customHeight="1" x14ac:dyDescent="0.2">
      <c r="A1" s="10" t="s">
        <v>21</v>
      </c>
      <c r="B1" s="11" t="s">
        <v>22</v>
      </c>
      <c r="C1" s="11" t="s">
        <v>12</v>
      </c>
      <c r="D1" s="11" t="s">
        <v>60</v>
      </c>
      <c r="E1" s="11" t="s">
        <v>41</v>
      </c>
      <c r="F1" s="11" t="s">
        <v>42</v>
      </c>
      <c r="G1" s="11" t="s">
        <v>43</v>
      </c>
      <c r="H1" s="11" t="s">
        <v>44</v>
      </c>
      <c r="I1" s="11" t="s">
        <v>45</v>
      </c>
      <c r="J1" s="11" t="s">
        <v>46</v>
      </c>
      <c r="K1" s="11" t="s">
        <v>47</v>
      </c>
      <c r="L1" s="11" t="s">
        <v>48</v>
      </c>
    </row>
    <row r="2" spans="1:12" x14ac:dyDescent="0.2">
      <c r="A2" s="12" t="s">
        <v>23</v>
      </c>
      <c r="B2" s="5">
        <v>1</v>
      </c>
      <c r="C2" s="14">
        <v>7.05</v>
      </c>
      <c r="D2" s="14">
        <v>6.9055952380952341</v>
      </c>
      <c r="E2" s="14">
        <v>0.1444047619047657</v>
      </c>
      <c r="F2" s="14">
        <v>0.19214623640522782</v>
      </c>
      <c r="G2" s="14">
        <v>0.35742653416368131</v>
      </c>
      <c r="H2" s="14">
        <v>6.1334221574327277</v>
      </c>
      <c r="I2" s="14">
        <v>7.6777683187577406</v>
      </c>
      <c r="J2" s="14">
        <v>0.83220170614172961</v>
      </c>
      <c r="K2" s="14">
        <v>5.1077327579980603</v>
      </c>
      <c r="L2" s="14">
        <v>8.7034577181924071</v>
      </c>
    </row>
    <row r="3" spans="1:12" x14ac:dyDescent="0.2">
      <c r="A3" s="7" t="s">
        <v>24</v>
      </c>
      <c r="B3" s="6">
        <v>1</v>
      </c>
      <c r="C3" s="13">
        <v>7.43</v>
      </c>
      <c r="D3" s="13">
        <v>6.9055952380952341</v>
      </c>
      <c r="E3" s="13">
        <v>0.52440476190476559</v>
      </c>
      <c r="F3" s="13">
        <v>0.6977775526504636</v>
      </c>
      <c r="G3" s="13">
        <v>0.35742653416368131</v>
      </c>
      <c r="H3" s="13">
        <v>6.1334221574327277</v>
      </c>
      <c r="I3" s="13">
        <v>7.6777683187577406</v>
      </c>
      <c r="J3" s="13">
        <v>0.83220170614172961</v>
      </c>
      <c r="K3" s="13">
        <v>5.1077327579980603</v>
      </c>
      <c r="L3" s="13">
        <v>8.7034577181924071</v>
      </c>
    </row>
    <row r="4" spans="1:12" x14ac:dyDescent="0.2">
      <c r="A4" s="7" t="s">
        <v>25</v>
      </c>
      <c r="B4" s="6">
        <v>1</v>
      </c>
      <c r="C4" s="13">
        <v>7.88</v>
      </c>
      <c r="D4" s="13">
        <v>6.9055952380952341</v>
      </c>
      <c r="E4" s="13">
        <v>0.97440476190476577</v>
      </c>
      <c r="F4" s="13">
        <v>1.29655147978298</v>
      </c>
      <c r="G4" s="13">
        <v>0.35742653416368131</v>
      </c>
      <c r="H4" s="13">
        <v>6.1334221574327277</v>
      </c>
      <c r="I4" s="13">
        <v>7.6777683187577406</v>
      </c>
      <c r="J4" s="13">
        <v>0.83220170614172961</v>
      </c>
      <c r="K4" s="13">
        <v>5.1077327579980603</v>
      </c>
      <c r="L4" s="13">
        <v>8.7034577181924071</v>
      </c>
    </row>
    <row r="5" spans="1:12" x14ac:dyDescent="0.2">
      <c r="A5" s="7" t="s">
        <v>26</v>
      </c>
      <c r="B5" s="6">
        <v>1</v>
      </c>
      <c r="C5" s="13">
        <v>14.13</v>
      </c>
      <c r="D5" s="13">
        <v>14.820714285714288</v>
      </c>
      <c r="E5" s="13">
        <v>-0.69071428571428761</v>
      </c>
      <c r="F5" s="13">
        <v>-0.9190704564081662</v>
      </c>
      <c r="G5" s="13">
        <v>0.4017127446966281</v>
      </c>
      <c r="H5" s="13">
        <v>13.952866663993692</v>
      </c>
      <c r="I5" s="13">
        <v>15.688561907434885</v>
      </c>
      <c r="J5" s="13">
        <v>0.85216141759213837</v>
      </c>
      <c r="K5" s="13">
        <v>12.979731470648534</v>
      </c>
      <c r="L5" s="13">
        <v>16.661697100780042</v>
      </c>
    </row>
    <row r="6" spans="1:12" x14ac:dyDescent="0.2">
      <c r="A6" s="7" t="s">
        <v>27</v>
      </c>
      <c r="B6" s="6">
        <v>1</v>
      </c>
      <c r="C6" s="13">
        <v>14.99</v>
      </c>
      <c r="D6" s="13">
        <v>14.820714285714288</v>
      </c>
      <c r="E6" s="13">
        <v>0.16928571428571182</v>
      </c>
      <c r="F6" s="13">
        <v>0.22525304877841948</v>
      </c>
      <c r="G6" s="13">
        <v>0.4017127446966281</v>
      </c>
      <c r="H6" s="13">
        <v>13.952866663993692</v>
      </c>
      <c r="I6" s="13">
        <v>15.688561907434885</v>
      </c>
      <c r="J6" s="13">
        <v>0.85216141759213837</v>
      </c>
      <c r="K6" s="13">
        <v>12.979731470648534</v>
      </c>
      <c r="L6" s="13">
        <v>16.661697100780042</v>
      </c>
    </row>
    <row r="7" spans="1:12" x14ac:dyDescent="0.2">
      <c r="A7" s="7" t="s">
        <v>28</v>
      </c>
      <c r="B7" s="6">
        <v>1</v>
      </c>
      <c r="C7" s="13">
        <v>17.21</v>
      </c>
      <c r="D7" s="13">
        <v>18.147261904761905</v>
      </c>
      <c r="E7" s="13">
        <v>-0.93726190476190396</v>
      </c>
      <c r="F7" s="13">
        <v>-1.247128869924417</v>
      </c>
      <c r="G7" s="13">
        <v>0.35742653416368136</v>
      </c>
      <c r="H7" s="13">
        <v>17.3750888240994</v>
      </c>
      <c r="I7" s="13">
        <v>18.919434985424409</v>
      </c>
      <c r="J7" s="13">
        <v>0.83220170614172961</v>
      </c>
      <c r="K7" s="13">
        <v>16.349399424664732</v>
      </c>
      <c r="L7" s="13">
        <v>19.945124384859078</v>
      </c>
    </row>
    <row r="8" spans="1:12" x14ac:dyDescent="0.2">
      <c r="A8" s="7" t="s">
        <v>29</v>
      </c>
      <c r="B8" s="6">
        <v>1</v>
      </c>
      <c r="C8" s="13">
        <v>17.78</v>
      </c>
      <c r="D8" s="13">
        <v>18.147261904761905</v>
      </c>
      <c r="E8" s="13">
        <v>-0.36726190476190368</v>
      </c>
      <c r="F8" s="13">
        <v>-0.48868189555656266</v>
      </c>
      <c r="G8" s="13">
        <v>0.35742653416368136</v>
      </c>
      <c r="H8" s="13">
        <v>17.3750888240994</v>
      </c>
      <c r="I8" s="13">
        <v>18.919434985424409</v>
      </c>
      <c r="J8" s="13">
        <v>0.83220170614172961</v>
      </c>
      <c r="K8" s="13">
        <v>16.349399424664732</v>
      </c>
      <c r="L8" s="13">
        <v>19.945124384859078</v>
      </c>
    </row>
    <row r="9" spans="1:12" x14ac:dyDescent="0.2">
      <c r="A9" s="7" t="s">
        <v>30</v>
      </c>
      <c r="B9" s="6">
        <v>1</v>
      </c>
      <c r="C9" s="13">
        <v>18.329999999999998</v>
      </c>
      <c r="D9" s="13">
        <v>18.147261904761905</v>
      </c>
      <c r="E9" s="13">
        <v>0.18273809523809348</v>
      </c>
      <c r="F9" s="13">
        <v>0.2431529042720644</v>
      </c>
      <c r="G9" s="13">
        <v>0.35742653416368136</v>
      </c>
      <c r="H9" s="13">
        <v>17.3750888240994</v>
      </c>
      <c r="I9" s="13">
        <v>18.919434985424409</v>
      </c>
      <c r="J9" s="13">
        <v>0.83220170614172961</v>
      </c>
      <c r="K9" s="13">
        <v>16.349399424664732</v>
      </c>
      <c r="L9" s="13">
        <v>19.945124384859078</v>
      </c>
    </row>
    <row r="10" spans="1:12" x14ac:dyDescent="0.2">
      <c r="A10" s="7" t="s">
        <v>31</v>
      </c>
      <c r="B10" s="6">
        <v>1</v>
      </c>
      <c r="C10" s="13">
        <v>9.4600000000000009</v>
      </c>
      <c r="D10" s="13">
        <v>10.614404761904755</v>
      </c>
      <c r="E10" s="13">
        <v>-1.1544047619047539</v>
      </c>
      <c r="F10" s="13">
        <v>-1.5360610506359706</v>
      </c>
      <c r="G10" s="13">
        <v>0.35742653416368131</v>
      </c>
      <c r="H10" s="13">
        <v>9.8422316812422483</v>
      </c>
      <c r="I10" s="13">
        <v>11.386577842567261</v>
      </c>
      <c r="J10" s="13">
        <v>0.83220170614172961</v>
      </c>
      <c r="K10" s="13">
        <v>8.8165422818075818</v>
      </c>
      <c r="L10" s="13">
        <v>12.412267242001928</v>
      </c>
    </row>
    <row r="11" spans="1:12" x14ac:dyDescent="0.2">
      <c r="A11" s="7" t="s">
        <v>32</v>
      </c>
      <c r="B11" s="6">
        <v>1</v>
      </c>
      <c r="C11" s="13">
        <v>10.09</v>
      </c>
      <c r="D11" s="13">
        <v>10.614404761904755</v>
      </c>
      <c r="E11" s="13">
        <v>-0.52440476190475493</v>
      </c>
      <c r="F11" s="13">
        <v>-0.69777755265044938</v>
      </c>
      <c r="G11" s="13">
        <v>0.35742653416368131</v>
      </c>
      <c r="H11" s="13">
        <v>9.8422316812422483</v>
      </c>
      <c r="I11" s="13">
        <v>11.386577842567261</v>
      </c>
      <c r="J11" s="13">
        <v>0.83220170614172961</v>
      </c>
      <c r="K11" s="13">
        <v>8.8165422818075818</v>
      </c>
      <c r="L11" s="13">
        <v>12.412267242001928</v>
      </c>
    </row>
    <row r="12" spans="1:12" x14ac:dyDescent="0.2">
      <c r="A12" s="7" t="s">
        <v>33</v>
      </c>
      <c r="B12" s="6">
        <v>1</v>
      </c>
      <c r="C12" s="13">
        <v>10.65</v>
      </c>
      <c r="D12" s="13">
        <v>10.614404761904755</v>
      </c>
      <c r="E12" s="13">
        <v>3.5595238095245563E-2</v>
      </c>
      <c r="F12" s="13">
        <v>4.7363334447793622E-2</v>
      </c>
      <c r="G12" s="13">
        <v>0.35742653416368131</v>
      </c>
      <c r="H12" s="13">
        <v>9.8422316812422483</v>
      </c>
      <c r="I12" s="13">
        <v>11.386577842567261</v>
      </c>
      <c r="J12" s="13">
        <v>0.83220170614172961</v>
      </c>
      <c r="K12" s="13">
        <v>8.8165422818075818</v>
      </c>
      <c r="L12" s="13">
        <v>12.412267242001928</v>
      </c>
    </row>
    <row r="13" spans="1:12" x14ac:dyDescent="0.2">
      <c r="A13" s="7" t="s">
        <v>34</v>
      </c>
      <c r="B13" s="6">
        <v>1</v>
      </c>
      <c r="C13" s="13">
        <v>18.329999999999998</v>
      </c>
      <c r="D13" s="13">
        <v>18.529523809523809</v>
      </c>
      <c r="E13" s="13">
        <v>-0.19952380952381077</v>
      </c>
      <c r="F13" s="13">
        <v>-0.26548812218891621</v>
      </c>
      <c r="G13" s="13">
        <v>0.36671188651276176</v>
      </c>
      <c r="H13" s="13">
        <v>17.737290944701176</v>
      </c>
      <c r="I13" s="13">
        <v>19.321756674346442</v>
      </c>
      <c r="J13" s="13">
        <v>0.83623176218719009</v>
      </c>
      <c r="K13" s="13">
        <v>16.722954922670496</v>
      </c>
      <c r="L13" s="13">
        <v>20.336092696377122</v>
      </c>
    </row>
    <row r="14" spans="1:12" x14ac:dyDescent="0.2">
      <c r="A14" s="7" t="s">
        <v>35</v>
      </c>
      <c r="B14" s="6">
        <v>1</v>
      </c>
      <c r="C14" s="13">
        <v>18.649999999999999</v>
      </c>
      <c r="D14" s="13">
        <v>18.529523809523809</v>
      </c>
      <c r="E14" s="13">
        <v>0.12047619047618952</v>
      </c>
      <c r="F14" s="13">
        <v>0.16030667043865121</v>
      </c>
      <c r="G14" s="13">
        <v>0.36671188651276176</v>
      </c>
      <c r="H14" s="13">
        <v>17.737290944701176</v>
      </c>
      <c r="I14" s="13">
        <v>19.321756674346442</v>
      </c>
      <c r="J14" s="13">
        <v>0.83623176218719009</v>
      </c>
      <c r="K14" s="13">
        <v>16.722954922670496</v>
      </c>
      <c r="L14" s="13">
        <v>20.336092696377122</v>
      </c>
    </row>
    <row r="15" spans="1:12" x14ac:dyDescent="0.2">
      <c r="A15" s="7" t="s">
        <v>36</v>
      </c>
      <c r="B15" s="6">
        <v>1</v>
      </c>
      <c r="C15" s="13">
        <v>19.13</v>
      </c>
      <c r="D15" s="13">
        <v>18.529523809523809</v>
      </c>
      <c r="E15" s="13">
        <v>0.60047619047618994</v>
      </c>
      <c r="F15" s="13">
        <v>0.79899885938000237</v>
      </c>
      <c r="G15" s="13">
        <v>0.36671188651276176</v>
      </c>
      <c r="H15" s="13">
        <v>17.737290944701176</v>
      </c>
      <c r="I15" s="13">
        <v>19.321756674346442</v>
      </c>
      <c r="J15" s="13">
        <v>0.83623176218719009</v>
      </c>
      <c r="K15" s="13">
        <v>16.722954922670496</v>
      </c>
      <c r="L15" s="13">
        <v>20.336092696377122</v>
      </c>
    </row>
    <row r="16" spans="1:12" x14ac:dyDescent="0.2">
      <c r="A16" s="7" t="s">
        <v>37</v>
      </c>
      <c r="B16" s="6">
        <v>1</v>
      </c>
      <c r="C16" s="13">
        <v>21.06</v>
      </c>
      <c r="D16" s="13">
        <v>21.856071428571425</v>
      </c>
      <c r="E16" s="13">
        <v>-0.79607142857142676</v>
      </c>
      <c r="F16" s="13">
        <v>-1.0592595901415678</v>
      </c>
      <c r="G16" s="13">
        <v>0.35742653416368131</v>
      </c>
      <c r="H16" s="13">
        <v>21.083898347908921</v>
      </c>
      <c r="I16" s="13">
        <v>22.62824450923393</v>
      </c>
      <c r="J16" s="13">
        <v>0.83220170614172961</v>
      </c>
      <c r="K16" s="13">
        <v>20.058208948474253</v>
      </c>
      <c r="L16" s="13">
        <v>23.653933908668598</v>
      </c>
    </row>
    <row r="17" spans="1:12" x14ac:dyDescent="0.2">
      <c r="A17" s="7" t="s">
        <v>38</v>
      </c>
      <c r="B17" s="6">
        <v>1</v>
      </c>
      <c r="C17" s="13">
        <v>22.66</v>
      </c>
      <c r="D17" s="13">
        <v>21.856071428571425</v>
      </c>
      <c r="E17" s="13">
        <v>0.80392857142857466</v>
      </c>
      <c r="F17" s="13">
        <v>1.0697143729962693</v>
      </c>
      <c r="G17" s="13">
        <v>0.35742653416368131</v>
      </c>
      <c r="H17" s="13">
        <v>21.083898347908921</v>
      </c>
      <c r="I17" s="13">
        <v>22.62824450923393</v>
      </c>
      <c r="J17" s="13">
        <v>0.83220170614172961</v>
      </c>
      <c r="K17" s="13">
        <v>20.058208948474253</v>
      </c>
      <c r="L17" s="13">
        <v>23.653933908668598</v>
      </c>
    </row>
    <row r="18" spans="1:12" x14ac:dyDescent="0.2">
      <c r="A18" s="15" t="s">
        <v>39</v>
      </c>
      <c r="B18" s="16">
        <v>1</v>
      </c>
      <c r="C18" s="19">
        <v>22.97</v>
      </c>
      <c r="D18" s="19">
        <v>21.856071428571425</v>
      </c>
      <c r="E18" s="19">
        <v>1.1139285714285734</v>
      </c>
      <c r="F18" s="19">
        <v>1.4822030783542233</v>
      </c>
      <c r="G18" s="19">
        <v>0.35742653416368131</v>
      </c>
      <c r="H18" s="19">
        <v>21.083898347908921</v>
      </c>
      <c r="I18" s="19">
        <v>22.62824450923393</v>
      </c>
      <c r="J18" s="19">
        <v>0.83220170614172961</v>
      </c>
      <c r="K18" s="19">
        <v>20.058208948474253</v>
      </c>
      <c r="L18" s="19">
        <v>23.653933908668598</v>
      </c>
    </row>
    <row r="19" spans="1:12" ht="16" thickBot="1" x14ac:dyDescent="0.25">
      <c r="A19" s="17" t="s">
        <v>49</v>
      </c>
      <c r="B19" s="18">
        <v>1</v>
      </c>
      <c r="C19" s="20">
        <v>15.04</v>
      </c>
      <c r="D19" s="20">
        <v>14.820714285714288</v>
      </c>
      <c r="E19" s="20">
        <v>0.21928571428571075</v>
      </c>
      <c r="F19" s="20">
        <v>0.29178348512647539</v>
      </c>
      <c r="G19" s="20">
        <v>0.4017127446966281</v>
      </c>
      <c r="H19" s="20">
        <v>13.952866663993692</v>
      </c>
      <c r="I19" s="20">
        <v>15.688561907434885</v>
      </c>
      <c r="J19" s="20">
        <v>0.85216141759213837</v>
      </c>
      <c r="K19" s="20">
        <v>12.979731470648534</v>
      </c>
      <c r="L19" s="20">
        <v>16.66169710078004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099BB8-86CF-A643-920D-CD884EDECD22}">
  <sheetPr codeName="XLSTAT_20211026_111817_1_HID11"/>
  <dimension ref="A1:L19"/>
  <sheetViews>
    <sheetView workbookViewId="0"/>
  </sheetViews>
  <sheetFormatPr baseColWidth="10" defaultRowHeight="15" x14ac:dyDescent="0.2"/>
  <sheetData>
    <row r="1" spans="1:12" ht="32" customHeight="1" x14ac:dyDescent="0.2">
      <c r="A1" s="10" t="s">
        <v>21</v>
      </c>
      <c r="B1" s="11" t="s">
        <v>22</v>
      </c>
      <c r="C1" s="11" t="s">
        <v>1</v>
      </c>
      <c r="D1" s="11" t="s">
        <v>59</v>
      </c>
      <c r="E1" s="11" t="s">
        <v>41</v>
      </c>
      <c r="F1" s="11" t="s">
        <v>42</v>
      </c>
      <c r="G1" s="11" t="s">
        <v>43</v>
      </c>
      <c r="H1" s="11" t="s">
        <v>44</v>
      </c>
      <c r="I1" s="11" t="s">
        <v>45</v>
      </c>
      <c r="J1" s="11" t="s">
        <v>46</v>
      </c>
      <c r="K1" s="11" t="s">
        <v>47</v>
      </c>
      <c r="L1" s="11" t="s">
        <v>48</v>
      </c>
    </row>
    <row r="2" spans="1:12" x14ac:dyDescent="0.2">
      <c r="A2" s="12" t="s">
        <v>23</v>
      </c>
      <c r="B2" s="5">
        <v>1</v>
      </c>
      <c r="C2" s="14">
        <v>3.51</v>
      </c>
      <c r="D2" s="14">
        <v>4.5734523809523768</v>
      </c>
      <c r="E2" s="14">
        <v>-1.063452380952377</v>
      </c>
      <c r="F2" s="14">
        <v>-0.90355253494533283</v>
      </c>
      <c r="G2" s="14">
        <v>0.55975991725558816</v>
      </c>
      <c r="H2" s="14">
        <v>3.364164601716884</v>
      </c>
      <c r="I2" s="14">
        <v>5.7827401601878696</v>
      </c>
      <c r="J2" s="14">
        <v>1.3032976392192763</v>
      </c>
      <c r="K2" s="14">
        <v>1.7578490138132747</v>
      </c>
      <c r="L2" s="14">
        <v>7.3890557480914794</v>
      </c>
    </row>
    <row r="3" spans="1:12" x14ac:dyDescent="0.2">
      <c r="A3" s="7" t="s">
        <v>24</v>
      </c>
      <c r="B3" s="6">
        <v>1</v>
      </c>
      <c r="C3" s="13">
        <v>3.64</v>
      </c>
      <c r="D3" s="13">
        <v>4.5734523809523768</v>
      </c>
      <c r="E3" s="13">
        <v>-0.9334523809523767</v>
      </c>
      <c r="F3" s="13">
        <v>-0.79309923055035814</v>
      </c>
      <c r="G3" s="13">
        <v>0.55975991725558816</v>
      </c>
      <c r="H3" s="13">
        <v>3.364164601716884</v>
      </c>
      <c r="I3" s="13">
        <v>5.7827401601878696</v>
      </c>
      <c r="J3" s="13">
        <v>1.3032976392192763</v>
      </c>
      <c r="K3" s="13">
        <v>1.7578490138132747</v>
      </c>
      <c r="L3" s="13">
        <v>7.3890557480914794</v>
      </c>
    </row>
    <row r="4" spans="1:12" x14ac:dyDescent="0.2">
      <c r="A4" s="7" t="s">
        <v>25</v>
      </c>
      <c r="B4" s="6">
        <v>1</v>
      </c>
      <c r="C4" s="13">
        <v>3.71</v>
      </c>
      <c r="D4" s="13">
        <v>4.5734523809523768</v>
      </c>
      <c r="E4" s="13">
        <v>-0.86345238095237686</v>
      </c>
      <c r="F4" s="13">
        <v>-0.73362437433767969</v>
      </c>
      <c r="G4" s="13">
        <v>0.55975991725558816</v>
      </c>
      <c r="H4" s="13">
        <v>3.364164601716884</v>
      </c>
      <c r="I4" s="13">
        <v>5.7827401601878696</v>
      </c>
      <c r="J4" s="13">
        <v>1.3032976392192763</v>
      </c>
      <c r="K4" s="13">
        <v>1.7578490138132747</v>
      </c>
      <c r="L4" s="13">
        <v>7.3890557480914794</v>
      </c>
    </row>
    <row r="5" spans="1:12" x14ac:dyDescent="0.2">
      <c r="A5" s="7" t="s">
        <v>26</v>
      </c>
      <c r="B5" s="6">
        <v>1</v>
      </c>
      <c r="C5" s="13">
        <v>9.66</v>
      </c>
      <c r="D5" s="13">
        <v>10.312142857142856</v>
      </c>
      <c r="E5" s="13">
        <v>-0.6521428571428558</v>
      </c>
      <c r="F5" s="13">
        <v>-0.55408718083852471</v>
      </c>
      <c r="G5" s="13">
        <v>0.6291158356724722</v>
      </c>
      <c r="H5" s="13">
        <v>8.9530207257615384</v>
      </c>
      <c r="I5" s="13">
        <v>11.671264988524173</v>
      </c>
      <c r="J5" s="13">
        <v>1.3345562206675405</v>
      </c>
      <c r="K5" s="13">
        <v>7.4290094304615248</v>
      </c>
      <c r="L5" s="13">
        <v>13.195276283824187</v>
      </c>
    </row>
    <row r="6" spans="1:12" x14ac:dyDescent="0.2">
      <c r="A6" s="7" t="s">
        <v>27</v>
      </c>
      <c r="B6" s="6">
        <v>1</v>
      </c>
      <c r="C6" s="13">
        <v>9.89</v>
      </c>
      <c r="D6" s="13">
        <v>10.312142857142856</v>
      </c>
      <c r="E6" s="13">
        <v>-0.42214285714285538</v>
      </c>
      <c r="F6" s="13">
        <v>-0.35866979613972333</v>
      </c>
      <c r="G6" s="13">
        <v>0.6291158356724722</v>
      </c>
      <c r="H6" s="13">
        <v>8.9530207257615384</v>
      </c>
      <c r="I6" s="13">
        <v>11.671264988524173</v>
      </c>
      <c r="J6" s="13">
        <v>1.3345562206675405</v>
      </c>
      <c r="K6" s="13">
        <v>7.4290094304615248</v>
      </c>
      <c r="L6" s="13">
        <v>13.195276283824187</v>
      </c>
    </row>
    <row r="7" spans="1:12" x14ac:dyDescent="0.2">
      <c r="A7" s="7" t="s">
        <v>28</v>
      </c>
      <c r="B7" s="6">
        <v>1</v>
      </c>
      <c r="C7" s="13">
        <v>14.39</v>
      </c>
      <c r="D7" s="13">
        <v>13.451785714285716</v>
      </c>
      <c r="E7" s="13">
        <v>0.93821428571428456</v>
      </c>
      <c r="F7" s="13">
        <v>0.79714513913625717</v>
      </c>
      <c r="G7" s="13">
        <v>0.55975991725558827</v>
      </c>
      <c r="H7" s="13">
        <v>12.242497935050222</v>
      </c>
      <c r="I7" s="13">
        <v>14.66107349352121</v>
      </c>
      <c r="J7" s="13">
        <v>1.3032976392192765</v>
      </c>
      <c r="K7" s="13">
        <v>10.636182347146613</v>
      </c>
      <c r="L7" s="13">
        <v>16.267389081424817</v>
      </c>
    </row>
    <row r="8" spans="1:12" x14ac:dyDescent="0.2">
      <c r="A8" s="7" t="s">
        <v>29</v>
      </c>
      <c r="B8" s="6">
        <v>1</v>
      </c>
      <c r="C8" s="13">
        <v>15.12</v>
      </c>
      <c r="D8" s="13">
        <v>13.451785714285716</v>
      </c>
      <c r="E8" s="13">
        <v>1.6682142857142832</v>
      </c>
      <c r="F8" s="13">
        <v>1.4173829253541896</v>
      </c>
      <c r="G8" s="13">
        <v>0.55975991725558827</v>
      </c>
      <c r="H8" s="13">
        <v>12.242497935050222</v>
      </c>
      <c r="I8" s="13">
        <v>14.66107349352121</v>
      </c>
      <c r="J8" s="13">
        <v>1.3032976392192765</v>
      </c>
      <c r="K8" s="13">
        <v>10.636182347146613</v>
      </c>
      <c r="L8" s="13">
        <v>16.267389081424817</v>
      </c>
    </row>
    <row r="9" spans="1:12" x14ac:dyDescent="0.2">
      <c r="A9" s="7" t="s">
        <v>30</v>
      </c>
      <c r="B9" s="6">
        <v>1</v>
      </c>
      <c r="C9" s="13">
        <v>14.78</v>
      </c>
      <c r="D9" s="13">
        <v>13.451785714285716</v>
      </c>
      <c r="E9" s="13">
        <v>1.3282142857142833</v>
      </c>
      <c r="F9" s="13">
        <v>1.1285050523211797</v>
      </c>
      <c r="G9" s="13">
        <v>0.55975991725558827</v>
      </c>
      <c r="H9" s="13">
        <v>12.242497935050222</v>
      </c>
      <c r="I9" s="13">
        <v>14.66107349352121</v>
      </c>
      <c r="J9" s="13">
        <v>1.3032976392192765</v>
      </c>
      <c r="K9" s="13">
        <v>10.636182347146613</v>
      </c>
      <c r="L9" s="13">
        <v>16.267389081424817</v>
      </c>
    </row>
    <row r="10" spans="1:12" x14ac:dyDescent="0.2">
      <c r="A10" s="7" t="s">
        <v>31</v>
      </c>
      <c r="B10" s="6">
        <v>1</v>
      </c>
      <c r="C10" s="13">
        <v>0.94</v>
      </c>
      <c r="D10" s="13">
        <v>0.13321428571428306</v>
      </c>
      <c r="E10" s="13">
        <v>0.80678571428571688</v>
      </c>
      <c r="F10" s="13">
        <v>0.68547806216551699</v>
      </c>
      <c r="G10" s="13">
        <v>0.55975991725558816</v>
      </c>
      <c r="H10" s="13">
        <v>-1.0760734935212097</v>
      </c>
      <c r="I10" s="13">
        <v>1.3425020649497759</v>
      </c>
      <c r="J10" s="13">
        <v>1.3032976392192763</v>
      </c>
      <c r="K10" s="13">
        <v>-2.682389081424819</v>
      </c>
      <c r="L10" s="13">
        <v>2.9488176528533852</v>
      </c>
    </row>
    <row r="11" spans="1:12" x14ac:dyDescent="0.2">
      <c r="A11" s="7" t="s">
        <v>32</v>
      </c>
      <c r="B11" s="6">
        <v>1</v>
      </c>
      <c r="C11" s="13">
        <v>0.99</v>
      </c>
      <c r="D11" s="13">
        <v>0.13321428571428306</v>
      </c>
      <c r="E11" s="13">
        <v>0.85678571428571693</v>
      </c>
      <c r="F11" s="13">
        <v>0.72796010231743025</v>
      </c>
      <c r="G11" s="13">
        <v>0.55975991725558816</v>
      </c>
      <c r="H11" s="13">
        <v>-1.0760734935212097</v>
      </c>
      <c r="I11" s="13">
        <v>1.3425020649497759</v>
      </c>
      <c r="J11" s="13">
        <v>1.3032976392192763</v>
      </c>
      <c r="K11" s="13">
        <v>-2.682389081424819</v>
      </c>
      <c r="L11" s="13">
        <v>2.9488176528533852</v>
      </c>
    </row>
    <row r="12" spans="1:12" x14ac:dyDescent="0.2">
      <c r="A12" s="7" t="s">
        <v>33</v>
      </c>
      <c r="B12" s="6">
        <v>1</v>
      </c>
      <c r="C12" s="13">
        <v>1.33</v>
      </c>
      <c r="D12" s="13">
        <v>0.13321428571428306</v>
      </c>
      <c r="E12" s="13">
        <v>1.196785714285717</v>
      </c>
      <c r="F12" s="13">
        <v>1.0168379753504406</v>
      </c>
      <c r="G12" s="13">
        <v>0.55975991725558816</v>
      </c>
      <c r="H12" s="13">
        <v>-1.0760734935212097</v>
      </c>
      <c r="I12" s="13">
        <v>1.3425020649497759</v>
      </c>
      <c r="J12" s="13">
        <v>1.3032976392192763</v>
      </c>
      <c r="K12" s="13">
        <v>-2.682389081424819</v>
      </c>
      <c r="L12" s="13">
        <v>2.9488176528533852</v>
      </c>
    </row>
    <row r="13" spans="1:12" x14ac:dyDescent="0.2">
      <c r="A13" s="7" t="s">
        <v>34</v>
      </c>
      <c r="B13" s="6">
        <v>1</v>
      </c>
      <c r="C13" s="13">
        <v>5.58</v>
      </c>
      <c r="D13" s="13">
        <v>5.8719047619047613</v>
      </c>
      <c r="E13" s="13">
        <v>-0.29190476190476122</v>
      </c>
      <c r="F13" s="13">
        <v>-0.24801419631545496</v>
      </c>
      <c r="G13" s="13">
        <v>0.57430155746921063</v>
      </c>
      <c r="H13" s="13">
        <v>4.631201678968015</v>
      </c>
      <c r="I13" s="13">
        <v>7.1126078448415075</v>
      </c>
      <c r="J13" s="13">
        <v>1.3096090448451085</v>
      </c>
      <c r="K13" s="13">
        <v>3.0426664318863286</v>
      </c>
      <c r="L13" s="13">
        <v>8.7011430919231945</v>
      </c>
    </row>
    <row r="14" spans="1:12" x14ac:dyDescent="0.2">
      <c r="A14" s="7" t="s">
        <v>35</v>
      </c>
      <c r="B14" s="6">
        <v>1</v>
      </c>
      <c r="C14" s="13">
        <v>6.45</v>
      </c>
      <c r="D14" s="13">
        <v>5.8719047619047613</v>
      </c>
      <c r="E14" s="13">
        <v>0.57809523809523888</v>
      </c>
      <c r="F14" s="13">
        <v>0.49117330232783596</v>
      </c>
      <c r="G14" s="13">
        <v>0.57430155746921063</v>
      </c>
      <c r="H14" s="13">
        <v>4.631201678968015</v>
      </c>
      <c r="I14" s="13">
        <v>7.1126078448415075</v>
      </c>
      <c r="J14" s="13">
        <v>1.3096090448451085</v>
      </c>
      <c r="K14" s="13">
        <v>3.0426664318863286</v>
      </c>
      <c r="L14" s="13">
        <v>8.7011430919231945</v>
      </c>
    </row>
    <row r="15" spans="1:12" x14ac:dyDescent="0.2">
      <c r="A15" s="7" t="s">
        <v>36</v>
      </c>
      <c r="B15" s="6">
        <v>1</v>
      </c>
      <c r="C15" s="13">
        <v>6.66</v>
      </c>
      <c r="D15" s="13">
        <v>5.8719047619047613</v>
      </c>
      <c r="E15" s="13">
        <v>0.78809523809523885</v>
      </c>
      <c r="F15" s="13">
        <v>0.66959787096587164</v>
      </c>
      <c r="G15" s="13">
        <v>0.57430155746921063</v>
      </c>
      <c r="H15" s="13">
        <v>4.631201678968015</v>
      </c>
      <c r="I15" s="13">
        <v>7.1126078448415075</v>
      </c>
      <c r="J15" s="13">
        <v>1.3096090448451085</v>
      </c>
      <c r="K15" s="13">
        <v>3.0426664318863286</v>
      </c>
      <c r="L15" s="13">
        <v>8.7011430919231945</v>
      </c>
    </row>
    <row r="16" spans="1:12" x14ac:dyDescent="0.2">
      <c r="A16" s="7" t="s">
        <v>37</v>
      </c>
      <c r="B16" s="6">
        <v>1</v>
      </c>
      <c r="C16" s="13">
        <v>7.37</v>
      </c>
      <c r="D16" s="13">
        <v>9.0115476190476222</v>
      </c>
      <c r="E16" s="13">
        <v>-1.6415476190476221</v>
      </c>
      <c r="F16" s="13">
        <v>-1.3947258372731741</v>
      </c>
      <c r="G16" s="13">
        <v>0.55975991725558816</v>
      </c>
      <c r="H16" s="13">
        <v>7.8022598398121294</v>
      </c>
      <c r="I16" s="13">
        <v>10.220835398283114</v>
      </c>
      <c r="J16" s="13">
        <v>1.3032976392192763</v>
      </c>
      <c r="K16" s="13">
        <v>6.1959442519085197</v>
      </c>
      <c r="L16" s="13">
        <v>11.827150986186725</v>
      </c>
    </row>
    <row r="17" spans="1:12" x14ac:dyDescent="0.2">
      <c r="A17" s="7" t="s">
        <v>38</v>
      </c>
      <c r="B17" s="6">
        <v>1</v>
      </c>
      <c r="C17" s="13">
        <v>7.71</v>
      </c>
      <c r="D17" s="13">
        <v>9.0115476190476222</v>
      </c>
      <c r="E17" s="13">
        <v>-1.3015476190476223</v>
      </c>
      <c r="F17" s="13">
        <v>-1.105847964240164</v>
      </c>
      <c r="G17" s="13">
        <v>0.55975991725558816</v>
      </c>
      <c r="H17" s="13">
        <v>7.8022598398121294</v>
      </c>
      <c r="I17" s="13">
        <v>10.220835398283114</v>
      </c>
      <c r="J17" s="13">
        <v>1.3032976392192763</v>
      </c>
      <c r="K17" s="13">
        <v>6.1959442519085197</v>
      </c>
      <c r="L17" s="13">
        <v>11.827150986186725</v>
      </c>
    </row>
    <row r="18" spans="1:12" x14ac:dyDescent="0.2">
      <c r="A18" s="15" t="s">
        <v>39</v>
      </c>
      <c r="B18" s="16">
        <v>1</v>
      </c>
      <c r="C18" s="19">
        <v>8.02</v>
      </c>
      <c r="D18" s="19">
        <v>9.0115476190476222</v>
      </c>
      <c r="E18" s="19">
        <v>-0.99154761904762267</v>
      </c>
      <c r="F18" s="19">
        <v>-0.84245931529830209</v>
      </c>
      <c r="G18" s="19">
        <v>0.55975991725558816</v>
      </c>
      <c r="H18" s="19">
        <v>7.8022598398121294</v>
      </c>
      <c r="I18" s="19">
        <v>10.220835398283114</v>
      </c>
      <c r="J18" s="19">
        <v>1.3032976392192763</v>
      </c>
      <c r="K18" s="19">
        <v>6.1959442519085197</v>
      </c>
      <c r="L18" s="19">
        <v>11.827150986186725</v>
      </c>
    </row>
    <row r="19" spans="1:12" ht="16" thickBot="1" x14ac:dyDescent="0.25">
      <c r="A19" s="17" t="s">
        <v>49</v>
      </c>
      <c r="B19" s="18">
        <v>1</v>
      </c>
      <c r="C19" s="20">
        <v>9.1199999999999992</v>
      </c>
      <c r="D19" s="20">
        <v>10.312142857142856</v>
      </c>
      <c r="E19" s="20">
        <v>-1.1921428571428567</v>
      </c>
      <c r="F19" s="20">
        <v>-1.0128932144791889</v>
      </c>
      <c r="G19" s="20">
        <v>0.6291158356724722</v>
      </c>
      <c r="H19" s="20">
        <v>8.9530207257615384</v>
      </c>
      <c r="I19" s="20">
        <v>11.671264988524173</v>
      </c>
      <c r="J19" s="20">
        <v>1.3345562206675405</v>
      </c>
      <c r="K19" s="20">
        <v>7.4290094304615248</v>
      </c>
      <c r="L19" s="20">
        <v>13.195276283824187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5DB589-D3C8-7440-AA47-BCC55A5444C7}">
  <sheetPr codeName="XLSTAT_20211026_111817_1_HID10"/>
  <dimension ref="A1:L19"/>
  <sheetViews>
    <sheetView workbookViewId="0"/>
  </sheetViews>
  <sheetFormatPr baseColWidth="10" defaultRowHeight="15" x14ac:dyDescent="0.2"/>
  <sheetData>
    <row r="1" spans="1:12" ht="32" customHeight="1" x14ac:dyDescent="0.2">
      <c r="A1" s="10" t="s">
        <v>21</v>
      </c>
      <c r="B1" s="11" t="s">
        <v>22</v>
      </c>
      <c r="C1" s="11" t="s">
        <v>11</v>
      </c>
      <c r="D1" s="11" t="s">
        <v>58</v>
      </c>
      <c r="E1" s="11" t="s">
        <v>41</v>
      </c>
      <c r="F1" s="11" t="s">
        <v>42</v>
      </c>
      <c r="G1" s="11" t="s">
        <v>43</v>
      </c>
      <c r="H1" s="11" t="s">
        <v>44</v>
      </c>
      <c r="I1" s="11" t="s">
        <v>45</v>
      </c>
      <c r="J1" s="11" t="s">
        <v>46</v>
      </c>
      <c r="K1" s="11" t="s">
        <v>47</v>
      </c>
      <c r="L1" s="11" t="s">
        <v>48</v>
      </c>
    </row>
    <row r="2" spans="1:12" x14ac:dyDescent="0.2">
      <c r="A2" s="12" t="s">
        <v>23</v>
      </c>
      <c r="B2" s="5">
        <v>1</v>
      </c>
      <c r="C2" s="14">
        <v>123.75</v>
      </c>
      <c r="D2" s="14">
        <v>124.13333333333331</v>
      </c>
      <c r="E2" s="14">
        <v>-0.38333333333331154</v>
      </c>
      <c r="F2" s="14">
        <v>-0.10763068518252691</v>
      </c>
      <c r="G2" s="14">
        <v>2.0562686450803467</v>
      </c>
      <c r="H2" s="14">
        <v>119.653108834378</v>
      </c>
      <c r="I2" s="14">
        <v>128.61355783228862</v>
      </c>
      <c r="J2" s="14">
        <v>4.1125372901606934</v>
      </c>
      <c r="K2" s="14">
        <v>115.17288433542271</v>
      </c>
      <c r="L2" s="14">
        <v>133.09378233124391</v>
      </c>
    </row>
    <row r="3" spans="1:12" x14ac:dyDescent="0.2">
      <c r="A3" s="7" t="s">
        <v>24</v>
      </c>
      <c r="B3" s="6">
        <v>1</v>
      </c>
      <c r="C3" s="13">
        <v>124.56</v>
      </c>
      <c r="D3" s="13">
        <v>124.13333333333331</v>
      </c>
      <c r="E3" s="13">
        <v>0.42666666666669073</v>
      </c>
      <c r="F3" s="13">
        <v>0.11979763220317395</v>
      </c>
      <c r="G3" s="13">
        <v>2.0562686450803467</v>
      </c>
      <c r="H3" s="13">
        <v>119.653108834378</v>
      </c>
      <c r="I3" s="13">
        <v>128.61355783228862</v>
      </c>
      <c r="J3" s="13">
        <v>4.1125372901606934</v>
      </c>
      <c r="K3" s="13">
        <v>115.17288433542271</v>
      </c>
      <c r="L3" s="13">
        <v>133.09378233124391</v>
      </c>
    </row>
    <row r="4" spans="1:12" x14ac:dyDescent="0.2">
      <c r="A4" s="7" t="s">
        <v>25</v>
      </c>
      <c r="B4" s="6">
        <v>1</v>
      </c>
      <c r="C4" s="13">
        <v>124.09</v>
      </c>
      <c r="D4" s="13">
        <v>124.13333333333331</v>
      </c>
      <c r="E4" s="13">
        <v>-4.3333333333308133E-2</v>
      </c>
      <c r="F4" s="13">
        <v>-1.2166947020627093E-2</v>
      </c>
      <c r="G4" s="13">
        <v>2.0562686450803467</v>
      </c>
      <c r="H4" s="13">
        <v>119.653108834378</v>
      </c>
      <c r="I4" s="13">
        <v>128.61355783228862</v>
      </c>
      <c r="J4" s="13">
        <v>4.1125372901606934</v>
      </c>
      <c r="K4" s="13">
        <v>115.17288433542271</v>
      </c>
      <c r="L4" s="13">
        <v>133.09378233124391</v>
      </c>
    </row>
    <row r="5" spans="1:12" x14ac:dyDescent="0.2">
      <c r="A5" s="7" t="s">
        <v>26</v>
      </c>
      <c r="B5" s="6">
        <v>1</v>
      </c>
      <c r="C5" s="13">
        <v>136.38999999999999</v>
      </c>
      <c r="D5" s="13">
        <v>136.91</v>
      </c>
      <c r="E5" s="13">
        <v>-0.52000000000001023</v>
      </c>
      <c r="F5" s="13">
        <v>-0.1460033642476129</v>
      </c>
      <c r="G5" s="13">
        <v>2.5184044772654866</v>
      </c>
      <c r="H5" s="13">
        <v>131.42286802222154</v>
      </c>
      <c r="I5" s="13">
        <v>142.39713197777846</v>
      </c>
      <c r="J5" s="13">
        <v>4.3620045086327623</v>
      </c>
      <c r="K5" s="13">
        <v>127.40600862665181</v>
      </c>
      <c r="L5" s="13">
        <v>146.41399137334818</v>
      </c>
    </row>
    <row r="6" spans="1:12" x14ac:dyDescent="0.2">
      <c r="A6" s="7" t="s">
        <v>27</v>
      </c>
      <c r="B6" s="6">
        <v>1</v>
      </c>
      <c r="C6" s="13">
        <v>137.43</v>
      </c>
      <c r="D6" s="13">
        <v>136.91</v>
      </c>
      <c r="E6" s="13">
        <v>0.52000000000001023</v>
      </c>
      <c r="F6" s="13">
        <v>0.1460033642476129</v>
      </c>
      <c r="G6" s="13">
        <v>2.5184044772654866</v>
      </c>
      <c r="H6" s="13">
        <v>131.42286802222154</v>
      </c>
      <c r="I6" s="13">
        <v>142.39713197777846</v>
      </c>
      <c r="J6" s="13">
        <v>4.3620045086327623</v>
      </c>
      <c r="K6" s="13">
        <v>127.40600862665181</v>
      </c>
      <c r="L6" s="13">
        <v>146.41399137334818</v>
      </c>
    </row>
    <row r="7" spans="1:12" x14ac:dyDescent="0.2">
      <c r="A7" s="7" t="s">
        <v>28</v>
      </c>
      <c r="B7" s="6">
        <v>1</v>
      </c>
      <c r="C7" s="13">
        <v>159.32</v>
      </c>
      <c r="D7" s="13">
        <v>155.15666666666669</v>
      </c>
      <c r="E7" s="13">
        <v>4.1633333333332985</v>
      </c>
      <c r="F7" s="13">
        <v>1.1689628329824575</v>
      </c>
      <c r="G7" s="13">
        <v>1.4540015028775874</v>
      </c>
      <c r="H7" s="13">
        <v>151.98866954221731</v>
      </c>
      <c r="I7" s="13">
        <v>158.32466379111608</v>
      </c>
      <c r="J7" s="13">
        <v>3.8469263825282618</v>
      </c>
      <c r="K7" s="13">
        <v>146.77493412120586</v>
      </c>
      <c r="L7" s="13">
        <v>163.53839921212753</v>
      </c>
    </row>
    <row r="8" spans="1:12" x14ac:dyDescent="0.2">
      <c r="A8" s="7" t="s">
        <v>29</v>
      </c>
      <c r="B8" s="6">
        <v>1</v>
      </c>
      <c r="C8" s="13">
        <v>160.31</v>
      </c>
      <c r="D8" s="13">
        <v>155.15666666666669</v>
      </c>
      <c r="E8" s="13">
        <v>5.1533333333333076</v>
      </c>
      <c r="F8" s="13">
        <v>1.4469307764538715</v>
      </c>
      <c r="G8" s="13">
        <v>1.4540015028775874</v>
      </c>
      <c r="H8" s="13">
        <v>151.98866954221731</v>
      </c>
      <c r="I8" s="13">
        <v>158.32466379111608</v>
      </c>
      <c r="J8" s="13">
        <v>3.8469263825282618</v>
      </c>
      <c r="K8" s="13">
        <v>146.77493412120586</v>
      </c>
      <c r="L8" s="13">
        <v>163.53839921212753</v>
      </c>
    </row>
    <row r="9" spans="1:12" x14ac:dyDescent="0.2">
      <c r="A9" s="7" t="s">
        <v>30</v>
      </c>
      <c r="B9" s="6">
        <v>1</v>
      </c>
      <c r="C9" s="13">
        <v>160.68</v>
      </c>
      <c r="D9" s="13">
        <v>155.15666666666669</v>
      </c>
      <c r="E9" s="13">
        <v>5.5233333333333121</v>
      </c>
      <c r="F9" s="13">
        <v>1.5508177856300569</v>
      </c>
      <c r="G9" s="13">
        <v>1.4540015028775874</v>
      </c>
      <c r="H9" s="13">
        <v>151.98866954221731</v>
      </c>
      <c r="I9" s="13">
        <v>158.32466379111608</v>
      </c>
      <c r="J9" s="13">
        <v>3.8469263825282618</v>
      </c>
      <c r="K9" s="13">
        <v>146.77493412120586</v>
      </c>
      <c r="L9" s="13">
        <v>163.53839921212753</v>
      </c>
    </row>
    <row r="10" spans="1:12" x14ac:dyDescent="0.2">
      <c r="A10" s="7" t="s">
        <v>31</v>
      </c>
      <c r="B10" s="6">
        <v>1</v>
      </c>
      <c r="C10" s="13">
        <v>131.68</v>
      </c>
      <c r="D10" s="13">
        <v>132.27666666666667</v>
      </c>
      <c r="E10" s="13">
        <v>-0.59666666666666401</v>
      </c>
      <c r="F10" s="13">
        <v>-0.16752950128411587</v>
      </c>
      <c r="G10" s="13">
        <v>2.0562686450803467</v>
      </c>
      <c r="H10" s="13">
        <v>127.79644216771138</v>
      </c>
      <c r="I10" s="13">
        <v>136.75689116562197</v>
      </c>
      <c r="J10" s="13">
        <v>4.1125372901606934</v>
      </c>
      <c r="K10" s="13">
        <v>123.31621766875607</v>
      </c>
      <c r="L10" s="13">
        <v>141.23711566457729</v>
      </c>
    </row>
    <row r="11" spans="1:12" x14ac:dyDescent="0.2">
      <c r="A11" s="7" t="s">
        <v>32</v>
      </c>
      <c r="B11" s="6">
        <v>1</v>
      </c>
      <c r="C11" s="13">
        <v>132.13999999999999</v>
      </c>
      <c r="D11" s="13">
        <v>132.27666666666667</v>
      </c>
      <c r="E11" s="13">
        <v>-0.13666666666668448</v>
      </c>
      <c r="F11" s="13">
        <v>-3.8372679065081995E-2</v>
      </c>
      <c r="G11" s="13">
        <v>2.0562686450803467</v>
      </c>
      <c r="H11" s="13">
        <v>127.79644216771138</v>
      </c>
      <c r="I11" s="13">
        <v>136.75689116562197</v>
      </c>
      <c r="J11" s="13">
        <v>4.1125372901606934</v>
      </c>
      <c r="K11" s="13">
        <v>123.31621766875607</v>
      </c>
      <c r="L11" s="13">
        <v>141.23711566457729</v>
      </c>
    </row>
    <row r="12" spans="1:12" x14ac:dyDescent="0.2">
      <c r="A12" s="7" t="s">
        <v>33</v>
      </c>
      <c r="B12" s="6">
        <v>1</v>
      </c>
      <c r="C12" s="13">
        <v>133.01</v>
      </c>
      <c r="D12" s="13">
        <v>132.27666666666667</v>
      </c>
      <c r="E12" s="13">
        <v>0.73333333333332007</v>
      </c>
      <c r="F12" s="13">
        <v>0.20590218034918989</v>
      </c>
      <c r="G12" s="13">
        <v>2.0562686450803467</v>
      </c>
      <c r="H12" s="13">
        <v>127.79644216771138</v>
      </c>
      <c r="I12" s="13">
        <v>136.75689116562197</v>
      </c>
      <c r="J12" s="13">
        <v>4.1125372901606934</v>
      </c>
      <c r="K12" s="13">
        <v>123.31621766875607</v>
      </c>
      <c r="L12" s="13">
        <v>141.23711566457729</v>
      </c>
    </row>
    <row r="13" spans="1:12" x14ac:dyDescent="0.2">
      <c r="A13" s="7" t="s">
        <v>34</v>
      </c>
      <c r="B13" s="6">
        <v>1</v>
      </c>
      <c r="C13" s="13">
        <v>144.61000000000001</v>
      </c>
      <c r="D13" s="13">
        <v>145.23999999999998</v>
      </c>
      <c r="E13" s="13">
        <v>-0.62999999999996703</v>
      </c>
      <c r="F13" s="13">
        <v>-0.17688869129997981</v>
      </c>
      <c r="G13" s="13">
        <v>2.0562686450803467</v>
      </c>
      <c r="H13" s="13">
        <v>140.75977550104469</v>
      </c>
      <c r="I13" s="13">
        <v>149.72022449895528</v>
      </c>
      <c r="J13" s="13">
        <v>4.1125372901606934</v>
      </c>
      <c r="K13" s="13">
        <v>136.27955100208936</v>
      </c>
      <c r="L13" s="13">
        <v>154.2004489979106</v>
      </c>
    </row>
    <row r="14" spans="1:12" x14ac:dyDescent="0.2">
      <c r="A14" s="7" t="s">
        <v>35</v>
      </c>
      <c r="B14" s="6">
        <v>1</v>
      </c>
      <c r="C14" s="13">
        <v>145.19999999999999</v>
      </c>
      <c r="D14" s="13">
        <v>145.23999999999998</v>
      </c>
      <c r="E14" s="13">
        <v>-3.9999999999992042E-2</v>
      </c>
      <c r="F14" s="13">
        <v>-1.123102801904469E-2</v>
      </c>
      <c r="G14" s="13">
        <v>2.0562686450803467</v>
      </c>
      <c r="H14" s="13">
        <v>140.75977550104469</v>
      </c>
      <c r="I14" s="13">
        <v>149.72022449895528</v>
      </c>
      <c r="J14" s="13">
        <v>4.1125372901606934</v>
      </c>
      <c r="K14" s="13">
        <v>136.27955100208936</v>
      </c>
      <c r="L14" s="13">
        <v>154.2004489979106</v>
      </c>
    </row>
    <row r="15" spans="1:12" x14ac:dyDescent="0.2">
      <c r="A15" s="7" t="s">
        <v>36</v>
      </c>
      <c r="B15" s="6">
        <v>1</v>
      </c>
      <c r="C15" s="13">
        <v>145.91</v>
      </c>
      <c r="D15" s="13">
        <v>145.23999999999998</v>
      </c>
      <c r="E15" s="13">
        <v>0.67000000000001592</v>
      </c>
      <c r="F15" s="13">
        <v>0.18811971931904045</v>
      </c>
      <c r="G15" s="13">
        <v>2.0562686450803467</v>
      </c>
      <c r="H15" s="13">
        <v>140.75977550104469</v>
      </c>
      <c r="I15" s="13">
        <v>149.72022449895528</v>
      </c>
      <c r="J15" s="13">
        <v>4.1125372901606934</v>
      </c>
      <c r="K15" s="13">
        <v>136.27955100208936</v>
      </c>
      <c r="L15" s="13">
        <v>154.2004489979106</v>
      </c>
    </row>
    <row r="16" spans="1:12" x14ac:dyDescent="0.2">
      <c r="A16" s="7" t="s">
        <v>37</v>
      </c>
      <c r="B16" s="6">
        <v>1</v>
      </c>
      <c r="C16" s="13">
        <v>149.16999999999999</v>
      </c>
      <c r="D16" s="13">
        <v>155.15666666666669</v>
      </c>
      <c r="E16" s="13">
        <v>-5.9866666666667072</v>
      </c>
      <c r="F16" s="13">
        <v>-1.6809105268507012</v>
      </c>
      <c r="G16" s="13">
        <v>1.4540015028775874</v>
      </c>
      <c r="H16" s="13">
        <v>151.98866954221731</v>
      </c>
      <c r="I16" s="13">
        <v>158.32466379111608</v>
      </c>
      <c r="J16" s="13">
        <v>3.8469263825282618</v>
      </c>
      <c r="K16" s="13">
        <v>146.77493412120586</v>
      </c>
      <c r="L16" s="13">
        <v>163.53839921212753</v>
      </c>
    </row>
    <row r="17" spans="1:12" x14ac:dyDescent="0.2">
      <c r="A17" s="7" t="s">
        <v>38</v>
      </c>
      <c r="B17" s="6">
        <v>1</v>
      </c>
      <c r="C17" s="13">
        <v>150.44999999999999</v>
      </c>
      <c r="D17" s="13">
        <v>155.15666666666669</v>
      </c>
      <c r="E17" s="13">
        <v>-4.7066666666667061</v>
      </c>
      <c r="F17" s="13">
        <v>-1.3215176302411993</v>
      </c>
      <c r="G17" s="13">
        <v>1.4540015028775874</v>
      </c>
      <c r="H17" s="13">
        <v>151.98866954221731</v>
      </c>
      <c r="I17" s="13">
        <v>158.32466379111608</v>
      </c>
      <c r="J17" s="13">
        <v>3.8469263825282618</v>
      </c>
      <c r="K17" s="13">
        <v>146.77493412120586</v>
      </c>
      <c r="L17" s="13">
        <v>163.53839921212753</v>
      </c>
    </row>
    <row r="18" spans="1:12" x14ac:dyDescent="0.2">
      <c r="A18" s="15" t="s">
        <v>39</v>
      </c>
      <c r="B18" s="16">
        <v>1</v>
      </c>
      <c r="C18" s="19">
        <v>151.01</v>
      </c>
      <c r="D18" s="19">
        <v>155.15666666666669</v>
      </c>
      <c r="E18" s="19">
        <v>-4.1466666666667038</v>
      </c>
      <c r="F18" s="19">
        <v>-1.1642832379745416</v>
      </c>
      <c r="G18" s="19">
        <v>1.4540015028775874</v>
      </c>
      <c r="H18" s="19">
        <v>151.98866954221731</v>
      </c>
      <c r="I18" s="19">
        <v>158.32466379111608</v>
      </c>
      <c r="J18" s="19">
        <v>3.8469263825282618</v>
      </c>
      <c r="K18" s="19">
        <v>146.77493412120586</v>
      </c>
      <c r="L18" s="19">
        <v>163.53839921212753</v>
      </c>
    </row>
    <row r="19" spans="1:12" ht="16" thickBot="1" x14ac:dyDescent="0.25">
      <c r="A19" s="17" t="s">
        <v>49</v>
      </c>
      <c r="B19" s="18">
        <v>1</v>
      </c>
      <c r="C19" s="20">
        <v>137.61000000000001</v>
      </c>
      <c r="D19" s="20">
        <v>136.91</v>
      </c>
      <c r="E19" s="20">
        <v>0.70000000000001705</v>
      </c>
      <c r="F19" s="20">
        <v>0.19654299033332598</v>
      </c>
      <c r="G19" s="20">
        <v>2.5184044772654866</v>
      </c>
      <c r="H19" s="20">
        <v>131.42286802222154</v>
      </c>
      <c r="I19" s="20">
        <v>142.39713197777846</v>
      </c>
      <c r="J19" s="20">
        <v>4.3620045086327623</v>
      </c>
      <c r="K19" s="20">
        <v>127.40600862665181</v>
      </c>
      <c r="L19" s="20">
        <v>146.41399137334818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611089-6EAE-6749-9E98-12A05E83F1CD}">
  <sheetPr codeName="XLSTAT_20211026_111817_1_HID9"/>
  <dimension ref="A1:L19"/>
  <sheetViews>
    <sheetView workbookViewId="0"/>
  </sheetViews>
  <sheetFormatPr baseColWidth="10" defaultRowHeight="15" x14ac:dyDescent="0.2"/>
  <sheetData>
    <row r="1" spans="1:12" ht="32" customHeight="1" x14ac:dyDescent="0.2">
      <c r="A1" s="10" t="s">
        <v>21</v>
      </c>
      <c r="B1" s="11" t="s">
        <v>22</v>
      </c>
      <c r="C1" s="11" t="s">
        <v>10</v>
      </c>
      <c r="D1" s="11" t="s">
        <v>57</v>
      </c>
      <c r="E1" s="11" t="s">
        <v>41</v>
      </c>
      <c r="F1" s="11" t="s">
        <v>42</v>
      </c>
      <c r="G1" s="11" t="s">
        <v>43</v>
      </c>
      <c r="H1" s="11" t="s">
        <v>44</v>
      </c>
      <c r="I1" s="11" t="s">
        <v>45</v>
      </c>
      <c r="J1" s="11" t="s">
        <v>46</v>
      </c>
      <c r="K1" s="11" t="s">
        <v>47</v>
      </c>
      <c r="L1" s="11" t="s">
        <v>48</v>
      </c>
    </row>
    <row r="2" spans="1:12" x14ac:dyDescent="0.2">
      <c r="A2" s="12" t="s">
        <v>23</v>
      </c>
      <c r="B2" s="5">
        <v>1</v>
      </c>
      <c r="C2" s="14">
        <v>45.63</v>
      </c>
      <c r="D2" s="14">
        <v>46.023333333333333</v>
      </c>
      <c r="E2" s="14">
        <v>-0.39333333333333087</v>
      </c>
      <c r="F2" s="14">
        <v>-0.33352051808223138</v>
      </c>
      <c r="G2" s="14">
        <v>0.68089096043338715</v>
      </c>
      <c r="H2" s="14">
        <v>44.539799375185723</v>
      </c>
      <c r="I2" s="14">
        <v>47.506867291480944</v>
      </c>
      <c r="J2" s="14">
        <v>1.3617819208667743</v>
      </c>
      <c r="K2" s="14">
        <v>43.056265417038119</v>
      </c>
      <c r="L2" s="14">
        <v>48.990401249628547</v>
      </c>
    </row>
    <row r="3" spans="1:12" x14ac:dyDescent="0.2">
      <c r="A3" s="7" t="s">
        <v>24</v>
      </c>
      <c r="B3" s="6">
        <v>1</v>
      </c>
      <c r="C3" s="13">
        <v>46.01</v>
      </c>
      <c r="D3" s="13">
        <v>46.023333333333333</v>
      </c>
      <c r="E3" s="13">
        <v>-1.3333333333335418E-2</v>
      </c>
      <c r="F3" s="13">
        <v>-1.1305780273975783E-2</v>
      </c>
      <c r="G3" s="13">
        <v>0.68089096043338715</v>
      </c>
      <c r="H3" s="13">
        <v>44.539799375185723</v>
      </c>
      <c r="I3" s="13">
        <v>47.506867291480944</v>
      </c>
      <c r="J3" s="13">
        <v>1.3617819208667743</v>
      </c>
      <c r="K3" s="13">
        <v>43.056265417038119</v>
      </c>
      <c r="L3" s="13">
        <v>48.990401249628547</v>
      </c>
    </row>
    <row r="4" spans="1:12" x14ac:dyDescent="0.2">
      <c r="A4" s="7" t="s">
        <v>25</v>
      </c>
      <c r="B4" s="6">
        <v>1</v>
      </c>
      <c r="C4" s="13">
        <v>46.43</v>
      </c>
      <c r="D4" s="13">
        <v>46.023333333333333</v>
      </c>
      <c r="E4" s="13">
        <v>0.40666666666666629</v>
      </c>
      <c r="F4" s="13">
        <v>0.34482629835620715</v>
      </c>
      <c r="G4" s="13">
        <v>0.68089096043338715</v>
      </c>
      <c r="H4" s="13">
        <v>44.539799375185723</v>
      </c>
      <c r="I4" s="13">
        <v>47.506867291480944</v>
      </c>
      <c r="J4" s="13">
        <v>1.3617819208667743</v>
      </c>
      <c r="K4" s="13">
        <v>43.056265417038119</v>
      </c>
      <c r="L4" s="13">
        <v>48.990401249628547</v>
      </c>
    </row>
    <row r="5" spans="1:12" x14ac:dyDescent="0.2">
      <c r="A5" s="7" t="s">
        <v>26</v>
      </c>
      <c r="B5" s="6">
        <v>1</v>
      </c>
      <c r="C5" s="13">
        <v>51.97</v>
      </c>
      <c r="D5" s="13">
        <v>52.425000000000004</v>
      </c>
      <c r="E5" s="13">
        <v>-0.4550000000000054</v>
      </c>
      <c r="F5" s="13">
        <v>-0.38580975184936783</v>
      </c>
      <c r="G5" s="13">
        <v>0.83391771176768437</v>
      </c>
      <c r="H5" s="13">
        <v>50.608049393223453</v>
      </c>
      <c r="I5" s="13">
        <v>54.241950606776555</v>
      </c>
      <c r="J5" s="13">
        <v>1.4443878461132078</v>
      </c>
      <c r="K5" s="13">
        <v>49.277949234219925</v>
      </c>
      <c r="L5" s="13">
        <v>55.572050765780084</v>
      </c>
    </row>
    <row r="6" spans="1:12" x14ac:dyDescent="0.2">
      <c r="A6" s="7" t="s">
        <v>27</v>
      </c>
      <c r="B6" s="6">
        <v>1</v>
      </c>
      <c r="C6" s="13">
        <v>52.88</v>
      </c>
      <c r="D6" s="13">
        <v>52.425000000000004</v>
      </c>
      <c r="E6" s="13">
        <v>0.45499999999999829</v>
      </c>
      <c r="F6" s="13">
        <v>0.38580975184936184</v>
      </c>
      <c r="G6" s="13">
        <v>0.83391771176768437</v>
      </c>
      <c r="H6" s="13">
        <v>50.608049393223453</v>
      </c>
      <c r="I6" s="13">
        <v>54.241950606776555</v>
      </c>
      <c r="J6" s="13">
        <v>1.4443878461132078</v>
      </c>
      <c r="K6" s="13">
        <v>49.277949234219925</v>
      </c>
      <c r="L6" s="13">
        <v>55.572050765780084</v>
      </c>
    </row>
    <row r="7" spans="1:12" x14ac:dyDescent="0.2">
      <c r="A7" s="7" t="s">
        <v>28</v>
      </c>
      <c r="B7" s="6">
        <v>1</v>
      </c>
      <c r="C7" s="13">
        <v>67.36</v>
      </c>
      <c r="D7" s="13">
        <v>66.470000000000027</v>
      </c>
      <c r="E7" s="13">
        <v>0.88999999999997215</v>
      </c>
      <c r="F7" s="13">
        <v>0.75466083328774192</v>
      </c>
      <c r="G7" s="13">
        <v>0.48146261537106927</v>
      </c>
      <c r="H7" s="13">
        <v>65.420983078073334</v>
      </c>
      <c r="I7" s="13">
        <v>67.51901692192672</v>
      </c>
      <c r="J7" s="13">
        <v>1.2738303458465934</v>
      </c>
      <c r="K7" s="13">
        <v>63.694562103483534</v>
      </c>
      <c r="L7" s="13">
        <v>69.24543789651652</v>
      </c>
    </row>
    <row r="8" spans="1:12" x14ac:dyDescent="0.2">
      <c r="A8" s="7" t="s">
        <v>29</v>
      </c>
      <c r="B8" s="6">
        <v>1</v>
      </c>
      <c r="C8" s="13">
        <v>68.11</v>
      </c>
      <c r="D8" s="13">
        <v>66.470000000000027</v>
      </c>
      <c r="E8" s="13">
        <v>1.6399999999999721</v>
      </c>
      <c r="F8" s="13">
        <v>1.3906109736987802</v>
      </c>
      <c r="G8" s="13">
        <v>0.48146261537106927</v>
      </c>
      <c r="H8" s="13">
        <v>65.420983078073334</v>
      </c>
      <c r="I8" s="13">
        <v>67.51901692192672</v>
      </c>
      <c r="J8" s="13">
        <v>1.2738303458465934</v>
      </c>
      <c r="K8" s="13">
        <v>63.694562103483534</v>
      </c>
      <c r="L8" s="13">
        <v>69.24543789651652</v>
      </c>
    </row>
    <row r="9" spans="1:12" x14ac:dyDescent="0.2">
      <c r="A9" s="7" t="s">
        <v>30</v>
      </c>
      <c r="B9" s="6">
        <v>1</v>
      </c>
      <c r="C9" s="13">
        <v>68.319999999999993</v>
      </c>
      <c r="D9" s="13">
        <v>66.470000000000027</v>
      </c>
      <c r="E9" s="13">
        <v>1.8499999999999659</v>
      </c>
      <c r="F9" s="13">
        <v>1.5686770130138656</v>
      </c>
      <c r="G9" s="13">
        <v>0.48146261537106927</v>
      </c>
      <c r="H9" s="13">
        <v>65.420983078073334</v>
      </c>
      <c r="I9" s="13">
        <v>67.51901692192672</v>
      </c>
      <c r="J9" s="13">
        <v>1.2738303458465934</v>
      </c>
      <c r="K9" s="13">
        <v>63.694562103483534</v>
      </c>
      <c r="L9" s="13">
        <v>69.24543789651652</v>
      </c>
    </row>
    <row r="10" spans="1:12" x14ac:dyDescent="0.2">
      <c r="A10" s="7" t="s">
        <v>31</v>
      </c>
      <c r="B10" s="6">
        <v>1</v>
      </c>
      <c r="C10" s="13">
        <v>49.16</v>
      </c>
      <c r="D10" s="13">
        <v>49.683333333333337</v>
      </c>
      <c r="E10" s="13">
        <v>-0.52333333333334053</v>
      </c>
      <c r="F10" s="13">
        <v>-0.44375187575348618</v>
      </c>
      <c r="G10" s="13">
        <v>0.68089096043338715</v>
      </c>
      <c r="H10" s="13">
        <v>48.199799375185727</v>
      </c>
      <c r="I10" s="13">
        <v>51.166867291480948</v>
      </c>
      <c r="J10" s="13">
        <v>1.3617819208667743</v>
      </c>
      <c r="K10" s="13">
        <v>46.716265417038123</v>
      </c>
      <c r="L10" s="13">
        <v>52.650401249628551</v>
      </c>
    </row>
    <row r="11" spans="1:12" x14ac:dyDescent="0.2">
      <c r="A11" s="7" t="s">
        <v>32</v>
      </c>
      <c r="B11" s="6">
        <v>1</v>
      </c>
      <c r="C11" s="13">
        <v>49.8</v>
      </c>
      <c r="D11" s="13">
        <v>49.683333333333337</v>
      </c>
      <c r="E11" s="13">
        <v>0.11666666666666003</v>
      </c>
      <c r="F11" s="13">
        <v>9.8925577397267012E-2</v>
      </c>
      <c r="G11" s="13">
        <v>0.68089096043338715</v>
      </c>
      <c r="H11" s="13">
        <v>48.199799375185727</v>
      </c>
      <c r="I11" s="13">
        <v>51.166867291480948</v>
      </c>
      <c r="J11" s="13">
        <v>1.3617819208667743</v>
      </c>
      <c r="K11" s="13">
        <v>46.716265417038123</v>
      </c>
      <c r="L11" s="13">
        <v>52.650401249628551</v>
      </c>
    </row>
    <row r="12" spans="1:12" x14ac:dyDescent="0.2">
      <c r="A12" s="7" t="s">
        <v>33</v>
      </c>
      <c r="B12" s="6">
        <v>1</v>
      </c>
      <c r="C12" s="13">
        <v>50.09</v>
      </c>
      <c r="D12" s="13">
        <v>49.683333333333337</v>
      </c>
      <c r="E12" s="13">
        <v>0.40666666666666629</v>
      </c>
      <c r="F12" s="13">
        <v>0.34482629835620715</v>
      </c>
      <c r="G12" s="13">
        <v>0.68089096043338715</v>
      </c>
      <c r="H12" s="13">
        <v>48.199799375185727</v>
      </c>
      <c r="I12" s="13">
        <v>51.166867291480948</v>
      </c>
      <c r="J12" s="13">
        <v>1.3617819208667743</v>
      </c>
      <c r="K12" s="13">
        <v>46.716265417038123</v>
      </c>
      <c r="L12" s="13">
        <v>52.650401249628551</v>
      </c>
    </row>
    <row r="13" spans="1:12" x14ac:dyDescent="0.2">
      <c r="A13" s="7" t="s">
        <v>34</v>
      </c>
      <c r="B13" s="6">
        <v>1</v>
      </c>
      <c r="C13" s="13">
        <v>57.7</v>
      </c>
      <c r="D13" s="13">
        <v>58.343333333333334</v>
      </c>
      <c r="E13" s="13">
        <v>-0.64333333333333087</v>
      </c>
      <c r="F13" s="13">
        <v>-0.54550389821924417</v>
      </c>
      <c r="G13" s="13">
        <v>0.68089096043338715</v>
      </c>
      <c r="H13" s="13">
        <v>56.859799375185723</v>
      </c>
      <c r="I13" s="13">
        <v>59.826867291480944</v>
      </c>
      <c r="J13" s="13">
        <v>1.3617819208667743</v>
      </c>
      <c r="K13" s="13">
        <v>55.37626541703812</v>
      </c>
      <c r="L13" s="13">
        <v>61.310401249628548</v>
      </c>
    </row>
    <row r="14" spans="1:12" x14ac:dyDescent="0.2">
      <c r="A14" s="7" t="s">
        <v>35</v>
      </c>
      <c r="B14" s="6">
        <v>1</v>
      </c>
      <c r="C14" s="13">
        <v>58.43</v>
      </c>
      <c r="D14" s="13">
        <v>58.343333333333334</v>
      </c>
      <c r="E14" s="13">
        <v>8.6666666666666003E-2</v>
      </c>
      <c r="F14" s="13">
        <v>7.3487571780830541E-2</v>
      </c>
      <c r="G14" s="13">
        <v>0.68089096043338715</v>
      </c>
      <c r="H14" s="13">
        <v>56.859799375185723</v>
      </c>
      <c r="I14" s="13">
        <v>59.826867291480944</v>
      </c>
      <c r="J14" s="13">
        <v>1.3617819208667743</v>
      </c>
      <c r="K14" s="13">
        <v>55.37626541703812</v>
      </c>
      <c r="L14" s="13">
        <v>61.310401249628548</v>
      </c>
    </row>
    <row r="15" spans="1:12" x14ac:dyDescent="0.2">
      <c r="A15" s="7" t="s">
        <v>36</v>
      </c>
      <c r="B15" s="6">
        <v>1</v>
      </c>
      <c r="C15" s="13">
        <v>58.9</v>
      </c>
      <c r="D15" s="13">
        <v>58.343333333333334</v>
      </c>
      <c r="E15" s="13">
        <v>0.55666666666666487</v>
      </c>
      <c r="F15" s="13">
        <v>0.47201632643841357</v>
      </c>
      <c r="G15" s="13">
        <v>0.68089096043338715</v>
      </c>
      <c r="H15" s="13">
        <v>56.859799375185723</v>
      </c>
      <c r="I15" s="13">
        <v>59.826867291480944</v>
      </c>
      <c r="J15" s="13">
        <v>1.3617819208667743</v>
      </c>
      <c r="K15" s="13">
        <v>55.37626541703812</v>
      </c>
      <c r="L15" s="13">
        <v>61.310401249628548</v>
      </c>
    </row>
    <row r="16" spans="1:12" x14ac:dyDescent="0.2">
      <c r="A16" s="7" t="s">
        <v>37</v>
      </c>
      <c r="B16" s="6">
        <v>1</v>
      </c>
      <c r="C16" s="13">
        <v>64.040000000000006</v>
      </c>
      <c r="D16" s="13">
        <v>66.470000000000027</v>
      </c>
      <c r="E16" s="13">
        <v>-2.430000000000021</v>
      </c>
      <c r="F16" s="13">
        <v>-2.0604784549317818</v>
      </c>
      <c r="G16" s="13">
        <v>0.48146261537106927</v>
      </c>
      <c r="H16" s="13">
        <v>65.420983078073334</v>
      </c>
      <c r="I16" s="13">
        <v>67.51901692192672</v>
      </c>
      <c r="J16" s="13">
        <v>1.2738303458465934</v>
      </c>
      <c r="K16" s="13">
        <v>63.694562103483534</v>
      </c>
      <c r="L16" s="13">
        <v>69.24543789651652</v>
      </c>
    </row>
    <row r="17" spans="1:12" x14ac:dyDescent="0.2">
      <c r="A17" s="7" t="s">
        <v>38</v>
      </c>
      <c r="B17" s="6">
        <v>1</v>
      </c>
      <c r="C17" s="13">
        <v>65.67</v>
      </c>
      <c r="D17" s="13">
        <v>66.470000000000027</v>
      </c>
      <c r="E17" s="13">
        <v>-0.80000000000002558</v>
      </c>
      <c r="F17" s="13">
        <v>-0.67834681643846262</v>
      </c>
      <c r="G17" s="13">
        <v>0.48146261537106927</v>
      </c>
      <c r="H17" s="13">
        <v>65.420983078073334</v>
      </c>
      <c r="I17" s="13">
        <v>67.51901692192672</v>
      </c>
      <c r="J17" s="13">
        <v>1.2738303458465934</v>
      </c>
      <c r="K17" s="13">
        <v>63.694562103483534</v>
      </c>
      <c r="L17" s="13">
        <v>69.24543789651652</v>
      </c>
    </row>
    <row r="18" spans="1:12" x14ac:dyDescent="0.2">
      <c r="A18" s="15" t="s">
        <v>39</v>
      </c>
      <c r="B18" s="16">
        <v>1</v>
      </c>
      <c r="C18" s="19">
        <v>65.319999999999993</v>
      </c>
      <c r="D18" s="19">
        <v>66.470000000000027</v>
      </c>
      <c r="E18" s="19">
        <v>-1.1500000000000341</v>
      </c>
      <c r="F18" s="19">
        <v>-0.97512354863028772</v>
      </c>
      <c r="G18" s="19">
        <v>0.48146261537106927</v>
      </c>
      <c r="H18" s="19">
        <v>65.420983078073334</v>
      </c>
      <c r="I18" s="19">
        <v>67.51901692192672</v>
      </c>
      <c r="J18" s="19">
        <v>1.2738303458465934</v>
      </c>
      <c r="K18" s="19">
        <v>63.694562103483534</v>
      </c>
      <c r="L18" s="19">
        <v>69.24543789651652</v>
      </c>
    </row>
    <row r="19" spans="1:12" ht="16" thickBot="1" x14ac:dyDescent="0.25">
      <c r="A19" s="17" t="s">
        <v>49</v>
      </c>
      <c r="B19" s="18">
        <v>1</v>
      </c>
      <c r="C19" s="20">
        <v>52.54</v>
      </c>
      <c r="D19" s="20">
        <v>52.425000000000004</v>
      </c>
      <c r="E19" s="20">
        <v>0.11499999999999488</v>
      </c>
      <c r="F19" s="20">
        <v>9.7512354863021539E-2</v>
      </c>
      <c r="G19" s="20">
        <v>0.83391771176768437</v>
      </c>
      <c r="H19" s="20">
        <v>50.608049393223453</v>
      </c>
      <c r="I19" s="20">
        <v>54.241950606776555</v>
      </c>
      <c r="J19" s="20">
        <v>1.4443878461132078</v>
      </c>
      <c r="K19" s="20">
        <v>49.277949234219925</v>
      </c>
      <c r="L19" s="20">
        <v>55.572050765780084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DE2FE0-C02F-084A-BBB6-5B0FDC56B512}">
  <sheetPr codeName="XLSTAT_20211026_111817_1_HID8"/>
  <dimension ref="A1:L19"/>
  <sheetViews>
    <sheetView workbookViewId="0"/>
  </sheetViews>
  <sheetFormatPr baseColWidth="10" defaultRowHeight="15" x14ac:dyDescent="0.2"/>
  <sheetData>
    <row r="1" spans="1:12" ht="32" customHeight="1" x14ac:dyDescent="0.2">
      <c r="A1" s="10" t="s">
        <v>21</v>
      </c>
      <c r="B1" s="11" t="s">
        <v>22</v>
      </c>
      <c r="C1" s="11" t="s">
        <v>9</v>
      </c>
      <c r="D1" s="11" t="s">
        <v>56</v>
      </c>
      <c r="E1" s="11" t="s">
        <v>41</v>
      </c>
      <c r="F1" s="11" t="s">
        <v>42</v>
      </c>
      <c r="G1" s="11" t="s">
        <v>43</v>
      </c>
      <c r="H1" s="11" t="s">
        <v>44</v>
      </c>
      <c r="I1" s="11" t="s">
        <v>45</v>
      </c>
      <c r="J1" s="11" t="s">
        <v>46</v>
      </c>
      <c r="K1" s="11" t="s">
        <v>47</v>
      </c>
      <c r="L1" s="11" t="s">
        <v>48</v>
      </c>
    </row>
    <row r="2" spans="1:12" x14ac:dyDescent="0.2">
      <c r="A2" s="12" t="s">
        <v>23</v>
      </c>
      <c r="B2" s="5">
        <v>1</v>
      </c>
      <c r="C2" s="14">
        <v>74.67</v>
      </c>
      <c r="D2" s="14">
        <v>75.647380952380942</v>
      </c>
      <c r="E2" s="14">
        <v>-0.97738095238094047</v>
      </c>
      <c r="F2" s="14">
        <v>-1.5764306552920677</v>
      </c>
      <c r="G2" s="14">
        <v>0.29486699026861724</v>
      </c>
      <c r="H2" s="14">
        <v>75.010359549383679</v>
      </c>
      <c r="I2" s="14">
        <v>76.284402355378205</v>
      </c>
      <c r="J2" s="14">
        <v>0.68654335627484708</v>
      </c>
      <c r="K2" s="14">
        <v>74.164194205589624</v>
      </c>
      <c r="L2" s="14">
        <v>77.130567699172261</v>
      </c>
    </row>
    <row r="3" spans="1:12" x14ac:dyDescent="0.2">
      <c r="A3" s="7" t="s">
        <v>24</v>
      </c>
      <c r="B3" s="6">
        <v>1</v>
      </c>
      <c r="C3" s="13">
        <v>75.45</v>
      </c>
      <c r="D3" s="13">
        <v>75.647380952380942</v>
      </c>
      <c r="E3" s="13">
        <v>-0.19738095238093933</v>
      </c>
      <c r="F3" s="13">
        <v>-0.31835834670817387</v>
      </c>
      <c r="G3" s="13">
        <v>0.29486699026861724</v>
      </c>
      <c r="H3" s="13">
        <v>75.010359549383679</v>
      </c>
      <c r="I3" s="13">
        <v>76.284402355378205</v>
      </c>
      <c r="J3" s="13">
        <v>0.68654335627484708</v>
      </c>
      <c r="K3" s="13">
        <v>74.164194205589624</v>
      </c>
      <c r="L3" s="13">
        <v>77.130567699172261</v>
      </c>
    </row>
    <row r="4" spans="1:12" x14ac:dyDescent="0.2">
      <c r="A4" s="7" t="s">
        <v>25</v>
      </c>
      <c r="B4" s="6">
        <v>1</v>
      </c>
      <c r="C4" s="13">
        <v>75.900000000000006</v>
      </c>
      <c r="D4" s="13">
        <v>75.647380952380942</v>
      </c>
      <c r="E4" s="13">
        <v>0.25261904761906351</v>
      </c>
      <c r="F4" s="13">
        <v>0.40745260055176841</v>
      </c>
      <c r="G4" s="13">
        <v>0.29486699026861724</v>
      </c>
      <c r="H4" s="13">
        <v>75.010359549383679</v>
      </c>
      <c r="I4" s="13">
        <v>76.284402355378205</v>
      </c>
      <c r="J4" s="13">
        <v>0.68654335627484708</v>
      </c>
      <c r="K4" s="13">
        <v>74.164194205589624</v>
      </c>
      <c r="L4" s="13">
        <v>77.130567699172261</v>
      </c>
    </row>
    <row r="5" spans="1:12" x14ac:dyDescent="0.2">
      <c r="A5" s="7" t="s">
        <v>26</v>
      </c>
      <c r="B5" s="6">
        <v>1</v>
      </c>
      <c r="C5" s="13">
        <v>81.42</v>
      </c>
      <c r="D5" s="13">
        <v>82.142857142857139</v>
      </c>
      <c r="E5" s="13">
        <v>-0.72285714285713709</v>
      </c>
      <c r="F5" s="13">
        <v>-1.1659058390905572</v>
      </c>
      <c r="G5" s="13">
        <v>0.33140188726726111</v>
      </c>
      <c r="H5" s="13">
        <v>81.426906893591806</v>
      </c>
      <c r="I5" s="13">
        <v>82.858807392122472</v>
      </c>
      <c r="J5" s="13">
        <v>0.70300956535410042</v>
      </c>
      <c r="K5" s="13">
        <v>80.624097314113996</v>
      </c>
      <c r="L5" s="13">
        <v>83.661616971600282</v>
      </c>
    </row>
    <row r="6" spans="1:12" x14ac:dyDescent="0.2">
      <c r="A6" s="7" t="s">
        <v>27</v>
      </c>
      <c r="B6" s="6">
        <v>1</v>
      </c>
      <c r="C6" s="13">
        <v>82.65</v>
      </c>
      <c r="D6" s="13">
        <v>82.142857142857139</v>
      </c>
      <c r="E6" s="13">
        <v>0.50714285714286689</v>
      </c>
      <c r="F6" s="13">
        <v>0.81797741675327884</v>
      </c>
      <c r="G6" s="13">
        <v>0.33140188726726111</v>
      </c>
      <c r="H6" s="13">
        <v>81.426906893591806</v>
      </c>
      <c r="I6" s="13">
        <v>82.858807392122472</v>
      </c>
      <c r="J6" s="13">
        <v>0.70300956535410042</v>
      </c>
      <c r="K6" s="13">
        <v>80.624097314113996</v>
      </c>
      <c r="L6" s="13">
        <v>83.661616971600282</v>
      </c>
    </row>
    <row r="7" spans="1:12" x14ac:dyDescent="0.2">
      <c r="A7" s="7" t="s">
        <v>28</v>
      </c>
      <c r="B7" s="6">
        <v>1</v>
      </c>
      <c r="C7" s="13">
        <v>89.96</v>
      </c>
      <c r="D7" s="13">
        <v>90.014047619047645</v>
      </c>
      <c r="E7" s="13">
        <v>-5.4047619047651096E-2</v>
      </c>
      <c r="F7" s="13">
        <v>-8.7174119062488648E-2</v>
      </c>
      <c r="G7" s="13">
        <v>0.29486699026861729</v>
      </c>
      <c r="H7" s="13">
        <v>89.377026216050382</v>
      </c>
      <c r="I7" s="13">
        <v>90.651069022044908</v>
      </c>
      <c r="J7" s="13">
        <v>0.68654335627484708</v>
      </c>
      <c r="K7" s="13">
        <v>88.530860872256326</v>
      </c>
      <c r="L7" s="13">
        <v>91.497234365838963</v>
      </c>
    </row>
    <row r="8" spans="1:12" x14ac:dyDescent="0.2">
      <c r="A8" s="7" t="s">
        <v>29</v>
      </c>
      <c r="B8" s="6">
        <v>1</v>
      </c>
      <c r="C8" s="13">
        <v>90.54</v>
      </c>
      <c r="D8" s="13">
        <v>90.014047619047645</v>
      </c>
      <c r="E8" s="13">
        <v>0.52595238095236141</v>
      </c>
      <c r="F8" s="13">
        <v>0.84831554629478456</v>
      </c>
      <c r="G8" s="13">
        <v>0.29486699026861729</v>
      </c>
      <c r="H8" s="13">
        <v>89.377026216050382</v>
      </c>
      <c r="I8" s="13">
        <v>90.651069022044908</v>
      </c>
      <c r="J8" s="13">
        <v>0.68654335627484708</v>
      </c>
      <c r="K8" s="13">
        <v>88.530860872256326</v>
      </c>
      <c r="L8" s="13">
        <v>91.497234365838963</v>
      </c>
    </row>
    <row r="9" spans="1:12" x14ac:dyDescent="0.2">
      <c r="A9" s="7" t="s">
        <v>30</v>
      </c>
      <c r="B9" s="6">
        <v>1</v>
      </c>
      <c r="C9" s="13">
        <v>90.68</v>
      </c>
      <c r="D9" s="13">
        <v>90.014047619047645</v>
      </c>
      <c r="E9" s="13">
        <v>0.66595238095236198</v>
      </c>
      <c r="F9" s="13">
        <v>1.0741233965534327</v>
      </c>
      <c r="G9" s="13">
        <v>0.29486699026861729</v>
      </c>
      <c r="H9" s="13">
        <v>89.377026216050382</v>
      </c>
      <c r="I9" s="13">
        <v>90.651069022044908</v>
      </c>
      <c r="J9" s="13">
        <v>0.68654335627484708</v>
      </c>
      <c r="K9" s="13">
        <v>88.530860872256326</v>
      </c>
      <c r="L9" s="13">
        <v>91.497234365838963</v>
      </c>
    </row>
    <row r="10" spans="1:12" x14ac:dyDescent="0.2">
      <c r="A10" s="7" t="s">
        <v>31</v>
      </c>
      <c r="B10" s="6">
        <v>1</v>
      </c>
      <c r="C10" s="13">
        <v>78.53</v>
      </c>
      <c r="D10" s="13">
        <v>78.792619047619041</v>
      </c>
      <c r="E10" s="13">
        <v>-0.2626190476190402</v>
      </c>
      <c r="F10" s="13">
        <v>-0.42358173271306276</v>
      </c>
      <c r="G10" s="13">
        <v>0.29486699026861724</v>
      </c>
      <c r="H10" s="13">
        <v>78.155597644621778</v>
      </c>
      <c r="I10" s="13">
        <v>79.429640450616304</v>
      </c>
      <c r="J10" s="13">
        <v>0.68654335627484708</v>
      </c>
      <c r="K10" s="13">
        <v>77.309432300827723</v>
      </c>
      <c r="L10" s="13">
        <v>80.27580579441036</v>
      </c>
    </row>
    <row r="11" spans="1:12" x14ac:dyDescent="0.2">
      <c r="A11" s="7" t="s">
        <v>32</v>
      </c>
      <c r="B11" s="6">
        <v>1</v>
      </c>
      <c r="C11" s="13">
        <v>79.12</v>
      </c>
      <c r="D11" s="13">
        <v>78.792619047619041</v>
      </c>
      <c r="E11" s="13">
        <v>0.32738095238096321</v>
      </c>
      <c r="F11" s="13">
        <v>0.5280370648055277</v>
      </c>
      <c r="G11" s="13">
        <v>0.29486699026861724</v>
      </c>
      <c r="H11" s="13">
        <v>78.155597644621778</v>
      </c>
      <c r="I11" s="13">
        <v>79.429640450616304</v>
      </c>
      <c r="J11" s="13">
        <v>0.68654335627484708</v>
      </c>
      <c r="K11" s="13">
        <v>77.309432300827723</v>
      </c>
      <c r="L11" s="13">
        <v>80.27580579441036</v>
      </c>
    </row>
    <row r="12" spans="1:12" x14ac:dyDescent="0.2">
      <c r="A12" s="7" t="s">
        <v>33</v>
      </c>
      <c r="B12" s="6">
        <v>1</v>
      </c>
      <c r="C12" s="13">
        <v>79.650000000000006</v>
      </c>
      <c r="D12" s="13">
        <v>78.792619047619041</v>
      </c>
      <c r="E12" s="13">
        <v>0.85738095238096435</v>
      </c>
      <c r="F12" s="13">
        <v>1.3828810693561229</v>
      </c>
      <c r="G12" s="13">
        <v>0.29486699026861724</v>
      </c>
      <c r="H12" s="13">
        <v>78.155597644621778</v>
      </c>
      <c r="I12" s="13">
        <v>79.429640450616304</v>
      </c>
      <c r="J12" s="13">
        <v>0.68654335627484708</v>
      </c>
      <c r="K12" s="13">
        <v>77.309432300827723</v>
      </c>
      <c r="L12" s="13">
        <v>80.27580579441036</v>
      </c>
    </row>
    <row r="13" spans="1:12" x14ac:dyDescent="0.2">
      <c r="A13" s="7" t="s">
        <v>34</v>
      </c>
      <c r="B13" s="6">
        <v>1</v>
      </c>
      <c r="C13" s="13">
        <v>84.91</v>
      </c>
      <c r="D13" s="13">
        <v>85.288095238095238</v>
      </c>
      <c r="E13" s="13">
        <v>-0.37809523809524137</v>
      </c>
      <c r="F13" s="13">
        <v>-0.60983480648084176</v>
      </c>
      <c r="G13" s="13">
        <v>0.30252714876010506</v>
      </c>
      <c r="H13" s="13">
        <v>84.634525068805132</v>
      </c>
      <c r="I13" s="13">
        <v>85.941665407385344</v>
      </c>
      <c r="J13" s="13">
        <v>0.68986804088316589</v>
      </c>
      <c r="K13" s="13">
        <v>83.79772594689031</v>
      </c>
      <c r="L13" s="13">
        <v>86.778464529300166</v>
      </c>
    </row>
    <row r="14" spans="1:12" x14ac:dyDescent="0.2">
      <c r="A14" s="7" t="s">
        <v>35</v>
      </c>
      <c r="B14" s="6">
        <v>1</v>
      </c>
      <c r="C14" s="13">
        <v>85.65</v>
      </c>
      <c r="D14" s="13">
        <v>85.288095238095238</v>
      </c>
      <c r="E14" s="13">
        <v>0.36190476190476772</v>
      </c>
      <c r="F14" s="13">
        <v>0.58372097345773699</v>
      </c>
      <c r="G14" s="13">
        <v>0.30252714876010506</v>
      </c>
      <c r="H14" s="13">
        <v>84.634525068805132</v>
      </c>
      <c r="I14" s="13">
        <v>85.941665407385344</v>
      </c>
      <c r="J14" s="13">
        <v>0.68986804088316589</v>
      </c>
      <c r="K14" s="13">
        <v>83.79772594689031</v>
      </c>
      <c r="L14" s="13">
        <v>86.778464529300166</v>
      </c>
    </row>
    <row r="15" spans="1:12" x14ac:dyDescent="0.2">
      <c r="A15" s="7" t="s">
        <v>36</v>
      </c>
      <c r="B15" s="6">
        <v>1</v>
      </c>
      <c r="C15" s="13">
        <v>85.52</v>
      </c>
      <c r="D15" s="13">
        <v>85.288095238095238</v>
      </c>
      <c r="E15" s="13">
        <v>0.23190476190475806</v>
      </c>
      <c r="F15" s="13">
        <v>0.37404225536040614</v>
      </c>
      <c r="G15" s="13">
        <v>0.30252714876010506</v>
      </c>
      <c r="H15" s="13">
        <v>84.634525068805132</v>
      </c>
      <c r="I15" s="13">
        <v>85.941665407385344</v>
      </c>
      <c r="J15" s="13">
        <v>0.68986804088316589</v>
      </c>
      <c r="K15" s="13">
        <v>83.79772594689031</v>
      </c>
      <c r="L15" s="13">
        <v>86.778464529300166</v>
      </c>
    </row>
    <row r="16" spans="1:12" x14ac:dyDescent="0.2">
      <c r="A16" s="7" t="s">
        <v>37</v>
      </c>
      <c r="B16" s="6">
        <v>1</v>
      </c>
      <c r="C16" s="13">
        <v>92.11</v>
      </c>
      <c r="D16" s="13">
        <v>93.159285714285744</v>
      </c>
      <c r="E16" s="13">
        <v>-1.0492857142857446</v>
      </c>
      <c r="F16" s="13">
        <v>-1.6924067960712368</v>
      </c>
      <c r="G16" s="13">
        <v>0.29486699026861724</v>
      </c>
      <c r="H16" s="13">
        <v>92.522264311288481</v>
      </c>
      <c r="I16" s="13">
        <v>93.796307117283007</v>
      </c>
      <c r="J16" s="13">
        <v>0.68654335627484708</v>
      </c>
      <c r="K16" s="13">
        <v>91.676098967494426</v>
      </c>
      <c r="L16" s="13">
        <v>94.642472461077062</v>
      </c>
    </row>
    <row r="17" spans="1:12" x14ac:dyDescent="0.2">
      <c r="A17" s="7" t="s">
        <v>38</v>
      </c>
      <c r="B17" s="6">
        <v>1</v>
      </c>
      <c r="C17" s="13">
        <v>92.9</v>
      </c>
      <c r="D17" s="13">
        <v>93.159285714285744</v>
      </c>
      <c r="E17" s="13">
        <v>-0.25928571428573832</v>
      </c>
      <c r="F17" s="13">
        <v>-0.41820535532600284</v>
      </c>
      <c r="G17" s="13">
        <v>0.29486699026861724</v>
      </c>
      <c r="H17" s="13">
        <v>92.522264311288481</v>
      </c>
      <c r="I17" s="13">
        <v>93.796307117283007</v>
      </c>
      <c r="J17" s="13">
        <v>0.68654335627484708</v>
      </c>
      <c r="K17" s="13">
        <v>91.676098967494426</v>
      </c>
      <c r="L17" s="13">
        <v>94.642472461077062</v>
      </c>
    </row>
    <row r="18" spans="1:12" x14ac:dyDescent="0.2">
      <c r="A18" s="15" t="s">
        <v>39</v>
      </c>
      <c r="B18" s="16">
        <v>1</v>
      </c>
      <c r="C18" s="19">
        <v>93.33</v>
      </c>
      <c r="D18" s="19">
        <v>93.159285714285744</v>
      </c>
      <c r="E18" s="19">
        <v>0.17071428571425429</v>
      </c>
      <c r="F18" s="19">
        <v>0.27534732761125902</v>
      </c>
      <c r="G18" s="19">
        <v>0.29486699026861724</v>
      </c>
      <c r="H18" s="19">
        <v>92.522264311288481</v>
      </c>
      <c r="I18" s="19">
        <v>93.796307117283007</v>
      </c>
      <c r="J18" s="19">
        <v>0.68654335627484708</v>
      </c>
      <c r="K18" s="19">
        <v>91.676098967494426</v>
      </c>
      <c r="L18" s="19">
        <v>94.642472461077062</v>
      </c>
    </row>
    <row r="19" spans="1:12" ht="16" thickBot="1" x14ac:dyDescent="0.25">
      <c r="A19" s="17" t="s">
        <v>49</v>
      </c>
      <c r="B19" s="18">
        <v>1</v>
      </c>
      <c r="C19" s="20">
        <v>82.01</v>
      </c>
      <c r="D19" s="20">
        <v>82.142857142857139</v>
      </c>
      <c r="E19" s="20">
        <v>-0.13285714285713368</v>
      </c>
      <c r="F19" s="20">
        <v>-0.21428704157196679</v>
      </c>
      <c r="G19" s="20">
        <v>0.33140188726726111</v>
      </c>
      <c r="H19" s="20">
        <v>81.426906893591806</v>
      </c>
      <c r="I19" s="20">
        <v>82.858807392122472</v>
      </c>
      <c r="J19" s="20">
        <v>0.70300956535410042</v>
      </c>
      <c r="K19" s="20">
        <v>80.624097314113996</v>
      </c>
      <c r="L19" s="20">
        <v>83.66161697160028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2</vt:i4>
      </vt:variant>
    </vt:vector>
  </HeadingPairs>
  <TitlesOfParts>
    <vt:vector size="32" baseType="lpstr">
      <vt:lpstr>Data Set</vt:lpstr>
      <vt:lpstr>XLSTAT_20211026_111817_1_HID15</vt:lpstr>
      <vt:lpstr>XLSTAT_20211026_111817_1_HID14</vt:lpstr>
      <vt:lpstr>XLSTAT_20211026_111817_1_HID13</vt:lpstr>
      <vt:lpstr>XLSTAT_20211026_111817_1_HID12</vt:lpstr>
      <vt:lpstr>XLSTAT_20211026_111817_1_HID11</vt:lpstr>
      <vt:lpstr>XLSTAT_20211026_111817_1_HID10</vt:lpstr>
      <vt:lpstr>XLSTAT_20211026_111817_1_HID9</vt:lpstr>
      <vt:lpstr>XLSTAT_20211026_111817_1_HID8</vt:lpstr>
      <vt:lpstr>XLSTAT_20211026_111817_1_HID7</vt:lpstr>
      <vt:lpstr>XLSTAT_20211026_111817_1_HID6</vt:lpstr>
      <vt:lpstr>XLSTAT_20211026_111817_1_HID5</vt:lpstr>
      <vt:lpstr>XLSTAT_20211026_111817_1_HID4</vt:lpstr>
      <vt:lpstr>XLSTAT_20211026_111817_1_HID3</vt:lpstr>
      <vt:lpstr>XLSTAT_20211026_111817_1_HID2</vt:lpstr>
      <vt:lpstr>XLSTAT_20211026_111817_1_HID1</vt:lpstr>
      <vt:lpstr>XLSTAT_20211026_111817_1_HID</vt:lpstr>
      <vt:lpstr>ANOVA_HID</vt:lpstr>
      <vt:lpstr>ANOVA_HID1</vt:lpstr>
      <vt:lpstr>ANOVA_HID2</vt:lpstr>
      <vt:lpstr>ANOVA_HID3</vt:lpstr>
      <vt:lpstr>ANOVA_HID4</vt:lpstr>
      <vt:lpstr>ANOVA_HID5</vt:lpstr>
      <vt:lpstr>ANOVA_HID6</vt:lpstr>
      <vt:lpstr>ANOVA_HID7</vt:lpstr>
      <vt:lpstr>ANOVA_HID8</vt:lpstr>
      <vt:lpstr>ANOVA_HID9</vt:lpstr>
      <vt:lpstr>ANOVA_HID10</vt:lpstr>
      <vt:lpstr>ANOVA_HID11</vt:lpstr>
      <vt:lpstr>ANOVA_HID12</vt:lpstr>
      <vt:lpstr>ANOVA_HID13</vt:lpstr>
      <vt:lpstr>ANOVA_HID1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Microsoft Office User</cp:lastModifiedBy>
  <dcterms:created xsi:type="dcterms:W3CDTF">2021-05-29T00:45:25Z</dcterms:created>
  <dcterms:modified xsi:type="dcterms:W3CDTF">2022-01-05T20:09:57Z</dcterms:modified>
</cp:coreProperties>
</file>